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Users\sui\Desktop\20240801-Revised\"/>
    </mc:Choice>
  </mc:AlternateContent>
  <xr:revisionPtr revIDLastSave="0" documentId="13_ncr:1_{14D4A549-46B2-4C73-BB86-AFE81B5CB225}" xr6:coauthVersionLast="47" xr6:coauthVersionMax="47" xr10:uidLastSave="{00000000-0000-0000-0000-000000000000}"/>
  <bookViews>
    <workbookView xWindow="-103" yWindow="-103" windowWidth="22149" windowHeight="13200" xr2:uid="{00000000-000D-0000-FFFF-FFFF00000000}"/>
  </bookViews>
  <sheets>
    <sheet name="Table S5" sheetId="2" r:id="rId1"/>
  </sheets>
  <definedNames>
    <definedName name="_xlnm._FilterDatabase" localSheetId="0" hidden="1">'Table S5'!$A$2:$H$11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06" uniqueCount="2306">
  <si>
    <t>Protein accession</t>
  </si>
  <si>
    <t>Gene name</t>
  </si>
  <si>
    <t>SC-EVs-1</t>
  </si>
  <si>
    <t>SC-EVs-2</t>
  </si>
  <si>
    <t>SC-EVs-3</t>
  </si>
  <si>
    <t>CA-EVs-1</t>
  </si>
  <si>
    <t>CA-EVs-2</t>
  </si>
  <si>
    <t>CA-EVs-3</t>
  </si>
  <si>
    <t>P value</t>
  </si>
  <si>
    <t>Q9H6U6</t>
  </si>
  <si>
    <t>BCAS3</t>
  </si>
  <si>
    <t>P15848</t>
  </si>
  <si>
    <t>ARSB</t>
  </si>
  <si>
    <t>Q8IWU5</t>
  </si>
  <si>
    <t>SULF2</t>
  </si>
  <si>
    <t>P51636</t>
  </si>
  <si>
    <t>CAV2</t>
  </si>
  <si>
    <t>A1X283</t>
  </si>
  <si>
    <t>SH3PXD2B</t>
  </si>
  <si>
    <t>Q9P273</t>
  </si>
  <si>
    <t>TENM3</t>
  </si>
  <si>
    <t>P51608</t>
  </si>
  <si>
    <t>MECP2</t>
  </si>
  <si>
    <t>Q96PE1</t>
  </si>
  <si>
    <t>ADGRA2</t>
  </si>
  <si>
    <t>Q8J025</t>
  </si>
  <si>
    <t>APCDD1</t>
  </si>
  <si>
    <t>Q14119</t>
  </si>
  <si>
    <t>VEZF1</t>
  </si>
  <si>
    <t>Q14195</t>
  </si>
  <si>
    <t>DPYSL3</t>
  </si>
  <si>
    <t>Q6R327</t>
  </si>
  <si>
    <t>RICTOR</t>
  </si>
  <si>
    <t>P00750</t>
  </si>
  <si>
    <t>PLAT</t>
  </si>
  <si>
    <t>Q04724</t>
  </si>
  <si>
    <t>TLE1</t>
  </si>
  <si>
    <t>Q9BQB6</t>
  </si>
  <si>
    <t>VKORC1</t>
  </si>
  <si>
    <t>P60484</t>
  </si>
  <si>
    <t>PTEN</t>
  </si>
  <si>
    <t>P54753</t>
  </si>
  <si>
    <t>EPHB3</t>
  </si>
  <si>
    <t>Q8N122</t>
  </si>
  <si>
    <t>RPTOR</t>
  </si>
  <si>
    <t>P52926</t>
  </si>
  <si>
    <t>HMGA2</t>
  </si>
  <si>
    <t>Q9UG01</t>
  </si>
  <si>
    <t>IFT172</t>
  </si>
  <si>
    <t>P29279</t>
  </si>
  <si>
    <t>CCN2</t>
  </si>
  <si>
    <t>O60462</t>
  </si>
  <si>
    <t>NRP2</t>
  </si>
  <si>
    <t>P05106</t>
  </si>
  <si>
    <t>ITGB3</t>
  </si>
  <si>
    <t>P18074</t>
  </si>
  <si>
    <t>ERCC2</t>
  </si>
  <si>
    <t>Q9NZI7</t>
  </si>
  <si>
    <t>UBP1</t>
  </si>
  <si>
    <t>Q06330</t>
  </si>
  <si>
    <t>RBPJ</t>
  </si>
  <si>
    <t>Q99542</t>
  </si>
  <si>
    <t>MMP19</t>
  </si>
  <si>
    <t>Q12884</t>
  </si>
  <si>
    <t>FAP</t>
  </si>
  <si>
    <t>P19971</t>
  </si>
  <si>
    <t>TYMP</t>
  </si>
  <si>
    <t>O60493</t>
  </si>
  <si>
    <t>SNX3</t>
  </si>
  <si>
    <t>P41221</t>
  </si>
  <si>
    <t>WNT5A</t>
  </si>
  <si>
    <t>Q9UKV8</t>
  </si>
  <si>
    <t>AGO2</t>
  </si>
  <si>
    <t>Q9HBR0</t>
  </si>
  <si>
    <t>SLC38A10</t>
  </si>
  <si>
    <t>Q5T9L3</t>
  </si>
  <si>
    <t>WLS</t>
  </si>
  <si>
    <t>O14641</t>
  </si>
  <si>
    <t>DVL2</t>
  </si>
  <si>
    <t>P42336</t>
  </si>
  <si>
    <t>PIK3CA</t>
  </si>
  <si>
    <t>P17302</t>
  </si>
  <si>
    <t>GJA1</t>
  </si>
  <si>
    <t>Q8N3E9</t>
  </si>
  <si>
    <t>PLCD3</t>
  </si>
  <si>
    <t>O00443</t>
  </si>
  <si>
    <t>PIK3C2A</t>
  </si>
  <si>
    <t>P49841</t>
  </si>
  <si>
    <t>GSK3B</t>
  </si>
  <si>
    <t>Q96CG8</t>
  </si>
  <si>
    <t>CTHRC1</t>
  </si>
  <si>
    <t>Q12959</t>
  </si>
  <si>
    <t>DLG1</t>
  </si>
  <si>
    <t>O14907</t>
  </si>
  <si>
    <t>TAX1BP3</t>
  </si>
  <si>
    <t>Q9Y6Q2</t>
  </si>
  <si>
    <t>STON1</t>
  </si>
  <si>
    <t>Q15139</t>
  </si>
  <si>
    <t>PRKD1</t>
  </si>
  <si>
    <t>P42345</t>
  </si>
  <si>
    <t>MTOR</t>
  </si>
  <si>
    <t>Q7Z5H3</t>
  </si>
  <si>
    <t>ARHGAP22</t>
  </si>
  <si>
    <t>P27658</t>
  </si>
  <si>
    <t>COL8A1</t>
  </si>
  <si>
    <t>P08253</t>
  </si>
  <si>
    <t>MMP2</t>
  </si>
  <si>
    <t>Q8ND76</t>
  </si>
  <si>
    <t>CCNY</t>
  </si>
  <si>
    <t>P04179</t>
  </si>
  <si>
    <t>SOD2</t>
  </si>
  <si>
    <t>P21359</t>
  </si>
  <si>
    <t>NF1</t>
  </si>
  <si>
    <t>Q96BN8</t>
  </si>
  <si>
    <t>OTULIN</t>
  </si>
  <si>
    <t>P12931</t>
  </si>
  <si>
    <t>SRC</t>
  </si>
  <si>
    <t>P36897</t>
  </si>
  <si>
    <t>TGFBR1</t>
  </si>
  <si>
    <t>Q9GZV5</t>
  </si>
  <si>
    <t>WWTR1</t>
  </si>
  <si>
    <t>Q13131</t>
  </si>
  <si>
    <t>PRKAA1</t>
  </si>
  <si>
    <t>P51692</t>
  </si>
  <si>
    <t>STAT5B</t>
  </si>
  <si>
    <t>Q7KZI7</t>
  </si>
  <si>
    <t>MARK2</t>
  </si>
  <si>
    <t>P08069</t>
  </si>
  <si>
    <t>IGF1R</t>
  </si>
  <si>
    <t>Q9NWU2</t>
  </si>
  <si>
    <t>GID8</t>
  </si>
  <si>
    <t>P00519</t>
  </si>
  <si>
    <t>ABL1</t>
  </si>
  <si>
    <t>Q86VR2</t>
  </si>
  <si>
    <t>RETREG3</t>
  </si>
  <si>
    <t>Q13308</t>
  </si>
  <si>
    <t>PTK7</t>
  </si>
  <si>
    <t>P19784</t>
  </si>
  <si>
    <t>CSNK2A2</t>
  </si>
  <si>
    <t>P36955</t>
  </si>
  <si>
    <t>SERPINF1</t>
  </si>
  <si>
    <t>P48729</t>
  </si>
  <si>
    <t>CSNK1A1</t>
  </si>
  <si>
    <t>P21810</t>
  </si>
  <si>
    <t>BGN</t>
  </si>
  <si>
    <t>Q12802</t>
  </si>
  <si>
    <t>AKAP13</t>
  </si>
  <si>
    <t>O43157</t>
  </si>
  <si>
    <t>PLXNB1</t>
  </si>
  <si>
    <t>Q9BQS7</t>
  </si>
  <si>
    <t>HEPH</t>
  </si>
  <si>
    <t>Q9Y625</t>
  </si>
  <si>
    <t>GPC6</t>
  </si>
  <si>
    <t>O94832</t>
  </si>
  <si>
    <t>MYO1D</t>
  </si>
  <si>
    <t>P35475</t>
  </si>
  <si>
    <t>IDUA</t>
  </si>
  <si>
    <t>P05186</t>
  </si>
  <si>
    <t>ALPL</t>
  </si>
  <si>
    <t>P43003</t>
  </si>
  <si>
    <t>SLC1A3</t>
  </si>
  <si>
    <t>Q8WUH6</t>
  </si>
  <si>
    <t>TMEM263</t>
  </si>
  <si>
    <t>Q99719</t>
  </si>
  <si>
    <t>SEPTIN5</t>
  </si>
  <si>
    <t>Q16647</t>
  </si>
  <si>
    <t>PTGIS</t>
  </si>
  <si>
    <t>Q96RY7</t>
  </si>
  <si>
    <t>IFT140</t>
  </si>
  <si>
    <t>Q9NZJ4</t>
  </si>
  <si>
    <t>SACS</t>
  </si>
  <si>
    <t>P49961</t>
  </si>
  <si>
    <t>ENTPD1</t>
  </si>
  <si>
    <t>O14735</t>
  </si>
  <si>
    <t>CDIPT</t>
  </si>
  <si>
    <t>Q9NRZ5</t>
  </si>
  <si>
    <t>AGPAT4</t>
  </si>
  <si>
    <t>Q86WG5</t>
  </si>
  <si>
    <t>SBF2</t>
  </si>
  <si>
    <t>Q8NFT2</t>
  </si>
  <si>
    <t>STEAP2</t>
  </si>
  <si>
    <t>Q8IWB1</t>
  </si>
  <si>
    <t>ITPRIP</t>
  </si>
  <si>
    <t>Q99973</t>
  </si>
  <si>
    <t>TEP1</t>
  </si>
  <si>
    <t>P17026</t>
  </si>
  <si>
    <t>ZNF22</t>
  </si>
  <si>
    <t>Q6ZMI0</t>
  </si>
  <si>
    <t>PPP1R21</t>
  </si>
  <si>
    <t>Q05707</t>
  </si>
  <si>
    <t>COL14A1</t>
  </si>
  <si>
    <t>P63098</t>
  </si>
  <si>
    <t>PPP3R1</t>
  </si>
  <si>
    <t>Q9BQA9</t>
  </si>
  <si>
    <t>CYBC1</t>
  </si>
  <si>
    <t>O43657</t>
  </si>
  <si>
    <t>TSPAN6</t>
  </si>
  <si>
    <t>O95965</t>
  </si>
  <si>
    <t>ITGBL1</t>
  </si>
  <si>
    <t>Q9NXC5</t>
  </si>
  <si>
    <t>MIOS</t>
  </si>
  <si>
    <t>Q8NI22</t>
  </si>
  <si>
    <t>MCFD2</t>
  </si>
  <si>
    <t>P00325</t>
  </si>
  <si>
    <t>ADH1B</t>
  </si>
  <si>
    <t>P16298</t>
  </si>
  <si>
    <t>PPP3CB</t>
  </si>
  <si>
    <t>Q96LD4</t>
  </si>
  <si>
    <t>TRIM47</t>
  </si>
  <si>
    <t>Q96CC6</t>
  </si>
  <si>
    <t>RHBDF1</t>
  </si>
  <si>
    <t>O00635</t>
  </si>
  <si>
    <t>TRIM38</t>
  </si>
  <si>
    <t>P05109</t>
  </si>
  <si>
    <t>S100A8</t>
  </si>
  <si>
    <t>Q6PCB7</t>
  </si>
  <si>
    <t>SLC27A1</t>
  </si>
  <si>
    <t>Q7L311</t>
  </si>
  <si>
    <t>ARMCX2</t>
  </si>
  <si>
    <t>Q9UHL4</t>
  </si>
  <si>
    <t>DPP7</t>
  </si>
  <si>
    <t>Q96EP0</t>
  </si>
  <si>
    <t>RNF31</t>
  </si>
  <si>
    <t>Q5MNZ9</t>
  </si>
  <si>
    <t>WIPI1</t>
  </si>
  <si>
    <t>Q9P0M6</t>
  </si>
  <si>
    <t>MACROH2A2</t>
  </si>
  <si>
    <t>P11388</t>
  </si>
  <si>
    <t>TOP2A</t>
  </si>
  <si>
    <t>P37840</t>
  </si>
  <si>
    <t>SNCA</t>
  </si>
  <si>
    <t>Q14517</t>
  </si>
  <si>
    <t>FAT1</t>
  </si>
  <si>
    <t>P08236</t>
  </si>
  <si>
    <t>GUSB</t>
  </si>
  <si>
    <t>O14936</t>
  </si>
  <si>
    <t>CASK</t>
  </si>
  <si>
    <t>Q16527</t>
  </si>
  <si>
    <t>CSRP2</t>
  </si>
  <si>
    <t>Q05193</t>
  </si>
  <si>
    <t>DNM1</t>
  </si>
  <si>
    <t>O95136</t>
  </si>
  <si>
    <t>S1PR2</t>
  </si>
  <si>
    <t>P07305</t>
  </si>
  <si>
    <t>H1-0</t>
  </si>
  <si>
    <t>Q96LZ7</t>
  </si>
  <si>
    <t>RMDN2</t>
  </si>
  <si>
    <t>P34741</t>
  </si>
  <si>
    <t>SDC2</t>
  </si>
  <si>
    <t>Q8NFJ9</t>
  </si>
  <si>
    <t>BBS1</t>
  </si>
  <si>
    <t>Q5T749</t>
  </si>
  <si>
    <t>KPRP</t>
  </si>
  <si>
    <t>Q68CP4</t>
  </si>
  <si>
    <t>HGSNAT</t>
  </si>
  <si>
    <t>Q52LD8</t>
  </si>
  <si>
    <t>RFTN2</t>
  </si>
  <si>
    <t>Q8NBP0</t>
  </si>
  <si>
    <t>TTC13</t>
  </si>
  <si>
    <t>Q6ZPD9</t>
  </si>
  <si>
    <t>DPY19L3</t>
  </si>
  <si>
    <t>Q8NC56</t>
  </si>
  <si>
    <t>LEMD2</t>
  </si>
  <si>
    <t>P47895</t>
  </si>
  <si>
    <t>ALDH1A3</t>
  </si>
  <si>
    <t>Q8N573</t>
  </si>
  <si>
    <t>OXR1</t>
  </si>
  <si>
    <t>Q9NUM4</t>
  </si>
  <si>
    <t>TMEM106B</t>
  </si>
  <si>
    <t>P20592</t>
  </si>
  <si>
    <t>MX2</t>
  </si>
  <si>
    <t>Q86UT6</t>
  </si>
  <si>
    <t>NLRX1</t>
  </si>
  <si>
    <t>Q8IUR0</t>
  </si>
  <si>
    <t>TRAPPC5</t>
  </si>
  <si>
    <t>P50135</t>
  </si>
  <si>
    <t>HNMT</t>
  </si>
  <si>
    <t>Q8NDH3</t>
  </si>
  <si>
    <t>NPEPL1</t>
  </si>
  <si>
    <t>P30049</t>
  </si>
  <si>
    <t>ATP5F1D</t>
  </si>
  <si>
    <t>P15289</t>
  </si>
  <si>
    <t>ARSA</t>
  </si>
  <si>
    <t>P55061</t>
  </si>
  <si>
    <t>TMBIM6</t>
  </si>
  <si>
    <t>Q96ME7</t>
  </si>
  <si>
    <t>ZNF512</t>
  </si>
  <si>
    <t>Q96MK3</t>
  </si>
  <si>
    <t>FAM20A</t>
  </si>
  <si>
    <t>Q9H1E3</t>
  </si>
  <si>
    <t>NUCKS1</t>
  </si>
  <si>
    <t>Q14714</t>
  </si>
  <si>
    <t>SSPN</t>
  </si>
  <si>
    <t>O95989</t>
  </si>
  <si>
    <t>NUDT3</t>
  </si>
  <si>
    <t>Q6P582</t>
  </si>
  <si>
    <t>MZT2A</t>
  </si>
  <si>
    <t>P08571</t>
  </si>
  <si>
    <t>CD14</t>
  </si>
  <si>
    <t>O94911</t>
  </si>
  <si>
    <t>ABCA8</t>
  </si>
  <si>
    <t>P03915</t>
  </si>
  <si>
    <t>MT-ND5</t>
  </si>
  <si>
    <t>Q7Z3J2</t>
  </si>
  <si>
    <t>VPS35L</t>
  </si>
  <si>
    <t>P12821</t>
  </si>
  <si>
    <t>ACE</t>
  </si>
  <si>
    <t>P00414</t>
  </si>
  <si>
    <t>MT-CO3</t>
  </si>
  <si>
    <t>Q02952</t>
  </si>
  <si>
    <t>AKAP12</t>
  </si>
  <si>
    <t>O43181</t>
  </si>
  <si>
    <t>NDUFS4</t>
  </si>
  <si>
    <t>Q96CX2</t>
  </si>
  <si>
    <t>KCTD12</t>
  </si>
  <si>
    <t>Q5SNT2</t>
  </si>
  <si>
    <t>TMEM201</t>
  </si>
  <si>
    <t>O14773</t>
  </si>
  <si>
    <t>TPP1</t>
  </si>
  <si>
    <t>O14966</t>
  </si>
  <si>
    <t>RAB29</t>
  </si>
  <si>
    <t>Q9UM22</t>
  </si>
  <si>
    <t>EPDR1</t>
  </si>
  <si>
    <t>O15439</t>
  </si>
  <si>
    <t>ABCC4</t>
  </si>
  <si>
    <t>Q13642</t>
  </si>
  <si>
    <t>FHL1</t>
  </si>
  <si>
    <t>Q4L180</t>
  </si>
  <si>
    <t>FILIP1L</t>
  </si>
  <si>
    <t>P51884</t>
  </si>
  <si>
    <t>LUM</t>
  </si>
  <si>
    <t>Q13976</t>
  </si>
  <si>
    <t>PRKG1</t>
  </si>
  <si>
    <t>Q15629</t>
  </si>
  <si>
    <t>TRAM1</t>
  </si>
  <si>
    <t>P17096</t>
  </si>
  <si>
    <t>HMGA1</t>
  </si>
  <si>
    <t>Q9UHE8</t>
  </si>
  <si>
    <t>STEAP1</t>
  </si>
  <si>
    <t>Q9Y646</t>
  </si>
  <si>
    <t>CPQ</t>
  </si>
  <si>
    <t>Q9UBB9</t>
  </si>
  <si>
    <t>TFIP11</t>
  </si>
  <si>
    <t>O60486</t>
  </si>
  <si>
    <t>PLXNC1</t>
  </si>
  <si>
    <t>Q14571</t>
  </si>
  <si>
    <t>ITPR2</t>
  </si>
  <si>
    <t>O14841</t>
  </si>
  <si>
    <t>OPLAH</t>
  </si>
  <si>
    <t>Q9NTI5</t>
  </si>
  <si>
    <t>PDS5B</t>
  </si>
  <si>
    <t>Q9Y4F1</t>
  </si>
  <si>
    <t>FARP1</t>
  </si>
  <si>
    <t>Q8IU81</t>
  </si>
  <si>
    <t>IRF2BP1</t>
  </si>
  <si>
    <t>Q92504</t>
  </si>
  <si>
    <t>SLC39A7</t>
  </si>
  <si>
    <t>Q9NUL5</t>
  </si>
  <si>
    <t>SHFL</t>
  </si>
  <si>
    <t>Q14185</t>
  </si>
  <si>
    <t>DOCK1</t>
  </si>
  <si>
    <t>P08582</t>
  </si>
  <si>
    <t>MELTF</t>
  </si>
  <si>
    <t>O60331</t>
  </si>
  <si>
    <t>PIP5K1C</t>
  </si>
  <si>
    <t>Q8TBQ9</t>
  </si>
  <si>
    <t>TMEM167A</t>
  </si>
  <si>
    <t>P31323</t>
  </si>
  <si>
    <t>PRKAR2B</t>
  </si>
  <si>
    <t>P18085</t>
  </si>
  <si>
    <t>ARF4</t>
  </si>
  <si>
    <t>O14684</t>
  </si>
  <si>
    <t>PTGES</t>
  </si>
  <si>
    <t>Q9P0S9</t>
  </si>
  <si>
    <t>TMEM14C</t>
  </si>
  <si>
    <t>P05155</t>
  </si>
  <si>
    <t>SERPING1</t>
  </si>
  <si>
    <t>P49006</t>
  </si>
  <si>
    <t>MARCKSL1</t>
  </si>
  <si>
    <t>Q9UKX5</t>
  </si>
  <si>
    <t>ITGA11</t>
  </si>
  <si>
    <t>Q9ULT0</t>
  </si>
  <si>
    <t>TTC7A</t>
  </si>
  <si>
    <t>Q9Y4G6</t>
  </si>
  <si>
    <t>TLN2</t>
  </si>
  <si>
    <t>Q7Z2K6</t>
  </si>
  <si>
    <t>ERMP1</t>
  </si>
  <si>
    <t>Q8TDQ7</t>
  </si>
  <si>
    <t>GNPDA2</t>
  </si>
  <si>
    <t>Q0IIM8</t>
  </si>
  <si>
    <t>TBC1D8B</t>
  </si>
  <si>
    <t>O75367</t>
  </si>
  <si>
    <t>MACROH2A1</t>
  </si>
  <si>
    <t>P54802</t>
  </si>
  <si>
    <t>NAGLU</t>
  </si>
  <si>
    <t>Q14849</t>
  </si>
  <si>
    <t>STARD3</t>
  </si>
  <si>
    <t>Q96GP6</t>
  </si>
  <si>
    <t>SCARF2</t>
  </si>
  <si>
    <t>Q9H4G0</t>
  </si>
  <si>
    <t>EPB41L1</t>
  </si>
  <si>
    <t>P55789</t>
  </si>
  <si>
    <t>GFER</t>
  </si>
  <si>
    <t>Q9HA72</t>
  </si>
  <si>
    <t>CALHM2</t>
  </si>
  <si>
    <t>Q92629</t>
  </si>
  <si>
    <t>SGCD</t>
  </si>
  <si>
    <t>O95425</t>
  </si>
  <si>
    <t>SVIL</t>
  </si>
  <si>
    <t>Q15036</t>
  </si>
  <si>
    <t>SNX17</t>
  </si>
  <si>
    <t>O95260</t>
  </si>
  <si>
    <t>ATE1</t>
  </si>
  <si>
    <t>Q9BYM8</t>
  </si>
  <si>
    <t>RBCK1</t>
  </si>
  <si>
    <t>Q13636</t>
  </si>
  <si>
    <t>RAB31</t>
  </si>
  <si>
    <t>Q9Y2E4</t>
  </si>
  <si>
    <t>DIP2C</t>
  </si>
  <si>
    <t>Q8WVY7</t>
  </si>
  <si>
    <t>UBLCP1</t>
  </si>
  <si>
    <t>P35580</t>
  </si>
  <si>
    <t>MYH10</t>
  </si>
  <si>
    <t>P19320</t>
  </si>
  <si>
    <t>VCAM1</t>
  </si>
  <si>
    <t>P43235</t>
  </si>
  <si>
    <t>CTSK</t>
  </si>
  <si>
    <t>Q9P2B2</t>
  </si>
  <si>
    <t>PTGFRN</t>
  </si>
  <si>
    <t>O94901</t>
  </si>
  <si>
    <t>SUN1</t>
  </si>
  <si>
    <t>P23219</t>
  </si>
  <si>
    <t>PTGS1</t>
  </si>
  <si>
    <t>Q9NVH6</t>
  </si>
  <si>
    <t>TMLHE</t>
  </si>
  <si>
    <t>Q9BZ67</t>
  </si>
  <si>
    <t>FRMD8</t>
  </si>
  <si>
    <t>Q9NS15</t>
  </si>
  <si>
    <t>LTBP3</t>
  </si>
  <si>
    <t>Q8TEA7</t>
  </si>
  <si>
    <t>TBCK</t>
  </si>
  <si>
    <t>Q13449</t>
  </si>
  <si>
    <t>LSAMP</t>
  </si>
  <si>
    <t>Q9UIS9</t>
  </si>
  <si>
    <t>MBD1</t>
  </si>
  <si>
    <t>P35573</t>
  </si>
  <si>
    <t>AGL</t>
  </si>
  <si>
    <t>P16278</t>
  </si>
  <si>
    <t>GLB1</t>
  </si>
  <si>
    <t>Q8N5M9</t>
  </si>
  <si>
    <t>JAGN1</t>
  </si>
  <si>
    <t>Q96MH6</t>
  </si>
  <si>
    <t>TMEM68</t>
  </si>
  <si>
    <t>Q9HC98</t>
  </si>
  <si>
    <t>NEK6</t>
  </si>
  <si>
    <t>Q9Y426</t>
  </si>
  <si>
    <t>C2CD2</t>
  </si>
  <si>
    <t>P29536</t>
  </si>
  <si>
    <t>LMOD1</t>
  </si>
  <si>
    <t>Q9HAU0</t>
  </si>
  <si>
    <t>PLEKHA5</t>
  </si>
  <si>
    <t>Q13510</t>
  </si>
  <si>
    <t>ASAH1</t>
  </si>
  <si>
    <t>Q8NBJ4</t>
  </si>
  <si>
    <t>GOLM1</t>
  </si>
  <si>
    <t>O43823</t>
  </si>
  <si>
    <t>AKAP8</t>
  </si>
  <si>
    <t>O43556</t>
  </si>
  <si>
    <t>SGCE</t>
  </si>
  <si>
    <t>Q9UGH3</t>
  </si>
  <si>
    <t>SLC23A2</t>
  </si>
  <si>
    <t>Q9NRQ2</t>
  </si>
  <si>
    <t>PLSCR4</t>
  </si>
  <si>
    <t>P40261</t>
  </si>
  <si>
    <t>NNMT</t>
  </si>
  <si>
    <t>P45984</t>
  </si>
  <si>
    <t>MAPK9</t>
  </si>
  <si>
    <t>O15162</t>
  </si>
  <si>
    <t>PLSCR1</t>
  </si>
  <si>
    <t>O95396</t>
  </si>
  <si>
    <t>MOCS3</t>
  </si>
  <si>
    <t>O15394</t>
  </si>
  <si>
    <t>NCAM2</t>
  </si>
  <si>
    <t>P22413</t>
  </si>
  <si>
    <t>ENPP1</t>
  </si>
  <si>
    <t>Q86TV6</t>
  </si>
  <si>
    <t>TTC7B</t>
  </si>
  <si>
    <t>Q8N584</t>
  </si>
  <si>
    <t>TTC39C</t>
  </si>
  <si>
    <t>Q495W5</t>
  </si>
  <si>
    <t>FUT11</t>
  </si>
  <si>
    <t>Q86SQ0</t>
  </si>
  <si>
    <t>PHLDB2</t>
  </si>
  <si>
    <t>O14494</t>
  </si>
  <si>
    <t>PLPP1</t>
  </si>
  <si>
    <t>O00423</t>
  </si>
  <si>
    <t>EML1</t>
  </si>
  <si>
    <t>Q0JRZ9</t>
  </si>
  <si>
    <t>FCHO2</t>
  </si>
  <si>
    <t>Q16352</t>
  </si>
  <si>
    <t>INA</t>
  </si>
  <si>
    <t>Q96S97</t>
  </si>
  <si>
    <t>MYADM</t>
  </si>
  <si>
    <t>P29590</t>
  </si>
  <si>
    <t>PML</t>
  </si>
  <si>
    <t>Q5SSJ5</t>
  </si>
  <si>
    <t>LEPROT</t>
  </si>
  <si>
    <t>Q9BZE4</t>
  </si>
  <si>
    <t>GTPBP4</t>
  </si>
  <si>
    <t>Q9NYU1</t>
  </si>
  <si>
    <t>UGGT2</t>
  </si>
  <si>
    <t>Q9NY35</t>
  </si>
  <si>
    <t>CLDND1</t>
  </si>
  <si>
    <t>Q9BVG9</t>
  </si>
  <si>
    <t>PTDSS2</t>
  </si>
  <si>
    <t>Q9NVH2</t>
  </si>
  <si>
    <t>INTS7</t>
  </si>
  <si>
    <t>P13611</t>
  </si>
  <si>
    <t>VCAN</t>
  </si>
  <si>
    <t>Q9UPW6</t>
  </si>
  <si>
    <t>SATB2</t>
  </si>
  <si>
    <t>Q8IV20</t>
  </si>
  <si>
    <t>LACC1</t>
  </si>
  <si>
    <t>Q9UKF7</t>
  </si>
  <si>
    <t>PITPNC1</t>
  </si>
  <si>
    <t>P49418</t>
  </si>
  <si>
    <t>AMPH</t>
  </si>
  <si>
    <t>Q96FN4</t>
  </si>
  <si>
    <t>CPNE2</t>
  </si>
  <si>
    <t>Q9H1A4</t>
  </si>
  <si>
    <t>ANAPC1</t>
  </si>
  <si>
    <t>O75762</t>
  </si>
  <si>
    <t>TRPA1</t>
  </si>
  <si>
    <t>Q8NBQ5</t>
  </si>
  <si>
    <t>HSD17B11</t>
  </si>
  <si>
    <t>O95865</t>
  </si>
  <si>
    <t>DDAH2</t>
  </si>
  <si>
    <t>Q9UBN7</t>
  </si>
  <si>
    <t>HDAC6</t>
  </si>
  <si>
    <t>P10253</t>
  </si>
  <si>
    <t>GAA</t>
  </si>
  <si>
    <t>Q9HBG6</t>
  </si>
  <si>
    <t>IFT122</t>
  </si>
  <si>
    <t>Q9H000</t>
  </si>
  <si>
    <t>MKRN2</t>
  </si>
  <si>
    <t>O95479</t>
  </si>
  <si>
    <t>H6PD</t>
  </si>
  <si>
    <t>Q15035</t>
  </si>
  <si>
    <t>TRAM2</t>
  </si>
  <si>
    <t>Q96SL4</t>
  </si>
  <si>
    <t>GPX7</t>
  </si>
  <si>
    <t>Q9H6X2</t>
  </si>
  <si>
    <t>ANTXR1</t>
  </si>
  <si>
    <t>O95248</t>
  </si>
  <si>
    <t>SBF1</t>
  </si>
  <si>
    <t>Q8NBI6</t>
  </si>
  <si>
    <t>XXYLT1</t>
  </si>
  <si>
    <t>Q9NY12</t>
  </si>
  <si>
    <t>GAR1</t>
  </si>
  <si>
    <t>Q96K19</t>
  </si>
  <si>
    <t>RNF170</t>
  </si>
  <si>
    <t>Q8WUY8</t>
  </si>
  <si>
    <t>NAT14</t>
  </si>
  <si>
    <t>Q9HAT2</t>
  </si>
  <si>
    <t>SIAE</t>
  </si>
  <si>
    <t>Q9NXF1</t>
  </si>
  <si>
    <t>TEX10</t>
  </si>
  <si>
    <t>Q9NRX5</t>
  </si>
  <si>
    <t>SERINC1</t>
  </si>
  <si>
    <t>Q8IW45</t>
  </si>
  <si>
    <t>NAXD</t>
  </si>
  <si>
    <t>Q9Y3Z3</t>
  </si>
  <si>
    <t>SAMHD1</t>
  </si>
  <si>
    <t>O14662</t>
  </si>
  <si>
    <t>STX16</t>
  </si>
  <si>
    <t>P32189</t>
  </si>
  <si>
    <t>GK</t>
  </si>
  <si>
    <t>Q09328</t>
  </si>
  <si>
    <t>MGAT5</t>
  </si>
  <si>
    <t>Q6NUQ1</t>
  </si>
  <si>
    <t>RINT1</t>
  </si>
  <si>
    <t>Q5HYK7</t>
  </si>
  <si>
    <t>SH3D19</t>
  </si>
  <si>
    <t>Q9NTJ4</t>
  </si>
  <si>
    <t>MAN2C1</t>
  </si>
  <si>
    <t>Q9Y4W2</t>
  </si>
  <si>
    <t>LAS1L</t>
  </si>
  <si>
    <t>Q2PZI1</t>
  </si>
  <si>
    <t>DPY19L1</t>
  </si>
  <si>
    <t>P02794</t>
  </si>
  <si>
    <t>FTH1</t>
  </si>
  <si>
    <t>O95747</t>
  </si>
  <si>
    <t>OXSR1</t>
  </si>
  <si>
    <t>Q58DX5</t>
  </si>
  <si>
    <t>NAALADL2</t>
  </si>
  <si>
    <t>Q16585</t>
  </si>
  <si>
    <t>SGCB</t>
  </si>
  <si>
    <t>Q02083</t>
  </si>
  <si>
    <t>NAAA</t>
  </si>
  <si>
    <t>P56378</t>
  </si>
  <si>
    <t>ATP5MJ</t>
  </si>
  <si>
    <t>Q04828</t>
  </si>
  <si>
    <t>AKR1C1</t>
  </si>
  <si>
    <t>Q9H1E5</t>
  </si>
  <si>
    <t>TMX4</t>
  </si>
  <si>
    <t>O14787</t>
  </si>
  <si>
    <t>TNPO2</t>
  </si>
  <si>
    <t>Q5PRF9</t>
  </si>
  <si>
    <t>SAMD4B</t>
  </si>
  <si>
    <t>Q15154</t>
  </si>
  <si>
    <t>PCM1</t>
  </si>
  <si>
    <t>Q9Y2V7</t>
  </si>
  <si>
    <t>COG6</t>
  </si>
  <si>
    <t>Q9H1C3</t>
  </si>
  <si>
    <t>GLT8D2</t>
  </si>
  <si>
    <t>Q92522</t>
  </si>
  <si>
    <t>H1-10</t>
  </si>
  <si>
    <t>Q9UJX4</t>
  </si>
  <si>
    <t>ANAPC5</t>
  </si>
  <si>
    <t>Q53TN4</t>
  </si>
  <si>
    <t>CYBRD1</t>
  </si>
  <si>
    <t>Q9Y2L1</t>
  </si>
  <si>
    <t>DIS3</t>
  </si>
  <si>
    <t>Q53GL7</t>
  </si>
  <si>
    <t>PARP10</t>
  </si>
  <si>
    <t>Q8WWQ0</t>
  </si>
  <si>
    <t>PHIP</t>
  </si>
  <si>
    <t>Q04771</t>
  </si>
  <si>
    <t>ACVR1</t>
  </si>
  <si>
    <t>Q32P44</t>
  </si>
  <si>
    <t>EML3</t>
  </si>
  <si>
    <t>Q8IWB7</t>
  </si>
  <si>
    <t>WDFY1</t>
  </si>
  <si>
    <t>O95139</t>
  </si>
  <si>
    <t>NDUFB6</t>
  </si>
  <si>
    <t>P28347</t>
  </si>
  <si>
    <t>TEAD1</t>
  </si>
  <si>
    <t>P42785</t>
  </si>
  <si>
    <t>PRCP</t>
  </si>
  <si>
    <t>Q15063</t>
  </si>
  <si>
    <t>POSTN</t>
  </si>
  <si>
    <t>Q8TDY4</t>
  </si>
  <si>
    <t>ASAP3</t>
  </si>
  <si>
    <t>P42356</t>
  </si>
  <si>
    <t>PI4KA</t>
  </si>
  <si>
    <t>Q9HD26</t>
  </si>
  <si>
    <t>GOPC</t>
  </si>
  <si>
    <t>O94887</t>
  </si>
  <si>
    <t>FARP2</t>
  </si>
  <si>
    <t>Q7Z392</t>
  </si>
  <si>
    <t>TRAPPC11</t>
  </si>
  <si>
    <t>Q10472</t>
  </si>
  <si>
    <t>GALNT1</t>
  </si>
  <si>
    <t>O75891</t>
  </si>
  <si>
    <t>ALDH1L1</t>
  </si>
  <si>
    <t>Q12923</t>
  </si>
  <si>
    <t>PTPN13</t>
  </si>
  <si>
    <t>Q9Y5U9</t>
  </si>
  <si>
    <t>IER3IP1</t>
  </si>
  <si>
    <t>O15514</t>
  </si>
  <si>
    <t>POLR2D</t>
  </si>
  <si>
    <t>P78536</t>
  </si>
  <si>
    <t>ADAM17</t>
  </si>
  <si>
    <t>Q96JA1</t>
  </si>
  <si>
    <t>LRIG1</t>
  </si>
  <si>
    <t>Q52LJ0</t>
  </si>
  <si>
    <t>FAM98B</t>
  </si>
  <si>
    <t>Q96H79</t>
  </si>
  <si>
    <t>ZC3HAV1L</t>
  </si>
  <si>
    <t>O43293</t>
  </si>
  <si>
    <t>DAPK3</t>
  </si>
  <si>
    <t>P49754</t>
  </si>
  <si>
    <t>VPS41</t>
  </si>
  <si>
    <t>Q9Y6Y0</t>
  </si>
  <si>
    <t>IVNS1ABP</t>
  </si>
  <si>
    <t>Q9Y2E5</t>
  </si>
  <si>
    <t>MAN2B2</t>
  </si>
  <si>
    <t>O43854</t>
  </si>
  <si>
    <t>EDIL3</t>
  </si>
  <si>
    <t>Q8NF91</t>
  </si>
  <si>
    <t>SYNE1</t>
  </si>
  <si>
    <t>Q92785</t>
  </si>
  <si>
    <t>DPF2</t>
  </si>
  <si>
    <t>P17858</t>
  </si>
  <si>
    <t>PFKL</t>
  </si>
  <si>
    <t>Q9Y2U8</t>
  </si>
  <si>
    <t>LEMD3</t>
  </si>
  <si>
    <t>P51690</t>
  </si>
  <si>
    <t>ARSL</t>
  </si>
  <si>
    <t>Q9H6R3</t>
  </si>
  <si>
    <t>ACSS3</t>
  </si>
  <si>
    <t>Q9NX47</t>
  </si>
  <si>
    <t>MARCHF5</t>
  </si>
  <si>
    <t>Q8N5C1</t>
  </si>
  <si>
    <t>CALHM5</t>
  </si>
  <si>
    <t>Q9NX58</t>
  </si>
  <si>
    <t>LYAR</t>
  </si>
  <si>
    <t>Q9NX14</t>
  </si>
  <si>
    <t>NDUFB11</t>
  </si>
  <si>
    <t>O15111</t>
  </si>
  <si>
    <t>CHUK</t>
  </si>
  <si>
    <t>O95671</t>
  </si>
  <si>
    <t>ASMTL</t>
  </si>
  <si>
    <t>P04156</t>
  </si>
  <si>
    <t>PRNP</t>
  </si>
  <si>
    <t>O00754</t>
  </si>
  <si>
    <t>MAN2B1</t>
  </si>
  <si>
    <t>Q8IZ81</t>
  </si>
  <si>
    <t>ELMOD2</t>
  </si>
  <si>
    <t>Q9UKN8</t>
  </si>
  <si>
    <t>GTF3C4</t>
  </si>
  <si>
    <t>Q14934</t>
  </si>
  <si>
    <t>NFATC4</t>
  </si>
  <si>
    <t>Q9BZL4</t>
  </si>
  <si>
    <t>PPP1R12C</t>
  </si>
  <si>
    <t>Q8WVC6</t>
  </si>
  <si>
    <t>DCAKD</t>
  </si>
  <si>
    <t>Q13188</t>
  </si>
  <si>
    <t>STK3</t>
  </si>
  <si>
    <t>O14617</t>
  </si>
  <si>
    <t>AP3D1</t>
  </si>
  <si>
    <t>O60437</t>
  </si>
  <si>
    <t>PPL</t>
  </si>
  <si>
    <t>Q6ZNB6</t>
  </si>
  <si>
    <t>NFXL1</t>
  </si>
  <si>
    <t>P17050</t>
  </si>
  <si>
    <t>NAGA</t>
  </si>
  <si>
    <t>Q9UBG0</t>
  </si>
  <si>
    <t>MRC2</t>
  </si>
  <si>
    <t>Q99538</t>
  </si>
  <si>
    <t>LGMN</t>
  </si>
  <si>
    <t>O75170</t>
  </si>
  <si>
    <t>PPP6R2</t>
  </si>
  <si>
    <t>Q9H694</t>
  </si>
  <si>
    <t>BICC1</t>
  </si>
  <si>
    <t>Q8IXM6</t>
  </si>
  <si>
    <t>NRM</t>
  </si>
  <si>
    <t>P48553</t>
  </si>
  <si>
    <t>TRAPPC10</t>
  </si>
  <si>
    <t>Q8IY95</t>
  </si>
  <si>
    <t>TMEM192</t>
  </si>
  <si>
    <t>O00481</t>
  </si>
  <si>
    <t>BTN3A1</t>
  </si>
  <si>
    <t>Q9Y385</t>
  </si>
  <si>
    <t>UBE2J1</t>
  </si>
  <si>
    <t>Q96ST3</t>
  </si>
  <si>
    <t>SIN3A</t>
  </si>
  <si>
    <t>Q8NEW0</t>
  </si>
  <si>
    <t>SLC30A7</t>
  </si>
  <si>
    <t>Q96EM0</t>
  </si>
  <si>
    <t>L3HYPDH</t>
  </si>
  <si>
    <t>Q96D46</t>
  </si>
  <si>
    <t>NMD3</t>
  </si>
  <si>
    <t>Q3SY69</t>
  </si>
  <si>
    <t>ALDH1L2</t>
  </si>
  <si>
    <t>Q9H269</t>
  </si>
  <si>
    <t>VPS16</t>
  </si>
  <si>
    <t>P10646</t>
  </si>
  <si>
    <t>TFPI</t>
  </si>
  <si>
    <t>P22830</t>
  </si>
  <si>
    <t>FECH</t>
  </si>
  <si>
    <t>P43490</t>
  </si>
  <si>
    <t>NAMPT</t>
  </si>
  <si>
    <t>Q4KMQ2</t>
  </si>
  <si>
    <t>ANO6</t>
  </si>
  <si>
    <t>Q709C8</t>
  </si>
  <si>
    <t>VPS13C</t>
  </si>
  <si>
    <t>O60927</t>
  </si>
  <si>
    <t>PPP1R11</t>
  </si>
  <si>
    <t>O14972</t>
  </si>
  <si>
    <t>VPS26C</t>
  </si>
  <si>
    <t>A6NHR9</t>
  </si>
  <si>
    <t>SMCHD1</t>
  </si>
  <si>
    <t>Q2TAA5</t>
  </si>
  <si>
    <t>ALG11</t>
  </si>
  <si>
    <t>Q9UBV2</t>
  </si>
  <si>
    <t>SEL1L</t>
  </si>
  <si>
    <t>P13473</t>
  </si>
  <si>
    <t>LAMP2</t>
  </si>
  <si>
    <t>P07099</t>
  </si>
  <si>
    <t>EPHX1</t>
  </si>
  <si>
    <t>O95169</t>
  </si>
  <si>
    <t>NDUFB8</t>
  </si>
  <si>
    <t>Q6UW63</t>
  </si>
  <si>
    <t>POGLUT2</t>
  </si>
  <si>
    <t>Q9UIG0</t>
  </si>
  <si>
    <t>BAZ1B</t>
  </si>
  <si>
    <t>Q8NB37</t>
  </si>
  <si>
    <t>GATD1</t>
  </si>
  <si>
    <t>O00192</t>
  </si>
  <si>
    <t>ARVCF</t>
  </si>
  <si>
    <t>Q9BR61</t>
  </si>
  <si>
    <t>ACBD6</t>
  </si>
  <si>
    <t>Q15262</t>
  </si>
  <si>
    <t>PTPRK</t>
  </si>
  <si>
    <t>Q8IXM2</t>
  </si>
  <si>
    <t>BAP18</t>
  </si>
  <si>
    <t>P23497</t>
  </si>
  <si>
    <t>SP100</t>
  </si>
  <si>
    <t>Q9BUT1</t>
  </si>
  <si>
    <t>BDH2</t>
  </si>
  <si>
    <t>Q86Y39</t>
  </si>
  <si>
    <t>NDUFA11</t>
  </si>
  <si>
    <t>P59768</t>
  </si>
  <si>
    <t>GNG2</t>
  </si>
  <si>
    <t>Q9Y5X1</t>
  </si>
  <si>
    <t>SNX9</t>
  </si>
  <si>
    <t>P01033</t>
  </si>
  <si>
    <t>TIMP1</t>
  </si>
  <si>
    <t>Q12933</t>
  </si>
  <si>
    <t>TRAF2</t>
  </si>
  <si>
    <t>Q99424</t>
  </si>
  <si>
    <t>ACOX2</t>
  </si>
  <si>
    <t>Q5TEC6</t>
  </si>
  <si>
    <t>H3-2</t>
  </si>
  <si>
    <t>P54619</t>
  </si>
  <si>
    <t>PRKAG1</t>
  </si>
  <si>
    <t>Q6DKI1</t>
  </si>
  <si>
    <t>RPL7L1</t>
  </si>
  <si>
    <t>Q96EV8</t>
  </si>
  <si>
    <t>DTNBP1</t>
  </si>
  <si>
    <t>Q04323</t>
  </si>
  <si>
    <t>UBXN1</t>
  </si>
  <si>
    <t>P40616</t>
  </si>
  <si>
    <t>ARL1</t>
  </si>
  <si>
    <t>O00534</t>
  </si>
  <si>
    <t>VWA5A</t>
  </si>
  <si>
    <t>Q9UBP9</t>
  </si>
  <si>
    <t>GULP1</t>
  </si>
  <si>
    <t>Q8TER5</t>
  </si>
  <si>
    <t>ARHGEF40</t>
  </si>
  <si>
    <t>Q13330</t>
  </si>
  <si>
    <t>MTA1</t>
  </si>
  <si>
    <t>Q92796</t>
  </si>
  <si>
    <t>DLG3</t>
  </si>
  <si>
    <t>Q9UDR5</t>
  </si>
  <si>
    <t>AASS</t>
  </si>
  <si>
    <t>P98198</t>
  </si>
  <si>
    <t>ATP8B2</t>
  </si>
  <si>
    <t>Q8IZL8</t>
  </si>
  <si>
    <t>PELP1</t>
  </si>
  <si>
    <t>P34059</t>
  </si>
  <si>
    <t>GALNS</t>
  </si>
  <si>
    <t>Q8WZA0</t>
  </si>
  <si>
    <t>LZIC</t>
  </si>
  <si>
    <t>P18827</t>
  </si>
  <si>
    <t>SDC1</t>
  </si>
  <si>
    <t>Q96EN8</t>
  </si>
  <si>
    <t>MOCOS</t>
  </si>
  <si>
    <t>Q8N0U8</t>
  </si>
  <si>
    <t>VKORC1L1</t>
  </si>
  <si>
    <t>P51531</t>
  </si>
  <si>
    <t>SMARCA2</t>
  </si>
  <si>
    <t>Q6PI78</t>
  </si>
  <si>
    <t>TMEM65</t>
  </si>
  <si>
    <t>Q9BV38</t>
  </si>
  <si>
    <t>WDR18</t>
  </si>
  <si>
    <t>Q08170</t>
  </si>
  <si>
    <t>SRSF4</t>
  </si>
  <si>
    <t>Q9Y2I8</t>
  </si>
  <si>
    <t>WDR37</t>
  </si>
  <si>
    <t>Q6PK18</t>
  </si>
  <si>
    <t>OGFOD3</t>
  </si>
  <si>
    <t>Q9UHD2</t>
  </si>
  <si>
    <t>TBK1</t>
  </si>
  <si>
    <t>P25116</t>
  </si>
  <si>
    <t>F2R</t>
  </si>
  <si>
    <t>Q96JG6</t>
  </si>
  <si>
    <t>VPS50</t>
  </si>
  <si>
    <t>Q9NYL4</t>
  </si>
  <si>
    <t>FKBP11</t>
  </si>
  <si>
    <t>P06454</t>
  </si>
  <si>
    <t>PTMA</t>
  </si>
  <si>
    <t>P0CG30</t>
  </si>
  <si>
    <t>GSTT2B</t>
  </si>
  <si>
    <t>O95219</t>
  </si>
  <si>
    <t>SNX4</t>
  </si>
  <si>
    <t>P00966</t>
  </si>
  <si>
    <t>ASS1</t>
  </si>
  <si>
    <t>O95563</t>
  </si>
  <si>
    <t>MPC2</t>
  </si>
  <si>
    <t>Q86TM6</t>
  </si>
  <si>
    <t>SYVN1</t>
  </si>
  <si>
    <t>O60547</t>
  </si>
  <si>
    <t>GMDS</t>
  </si>
  <si>
    <t>Q96T37</t>
  </si>
  <si>
    <t>RBM15</t>
  </si>
  <si>
    <t>O60518</t>
  </si>
  <si>
    <t>RANBP6</t>
  </si>
  <si>
    <t>Q6ZMZ3</t>
  </si>
  <si>
    <t>SYNE3</t>
  </si>
  <si>
    <t>Q96AY4</t>
  </si>
  <si>
    <t>TTC28</t>
  </si>
  <si>
    <t>Q9NZR1</t>
  </si>
  <si>
    <t>TMOD2</t>
  </si>
  <si>
    <t>Q9BW27</t>
  </si>
  <si>
    <t>NUP85</t>
  </si>
  <si>
    <t>O00478</t>
  </si>
  <si>
    <t>BTN3A3</t>
  </si>
  <si>
    <t>P42330</t>
  </si>
  <si>
    <t>AKR1C3</t>
  </si>
  <si>
    <t>Q8N201</t>
  </si>
  <si>
    <t>INTS1</t>
  </si>
  <si>
    <t>P51151</t>
  </si>
  <si>
    <t>RAB9A</t>
  </si>
  <si>
    <t>Q13445</t>
  </si>
  <si>
    <t>TMED1</t>
  </si>
  <si>
    <t>Q5JTV8</t>
  </si>
  <si>
    <t>TOR1AIP1</t>
  </si>
  <si>
    <t>Q8NCM8</t>
  </si>
  <si>
    <t>DYNC2H1</t>
  </si>
  <si>
    <t>P62314</t>
  </si>
  <si>
    <t>SNRPD1</t>
  </si>
  <si>
    <t>P18084</t>
  </si>
  <si>
    <t>ITGB5</t>
  </si>
  <si>
    <t>P40763</t>
  </si>
  <si>
    <t>STAT3</t>
  </si>
  <si>
    <t>Q13614</t>
  </si>
  <si>
    <t>MTMR2</t>
  </si>
  <si>
    <t>Q9NZN5</t>
  </si>
  <si>
    <t>ARHGEF12</t>
  </si>
  <si>
    <t>P37173</t>
  </si>
  <si>
    <t>TGFBR2</t>
  </si>
  <si>
    <t>P46926</t>
  </si>
  <si>
    <t>GNPDA1</t>
  </si>
  <si>
    <t>Q8ND94</t>
  </si>
  <si>
    <t>LRRN4CL</t>
  </si>
  <si>
    <t>Q96JM3</t>
  </si>
  <si>
    <t>CHAMP1</t>
  </si>
  <si>
    <t>Q14746</t>
  </si>
  <si>
    <t>COG2</t>
  </si>
  <si>
    <t>Q08AM6</t>
  </si>
  <si>
    <t>VAC14</t>
  </si>
  <si>
    <t>Q5SRE5</t>
  </si>
  <si>
    <t>NUP188</t>
  </si>
  <si>
    <t>Q86XA9</t>
  </si>
  <si>
    <t>HEATR5A</t>
  </si>
  <si>
    <t>Q7L775</t>
  </si>
  <si>
    <t>EPM2AIP1</t>
  </si>
  <si>
    <t>O75352</t>
  </si>
  <si>
    <t>MPDU1</t>
  </si>
  <si>
    <t>Q7Z3D6</t>
  </si>
  <si>
    <t>DGLUCY</t>
  </si>
  <si>
    <t>O00483</t>
  </si>
  <si>
    <t>NDUFA4</t>
  </si>
  <si>
    <t>Q96PE2</t>
  </si>
  <si>
    <t>ARHGEF17</t>
  </si>
  <si>
    <t>Q9P291</t>
  </si>
  <si>
    <t>ARMCX1</t>
  </si>
  <si>
    <t>P53701</t>
  </si>
  <si>
    <t>HCCS</t>
  </si>
  <si>
    <t>O43491</t>
  </si>
  <si>
    <t>EPB41L2</t>
  </si>
  <si>
    <t>P49711</t>
  </si>
  <si>
    <t>CTCF</t>
  </si>
  <si>
    <t>Q5T5P2</t>
  </si>
  <si>
    <t>KIAA1217</t>
  </si>
  <si>
    <t>Q96LW7</t>
  </si>
  <si>
    <t>CARD19</t>
  </si>
  <si>
    <t>Q9Y263</t>
  </si>
  <si>
    <t>PLAA</t>
  </si>
  <si>
    <t>Q8NBR6</t>
  </si>
  <si>
    <t>MINDY2</t>
  </si>
  <si>
    <t>Q6IAN0</t>
  </si>
  <si>
    <t>DHRS7B</t>
  </si>
  <si>
    <t>Q9BPZ7</t>
  </si>
  <si>
    <t>MAPKAP1</t>
  </si>
  <si>
    <t>Q9Y478</t>
  </si>
  <si>
    <t>PRKAB1</t>
  </si>
  <si>
    <t>Q93008</t>
  </si>
  <si>
    <t>USP9X</t>
  </si>
  <si>
    <t>Q13951</t>
  </si>
  <si>
    <t>CBFB</t>
  </si>
  <si>
    <t>Q9H270</t>
  </si>
  <si>
    <t>VPS11</t>
  </si>
  <si>
    <t>Q9H8H3</t>
  </si>
  <si>
    <t>METTL7A</t>
  </si>
  <si>
    <t>Q9UBQ6</t>
  </si>
  <si>
    <t>EXTL2</t>
  </si>
  <si>
    <t>Q5VZK9</t>
  </si>
  <si>
    <t>CARMIL1</t>
  </si>
  <si>
    <t>Q8WY22</t>
  </si>
  <si>
    <t>BRI3BP</t>
  </si>
  <si>
    <t>Q96AE7</t>
  </si>
  <si>
    <t>TTC17</t>
  </si>
  <si>
    <t>Q9Y666</t>
  </si>
  <si>
    <t>SLC12A7</t>
  </si>
  <si>
    <t>Q8TDH9</t>
  </si>
  <si>
    <t>BLOC1S5</t>
  </si>
  <si>
    <t>P84085</t>
  </si>
  <si>
    <t>ARF5</t>
  </si>
  <si>
    <t>Q92743</t>
  </si>
  <si>
    <t>HTRA1</t>
  </si>
  <si>
    <t>Q8WWI5</t>
  </si>
  <si>
    <t>SLC44A1</t>
  </si>
  <si>
    <t>Q9UMY4</t>
  </si>
  <si>
    <t>SNX12</t>
  </si>
  <si>
    <t>O75147</t>
  </si>
  <si>
    <t>OBSL1</t>
  </si>
  <si>
    <t>Q14BN4</t>
  </si>
  <si>
    <t>SLMAP</t>
  </si>
  <si>
    <t>O15374</t>
  </si>
  <si>
    <t>SLC16A4</t>
  </si>
  <si>
    <t>Q5SY16</t>
  </si>
  <si>
    <t>NOL9</t>
  </si>
  <si>
    <t>P45985</t>
  </si>
  <si>
    <t>MAP2K4</t>
  </si>
  <si>
    <t>Q9HAN9</t>
  </si>
  <si>
    <t>NMNAT1</t>
  </si>
  <si>
    <t>P29466</t>
  </si>
  <si>
    <t>CASP1</t>
  </si>
  <si>
    <t>O75592</t>
  </si>
  <si>
    <t>MYCBP2</t>
  </si>
  <si>
    <t>Q6ZW31</t>
  </si>
  <si>
    <t>SYDE1</t>
  </si>
  <si>
    <t>O15455</t>
  </si>
  <si>
    <t>TLR3</t>
  </si>
  <si>
    <t>O43149</t>
  </si>
  <si>
    <t>ZZEF1</t>
  </si>
  <si>
    <t>Q14999</t>
  </si>
  <si>
    <t>CUL7</t>
  </si>
  <si>
    <t>Q13838</t>
  </si>
  <si>
    <t>DDX39B</t>
  </si>
  <si>
    <t>Q9NZC3</t>
  </si>
  <si>
    <t>GDE1</t>
  </si>
  <si>
    <t>Q9Y5X3</t>
  </si>
  <si>
    <t>SNX5</t>
  </si>
  <si>
    <t>P54826</t>
  </si>
  <si>
    <t>GAS1</t>
  </si>
  <si>
    <t>Q86WR0</t>
  </si>
  <si>
    <t>CCDC25</t>
  </si>
  <si>
    <t>Q96IG2</t>
  </si>
  <si>
    <t>FBXL20</t>
  </si>
  <si>
    <t>Q96S59</t>
  </si>
  <si>
    <t>RANBP9</t>
  </si>
  <si>
    <t>P08603</t>
  </si>
  <si>
    <t>CFH</t>
  </si>
  <si>
    <t>P06213</t>
  </si>
  <si>
    <t>INSR</t>
  </si>
  <si>
    <t>Q02539</t>
  </si>
  <si>
    <t>H1-1</t>
  </si>
  <si>
    <t>P32856</t>
  </si>
  <si>
    <t>STX2</t>
  </si>
  <si>
    <t>Q9H936</t>
  </si>
  <si>
    <t>SLC25A22</t>
  </si>
  <si>
    <t>Q96PY5</t>
  </si>
  <si>
    <t>FMNL2</t>
  </si>
  <si>
    <t>Q9NXS2</t>
  </si>
  <si>
    <t>QPCTL</t>
  </si>
  <si>
    <t>Q9UEW8</t>
  </si>
  <si>
    <t>STK39</t>
  </si>
  <si>
    <t>O60524</t>
  </si>
  <si>
    <t>NEMF</t>
  </si>
  <si>
    <t>O14776</t>
  </si>
  <si>
    <t>TCERG1</t>
  </si>
  <si>
    <t>P33121</t>
  </si>
  <si>
    <t>ACSL1</t>
  </si>
  <si>
    <t>Q5T7V8</t>
  </si>
  <si>
    <t>GORAB</t>
  </si>
  <si>
    <t>O75688</t>
  </si>
  <si>
    <t>PPM1B</t>
  </si>
  <si>
    <t>Q63HR2</t>
  </si>
  <si>
    <t>TNS2</t>
  </si>
  <si>
    <t>P50336</t>
  </si>
  <si>
    <t>PPOX</t>
  </si>
  <si>
    <t>Q96GQ5</t>
  </si>
  <si>
    <t>RUSF1</t>
  </si>
  <si>
    <t>P51570</t>
  </si>
  <si>
    <t>GALK1</t>
  </si>
  <si>
    <t>O95822</t>
  </si>
  <si>
    <t>MLYCD</t>
  </si>
  <si>
    <t>Q9UH99</t>
  </si>
  <si>
    <t>SUN2</t>
  </si>
  <si>
    <t>Q9NPE3</t>
  </si>
  <si>
    <t>NOP10</t>
  </si>
  <si>
    <t>P12235</t>
  </si>
  <si>
    <t>SLC25A4</t>
  </si>
  <si>
    <t>Q9Y3A6</t>
  </si>
  <si>
    <t>TMED5</t>
  </si>
  <si>
    <t>Q8TF68</t>
  </si>
  <si>
    <t>ZNF384</t>
  </si>
  <si>
    <t>P25325</t>
  </si>
  <si>
    <t>MPST</t>
  </si>
  <si>
    <t>Q01433</t>
  </si>
  <si>
    <t>AMPD2</t>
  </si>
  <si>
    <t>Q15276</t>
  </si>
  <si>
    <t>RABEP1</t>
  </si>
  <si>
    <t>Q9UBR2</t>
  </si>
  <si>
    <t>CTSZ</t>
  </si>
  <si>
    <t>Q9Y680</t>
  </si>
  <si>
    <t>FKBP7</t>
  </si>
  <si>
    <t>Q567U6</t>
  </si>
  <si>
    <t>CCDC93</t>
  </si>
  <si>
    <t>Q96K49</t>
  </si>
  <si>
    <t>TMEM87B</t>
  </si>
  <si>
    <t>Q5VT25</t>
  </si>
  <si>
    <t>CDC42BPA</t>
  </si>
  <si>
    <t>P08579</t>
  </si>
  <si>
    <t>SNRPB2</t>
  </si>
  <si>
    <t>O60725</t>
  </si>
  <si>
    <t>ICMT</t>
  </si>
  <si>
    <t>Q13242</t>
  </si>
  <si>
    <t>SRSF9</t>
  </si>
  <si>
    <t>Q9H0W9</t>
  </si>
  <si>
    <t>C11orf54</t>
  </si>
  <si>
    <t>Q9NVE7</t>
  </si>
  <si>
    <t>PANK4</t>
  </si>
  <si>
    <t>Q00169</t>
  </si>
  <si>
    <t>PITPNA</t>
  </si>
  <si>
    <t>Q5T7M9</t>
  </si>
  <si>
    <t>DIPK1A</t>
  </si>
  <si>
    <t>P30837</t>
  </si>
  <si>
    <t>ALDH1B1</t>
  </si>
  <si>
    <t>Q9NZ32</t>
  </si>
  <si>
    <t>ACTR10</t>
  </si>
  <si>
    <t>O95786</t>
  </si>
  <si>
    <t>DDX58</t>
  </si>
  <si>
    <t>Q9NUY8</t>
  </si>
  <si>
    <t>TBC1D23</t>
  </si>
  <si>
    <t>O75569</t>
  </si>
  <si>
    <t>PRKRA</t>
  </si>
  <si>
    <t>Q14257</t>
  </si>
  <si>
    <t>RCN2</t>
  </si>
  <si>
    <t>Q9BPX6</t>
  </si>
  <si>
    <t>MICU1</t>
  </si>
  <si>
    <t>Q92574</t>
  </si>
  <si>
    <t>TSC1</t>
  </si>
  <si>
    <t>O95819</t>
  </si>
  <si>
    <t>MAP4K4</t>
  </si>
  <si>
    <t>P14649</t>
  </si>
  <si>
    <t>MYL6B</t>
  </si>
  <si>
    <t>P53634</t>
  </si>
  <si>
    <t>CTSC</t>
  </si>
  <si>
    <t>Q9NYI0</t>
  </si>
  <si>
    <t>PSD3</t>
  </si>
  <si>
    <t>Q9Y673</t>
  </si>
  <si>
    <t>ALG5</t>
  </si>
  <si>
    <t>Q86U86</t>
  </si>
  <si>
    <t>PBRM1</t>
  </si>
  <si>
    <t>O43414</t>
  </si>
  <si>
    <t>ERI3</t>
  </si>
  <si>
    <t>P57772</t>
  </si>
  <si>
    <t>EEFSEC</t>
  </si>
  <si>
    <t>Q12769</t>
  </si>
  <si>
    <t>NUP160</t>
  </si>
  <si>
    <t>Q16706</t>
  </si>
  <si>
    <t>MAN2A1</t>
  </si>
  <si>
    <t>Q5T6V5</t>
  </si>
  <si>
    <t>C9orf64</t>
  </si>
  <si>
    <t>Q8N1B4</t>
  </si>
  <si>
    <t>VPS52</t>
  </si>
  <si>
    <t>Q9H2V7</t>
  </si>
  <si>
    <t>SPNS1</t>
  </si>
  <si>
    <t>P05166</t>
  </si>
  <si>
    <t>PCCB</t>
  </si>
  <si>
    <t>Q96A26</t>
  </si>
  <si>
    <t>FAM162A</t>
  </si>
  <si>
    <t>Q7Z3K3</t>
  </si>
  <si>
    <t>POGZ</t>
  </si>
  <si>
    <t>Q8NFH5</t>
  </si>
  <si>
    <t>NUP35</t>
  </si>
  <si>
    <t>Q9HB90</t>
  </si>
  <si>
    <t>RRAGC</t>
  </si>
  <si>
    <t>P55795</t>
  </si>
  <si>
    <t>HNRNPH2</t>
  </si>
  <si>
    <t>O00584</t>
  </si>
  <si>
    <t>RNASET2</t>
  </si>
  <si>
    <t>Q9UJX2</t>
  </si>
  <si>
    <t>CDC23</t>
  </si>
  <si>
    <t>P06865</t>
  </si>
  <si>
    <t>HEXA</t>
  </si>
  <si>
    <t>P56545</t>
  </si>
  <si>
    <t>CTBP2</t>
  </si>
  <si>
    <t>P17029</t>
  </si>
  <si>
    <t>ZKSCAN1</t>
  </si>
  <si>
    <t>Q63ZY3</t>
  </si>
  <si>
    <t>KANK2</t>
  </si>
  <si>
    <t>P20933</t>
  </si>
  <si>
    <t>AGA</t>
  </si>
  <si>
    <t>Q13363</t>
  </si>
  <si>
    <t>CTBP1</t>
  </si>
  <si>
    <t>Q66K74</t>
  </si>
  <si>
    <t>MAP1S</t>
  </si>
  <si>
    <t>Q96AB3</t>
  </si>
  <si>
    <t>ISOC2</t>
  </si>
  <si>
    <t>Q8N129</t>
  </si>
  <si>
    <t>CNPY4</t>
  </si>
  <si>
    <t>P57721</t>
  </si>
  <si>
    <t>PCBP3</t>
  </si>
  <si>
    <t>P06396</t>
  </si>
  <si>
    <t>GSN</t>
  </si>
  <si>
    <t>Q13232</t>
  </si>
  <si>
    <t>NME3</t>
  </si>
  <si>
    <t>Q68E01</t>
  </si>
  <si>
    <t>INTS3</t>
  </si>
  <si>
    <t>Q6VY07</t>
  </si>
  <si>
    <t>PACS1</t>
  </si>
  <si>
    <t>Q02880</t>
  </si>
  <si>
    <t>TOP2B</t>
  </si>
  <si>
    <t>Q15287</t>
  </si>
  <si>
    <t>RNPS1</t>
  </si>
  <si>
    <t>Q9BVP2</t>
  </si>
  <si>
    <t>GNL3</t>
  </si>
  <si>
    <t>Q8TBZ3</t>
  </si>
  <si>
    <t>WDR20</t>
  </si>
  <si>
    <t>Q9GZL7</t>
  </si>
  <si>
    <t>WDR12</t>
  </si>
  <si>
    <t>Q9Y5S2</t>
  </si>
  <si>
    <t>CDC42BPB</t>
  </si>
  <si>
    <t>Q9P2K6</t>
  </si>
  <si>
    <t>KLHL42</t>
  </si>
  <si>
    <t>P05165</t>
  </si>
  <si>
    <t>PCCA</t>
  </si>
  <si>
    <t>Q9BZJ0</t>
  </si>
  <si>
    <t>CRNKL1</t>
  </si>
  <si>
    <t>Q99584</t>
  </si>
  <si>
    <t>S100A13</t>
  </si>
  <si>
    <t>Q53GT1</t>
  </si>
  <si>
    <t>KLHL22</t>
  </si>
  <si>
    <t>Q7L523</t>
  </si>
  <si>
    <t>RRAGA</t>
  </si>
  <si>
    <t>Q9UNT1</t>
  </si>
  <si>
    <t>RABL2B</t>
  </si>
  <si>
    <t>Q92878</t>
  </si>
  <si>
    <t>RAD50</t>
  </si>
  <si>
    <t>P49257</t>
  </si>
  <si>
    <t>LMAN1</t>
  </si>
  <si>
    <t>P61587</t>
  </si>
  <si>
    <t>RND3</t>
  </si>
  <si>
    <t>Q9NNW5</t>
  </si>
  <si>
    <t>WDR6</t>
  </si>
  <si>
    <t>O75694</t>
  </si>
  <si>
    <t>NUP155</t>
  </si>
  <si>
    <t>Q92769</t>
  </si>
  <si>
    <t>HDAC2</t>
  </si>
  <si>
    <t>Q96SK2</t>
  </si>
  <si>
    <t>TMEM209</t>
  </si>
  <si>
    <t>Q16719</t>
  </si>
  <si>
    <t>KYNU</t>
  </si>
  <si>
    <t>Q9BWM7</t>
  </si>
  <si>
    <t>SFXN3</t>
  </si>
  <si>
    <t>Q9HC35</t>
  </si>
  <si>
    <t>EML4</t>
  </si>
  <si>
    <t>Q96L92</t>
  </si>
  <si>
    <t>SNX27</t>
  </si>
  <si>
    <t>Q9BWS9</t>
  </si>
  <si>
    <t>CHID1</t>
  </si>
  <si>
    <t>P00390</t>
  </si>
  <si>
    <t>GSR</t>
  </si>
  <si>
    <t>Q8WXF7</t>
  </si>
  <si>
    <t>ATL1</t>
  </si>
  <si>
    <t>Q9UHG3</t>
  </si>
  <si>
    <t>PCYOX1</t>
  </si>
  <si>
    <t>Q9GZQ3</t>
  </si>
  <si>
    <t>COMMD5</t>
  </si>
  <si>
    <t>Q9NZJ7</t>
  </si>
  <si>
    <t>MTCH1</t>
  </si>
  <si>
    <t>P0C0L4</t>
  </si>
  <si>
    <t>C4A</t>
  </si>
  <si>
    <t>Q92621</t>
  </si>
  <si>
    <t>NUP205</t>
  </si>
  <si>
    <t>O75150</t>
  </si>
  <si>
    <t>RNF40</t>
  </si>
  <si>
    <t>Q9BYV8</t>
  </si>
  <si>
    <t>CEP41</t>
  </si>
  <si>
    <t>Q8N5K1</t>
  </si>
  <si>
    <t>CISD2</t>
  </si>
  <si>
    <t>Q14554</t>
  </si>
  <si>
    <t>PDIA5</t>
  </si>
  <si>
    <t>Q96HD1</t>
  </si>
  <si>
    <t>CRELD1</t>
  </si>
  <si>
    <t>Q9P2R3</t>
  </si>
  <si>
    <t>ANKFY1</t>
  </si>
  <si>
    <t>Q53EP0</t>
  </si>
  <si>
    <t>FNDC3B</t>
  </si>
  <si>
    <t>P30041</t>
  </si>
  <si>
    <t>PRDX6</t>
  </si>
  <si>
    <t>P07585</t>
  </si>
  <si>
    <t>DCN</t>
  </si>
  <si>
    <t>Q96KR6</t>
  </si>
  <si>
    <t>FAM210B</t>
  </si>
  <si>
    <t>Q9BXI6</t>
  </si>
  <si>
    <t>TBC1D10A</t>
  </si>
  <si>
    <t>P08183</t>
  </si>
  <si>
    <t>ABCB1</t>
  </si>
  <si>
    <t>Q06587</t>
  </si>
  <si>
    <t>RING1</t>
  </si>
  <si>
    <t>P27701</t>
  </si>
  <si>
    <t>CD82</t>
  </si>
  <si>
    <t>Q5F1R6</t>
  </si>
  <si>
    <t>DNAJC21</t>
  </si>
  <si>
    <t>Q66K14</t>
  </si>
  <si>
    <t>TBC1D9B</t>
  </si>
  <si>
    <t>O43166</t>
  </si>
  <si>
    <t>SIPA1L1</t>
  </si>
  <si>
    <t>O94768</t>
  </si>
  <si>
    <t>STK17B</t>
  </si>
  <si>
    <t>Q02818</t>
  </si>
  <si>
    <t>NUCB1</t>
  </si>
  <si>
    <t>Q8NBJ9</t>
  </si>
  <si>
    <t>SIDT2</t>
  </si>
  <si>
    <t>O00567</t>
  </si>
  <si>
    <t>NOP56</t>
  </si>
  <si>
    <t>P42858</t>
  </si>
  <si>
    <t>HTT</t>
  </si>
  <si>
    <t>P49959</t>
  </si>
  <si>
    <t>MRE11</t>
  </si>
  <si>
    <t>Q9H074</t>
  </si>
  <si>
    <t>PAIP1</t>
  </si>
  <si>
    <t>P63208</t>
  </si>
  <si>
    <t>SKP1</t>
  </si>
  <si>
    <t>Q13643</t>
  </si>
  <si>
    <t>FHL3</t>
  </si>
  <si>
    <t>Q13325</t>
  </si>
  <si>
    <t>IFIT5</t>
  </si>
  <si>
    <t>Q13867</t>
  </si>
  <si>
    <t>BLMH</t>
  </si>
  <si>
    <t>Q8WYP5</t>
  </si>
  <si>
    <t>AHCTF1</t>
  </si>
  <si>
    <t>P35442</t>
  </si>
  <si>
    <t>THBS2</t>
  </si>
  <si>
    <t>Q9UHQ4</t>
  </si>
  <si>
    <t>BCAP29</t>
  </si>
  <si>
    <t>O95487</t>
  </si>
  <si>
    <t>SEC24B</t>
  </si>
  <si>
    <t>P48723</t>
  </si>
  <si>
    <t>HSPA13</t>
  </si>
  <si>
    <t>Q86YS7</t>
  </si>
  <si>
    <t>C2CD5</t>
  </si>
  <si>
    <t>Q5VIR6</t>
  </si>
  <si>
    <t>VPS53</t>
  </si>
  <si>
    <t>O95070</t>
  </si>
  <si>
    <t>YIF1A</t>
  </si>
  <si>
    <t>P10155</t>
  </si>
  <si>
    <t>RO60</t>
  </si>
  <si>
    <t>Q9BQ70</t>
  </si>
  <si>
    <t>TCF25</t>
  </si>
  <si>
    <t>Q15283</t>
  </si>
  <si>
    <t>RASA2</t>
  </si>
  <si>
    <t>Q06136</t>
  </si>
  <si>
    <t>KDSR</t>
  </si>
  <si>
    <t>Q66LE6</t>
  </si>
  <si>
    <t>PPP2R2D</t>
  </si>
  <si>
    <t>Q8NCH0</t>
  </si>
  <si>
    <t>CHST14</t>
  </si>
  <si>
    <t>Q9H7C9</t>
  </si>
  <si>
    <t>AAMDC</t>
  </si>
  <si>
    <t>Q9H9E3</t>
  </si>
  <si>
    <t>COG4</t>
  </si>
  <si>
    <t>Q14240</t>
  </si>
  <si>
    <t>EIF4A2</t>
  </si>
  <si>
    <t>Q15075</t>
  </si>
  <si>
    <t>EEA1</t>
  </si>
  <si>
    <t>Q8N2G8</t>
  </si>
  <si>
    <t>GHDC</t>
  </si>
  <si>
    <t>Q9H0X4</t>
  </si>
  <si>
    <t>FAM234A</t>
  </si>
  <si>
    <t>P13861</t>
  </si>
  <si>
    <t>PRKAR2A</t>
  </si>
  <si>
    <t>Q9NXE4</t>
  </si>
  <si>
    <t>SMPD4</t>
  </si>
  <si>
    <t>Q99650</t>
  </si>
  <si>
    <t>OSMR</t>
  </si>
  <si>
    <t>Q9HD20</t>
  </si>
  <si>
    <t>ATP13A1</t>
  </si>
  <si>
    <t>Q9Y6D5</t>
  </si>
  <si>
    <t>ARFGEF2</t>
  </si>
  <si>
    <t>O60826</t>
  </si>
  <si>
    <t>CCDC22</t>
  </si>
  <si>
    <t>Q9UIC8</t>
  </si>
  <si>
    <t>LCMT1</t>
  </si>
  <si>
    <t>O43488</t>
  </si>
  <si>
    <t>AKR7A2</t>
  </si>
  <si>
    <t>Q04206</t>
  </si>
  <si>
    <t>RELA</t>
  </si>
  <si>
    <t>O75718</t>
  </si>
  <si>
    <t>CRTAP</t>
  </si>
  <si>
    <t>Q02978</t>
  </si>
  <si>
    <t>SLC25A11</t>
  </si>
  <si>
    <t>Q02252</t>
  </si>
  <si>
    <t>ALDH6A1</t>
  </si>
  <si>
    <t>Q8TCY9</t>
  </si>
  <si>
    <t>URGCP</t>
  </si>
  <si>
    <t>Q9UNH7</t>
  </si>
  <si>
    <t>SNX6</t>
  </si>
  <si>
    <t>Q9Y296</t>
  </si>
  <si>
    <t>TRAPPC4</t>
  </si>
  <si>
    <t>Q8WZA9</t>
  </si>
  <si>
    <t>IRGQ</t>
  </si>
  <si>
    <t>O60749</t>
  </si>
  <si>
    <t>SNX2</t>
  </si>
  <si>
    <t>O75094</t>
  </si>
  <si>
    <t>SLIT3</t>
  </si>
  <si>
    <t>Q15121</t>
  </si>
  <si>
    <t>PEA15</t>
  </si>
  <si>
    <t>Q9BRQ6</t>
  </si>
  <si>
    <t>CHCHD6</t>
  </si>
  <si>
    <t>P46063</t>
  </si>
  <si>
    <t>RECQL</t>
  </si>
  <si>
    <t>Q9BT40</t>
  </si>
  <si>
    <t>INPP5K</t>
  </si>
  <si>
    <t>Q9UBB6</t>
  </si>
  <si>
    <t>NCDN</t>
  </si>
  <si>
    <t>Q5VZ89</t>
  </si>
  <si>
    <t>DENND4C</t>
  </si>
  <si>
    <t>Q8NE01</t>
  </si>
  <si>
    <t>CNNM3</t>
  </si>
  <si>
    <t>Q9GZP4</t>
  </si>
  <si>
    <t>PITHD1</t>
  </si>
  <si>
    <t>Q9Y2X3</t>
  </si>
  <si>
    <t>NOP58</t>
  </si>
  <si>
    <t>Q5H9R7</t>
  </si>
  <si>
    <t>PPP6R3</t>
  </si>
  <si>
    <t>O00300</t>
  </si>
  <si>
    <t>TNFRSF11B</t>
  </si>
  <si>
    <t>Q8TCT7</t>
  </si>
  <si>
    <t>SPPL2B</t>
  </si>
  <si>
    <t>P11171</t>
  </si>
  <si>
    <t>EPB41</t>
  </si>
  <si>
    <t>Q13555</t>
  </si>
  <si>
    <t>CAMK2G</t>
  </si>
  <si>
    <t>Q6PJG6</t>
  </si>
  <si>
    <t>BRAT1</t>
  </si>
  <si>
    <t>O95295</t>
  </si>
  <si>
    <t>SNAPIN</t>
  </si>
  <si>
    <t>O95298</t>
  </si>
  <si>
    <t>NDUFC2</t>
  </si>
  <si>
    <t>P14550</t>
  </si>
  <si>
    <t>AKR1A1</t>
  </si>
  <si>
    <t>Q8WWX9</t>
  </si>
  <si>
    <t>SELENOM</t>
  </si>
  <si>
    <t>Q9H9A5</t>
  </si>
  <si>
    <t>CNOT10</t>
  </si>
  <si>
    <t>O94885</t>
  </si>
  <si>
    <t>SASH1</t>
  </si>
  <si>
    <t>Q9H9C1</t>
  </si>
  <si>
    <t>VIPAS39</t>
  </si>
  <si>
    <t>O60879</t>
  </si>
  <si>
    <t>DIAPH2</t>
  </si>
  <si>
    <t>P06280</t>
  </si>
  <si>
    <t>GLA</t>
  </si>
  <si>
    <t>Q9P258</t>
  </si>
  <si>
    <t>RCC2</t>
  </si>
  <si>
    <t>P11766</t>
  </si>
  <si>
    <t>ADH5</t>
  </si>
  <si>
    <t>P28161</t>
  </si>
  <si>
    <t>GSTM2</t>
  </si>
  <si>
    <t>Q93034</t>
  </si>
  <si>
    <t>CUL5</t>
  </si>
  <si>
    <t>O75431</t>
  </si>
  <si>
    <t>MTX2</t>
  </si>
  <si>
    <t>P82675</t>
  </si>
  <si>
    <t>MRPS5</t>
  </si>
  <si>
    <t>Q6UW02</t>
  </si>
  <si>
    <t>CYP20A1</t>
  </si>
  <si>
    <t>P49281</t>
  </si>
  <si>
    <t>SLC11A2</t>
  </si>
  <si>
    <t>Q9GZT4</t>
  </si>
  <si>
    <t>SRR</t>
  </si>
  <si>
    <t>P13497</t>
  </si>
  <si>
    <t>BMP1</t>
  </si>
  <si>
    <t>Q7KZ85</t>
  </si>
  <si>
    <t>SUPT6H</t>
  </si>
  <si>
    <t>Q92620</t>
  </si>
  <si>
    <t>DHX38</t>
  </si>
  <si>
    <t>Q9UKU9</t>
  </si>
  <si>
    <t>ANGPTL2</t>
  </si>
  <si>
    <t>P22694</t>
  </si>
  <si>
    <t>PRKACB</t>
  </si>
  <si>
    <t>P03886</t>
  </si>
  <si>
    <t>MT-ND1</t>
  </si>
  <si>
    <t>Q15018</t>
  </si>
  <si>
    <t>ABRAXAS2</t>
  </si>
  <si>
    <t>Q93050</t>
  </si>
  <si>
    <t>ATP6V0A1</t>
  </si>
  <si>
    <t>Q9UKU7</t>
  </si>
  <si>
    <t>ACAD8</t>
  </si>
  <si>
    <t>P52630</t>
  </si>
  <si>
    <t>STAT2</t>
  </si>
  <si>
    <t>Q14156</t>
  </si>
  <si>
    <t>EFR3A</t>
  </si>
  <si>
    <t>O94851</t>
  </si>
  <si>
    <t>MICAL2</t>
  </si>
  <si>
    <t>Q14642</t>
  </si>
  <si>
    <t>INPP5A</t>
  </si>
  <si>
    <t>Q9BZL1</t>
  </si>
  <si>
    <t>UBL5</t>
  </si>
  <si>
    <t>Q16666</t>
  </si>
  <si>
    <t>IFI16</t>
  </si>
  <si>
    <t>O00264</t>
  </si>
  <si>
    <t>PGRMC1</t>
  </si>
  <si>
    <t>O43299</t>
  </si>
  <si>
    <t>AP5Z1</t>
  </si>
  <si>
    <t>P51178</t>
  </si>
  <si>
    <t>PLCD1</t>
  </si>
  <si>
    <t>Q15758</t>
  </si>
  <si>
    <t>SLC1A5</t>
  </si>
  <si>
    <t>Q53T59</t>
  </si>
  <si>
    <t>HS1BP3</t>
  </si>
  <si>
    <t>O15321</t>
  </si>
  <si>
    <t>TM9SF1</t>
  </si>
  <si>
    <t>P48735</t>
  </si>
  <si>
    <t>IDH2</t>
  </si>
  <si>
    <t>Q00653</t>
  </si>
  <si>
    <t>NFKB2</t>
  </si>
  <si>
    <t>Q12907</t>
  </si>
  <si>
    <t>LMAN2</t>
  </si>
  <si>
    <t>Q12888</t>
  </si>
  <si>
    <t>TP53BP1</t>
  </si>
  <si>
    <t>Q6P1M0</t>
  </si>
  <si>
    <t>SLC27A4</t>
  </si>
  <si>
    <t>P04062</t>
  </si>
  <si>
    <t>GBA</t>
  </si>
  <si>
    <t>P33527</t>
  </si>
  <si>
    <t>ABCC1</t>
  </si>
  <si>
    <t>P35813</t>
  </si>
  <si>
    <t>PPM1A</t>
  </si>
  <si>
    <t>Q3KQV9</t>
  </si>
  <si>
    <t>UAP1L1</t>
  </si>
  <si>
    <t>Q8NEU8</t>
  </si>
  <si>
    <t>APPL2</t>
  </si>
  <si>
    <t>Q9NWQ8</t>
  </si>
  <si>
    <t>PAG1</t>
  </si>
  <si>
    <t>P86791</t>
  </si>
  <si>
    <t>CCZ1</t>
  </si>
  <si>
    <t>Q9H3P2</t>
  </si>
  <si>
    <t>NELFA</t>
  </si>
  <si>
    <t>Q9NVD7</t>
  </si>
  <si>
    <t>PARVA</t>
  </si>
  <si>
    <t>Q8TCT9</t>
  </si>
  <si>
    <t>HM13</t>
  </si>
  <si>
    <t>O75436</t>
  </si>
  <si>
    <t>VPS26A</t>
  </si>
  <si>
    <t>Q9BZV1</t>
  </si>
  <si>
    <t>UBXN6</t>
  </si>
  <si>
    <t>P05556</t>
  </si>
  <si>
    <t>ITGB1</t>
  </si>
  <si>
    <t>P19338</t>
  </si>
  <si>
    <t>NCL</t>
  </si>
  <si>
    <t>Q3ZAQ7</t>
  </si>
  <si>
    <t>VMA21</t>
  </si>
  <si>
    <t>Q658P3</t>
  </si>
  <si>
    <t>STEAP3</t>
  </si>
  <si>
    <t>Q9BYT8</t>
  </si>
  <si>
    <t>NLN</t>
  </si>
  <si>
    <t>O15235</t>
  </si>
  <si>
    <t>MRPS12</t>
  </si>
  <si>
    <t>P56537</t>
  </si>
  <si>
    <t>EIF6</t>
  </si>
  <si>
    <t>Q9H299</t>
  </si>
  <si>
    <t>SH3BGRL3</t>
  </si>
  <si>
    <t>Q9UM47</t>
  </si>
  <si>
    <t>NOTCH3</t>
  </si>
  <si>
    <t>P09874</t>
  </si>
  <si>
    <t>PARP1</t>
  </si>
  <si>
    <t>Q9H078</t>
  </si>
  <si>
    <t>CLPB</t>
  </si>
  <si>
    <t>P62269</t>
  </si>
  <si>
    <t>RPS18</t>
  </si>
  <si>
    <t>Q32MZ4</t>
  </si>
  <si>
    <t>LRRFIP1</t>
  </si>
  <si>
    <t>Q7KYR7</t>
  </si>
  <si>
    <t>BTN2A1</t>
  </si>
  <si>
    <t>Q9UET6</t>
  </si>
  <si>
    <t>FTSJ1</t>
  </si>
  <si>
    <t>P48960</t>
  </si>
  <si>
    <t>ADGRE5</t>
  </si>
  <si>
    <t>Q5JRX3</t>
  </si>
  <si>
    <t>PITRM1</t>
  </si>
  <si>
    <t>Q96BW9</t>
  </si>
  <si>
    <t>TAMM41</t>
  </si>
  <si>
    <t>Q9HA77</t>
  </si>
  <si>
    <t>CARS2</t>
  </si>
  <si>
    <t>P62306</t>
  </si>
  <si>
    <t>SNRPF</t>
  </si>
  <si>
    <t>Q6XZF7</t>
  </si>
  <si>
    <t>DNMBP</t>
  </si>
  <si>
    <t>P50552</t>
  </si>
  <si>
    <t>VASP</t>
  </si>
  <si>
    <t>P53396</t>
  </si>
  <si>
    <t>ACLY</t>
  </si>
  <si>
    <t>P78357</t>
  </si>
  <si>
    <t>CNTNAP1</t>
  </si>
  <si>
    <t>Q04837</t>
  </si>
  <si>
    <t>SSBP1</t>
  </si>
  <si>
    <t>Q99729</t>
  </si>
  <si>
    <t>HNRNPAB</t>
  </si>
  <si>
    <t>P05976</t>
  </si>
  <si>
    <t>MYL1</t>
  </si>
  <si>
    <t>P15104</t>
  </si>
  <si>
    <t>GLUL</t>
  </si>
  <si>
    <t>Q9NQP4</t>
  </si>
  <si>
    <t>PFDN4</t>
  </si>
  <si>
    <t>Q14684</t>
  </si>
  <si>
    <t>RRP1B</t>
  </si>
  <si>
    <t>Q15642</t>
  </si>
  <si>
    <t>TRIP10</t>
  </si>
  <si>
    <t>Q99447</t>
  </si>
  <si>
    <t>PCYT2</t>
  </si>
  <si>
    <t>O75970</t>
  </si>
  <si>
    <t>MPDZ</t>
  </si>
  <si>
    <t>O95721</t>
  </si>
  <si>
    <t>SNAP29</t>
  </si>
  <si>
    <t>P00505</t>
  </si>
  <si>
    <t>GOT2</t>
  </si>
  <si>
    <t>P34897</t>
  </si>
  <si>
    <t>SHMT2</t>
  </si>
  <si>
    <t>Q9BYD3</t>
  </si>
  <si>
    <t>MRPL4</t>
  </si>
  <si>
    <t>O43819</t>
  </si>
  <si>
    <t>SCO2</t>
  </si>
  <si>
    <t>Q13287</t>
  </si>
  <si>
    <t>NMI</t>
  </si>
  <si>
    <t>Q13637</t>
  </si>
  <si>
    <t>RAB32</t>
  </si>
  <si>
    <t>Q8N6G6</t>
  </si>
  <si>
    <t>ADAMTSL1</t>
  </si>
  <si>
    <t>Q96EQ0</t>
  </si>
  <si>
    <t>SGTB</t>
  </si>
  <si>
    <t>P38571</t>
  </si>
  <si>
    <t>LIPA</t>
  </si>
  <si>
    <t>P53801</t>
  </si>
  <si>
    <t>PTTG1IP</t>
  </si>
  <si>
    <t>Q9BXJ8</t>
  </si>
  <si>
    <t>TMEM120A</t>
  </si>
  <si>
    <t>Q9NQT4</t>
  </si>
  <si>
    <t>EXOSC5</t>
  </si>
  <si>
    <t>Q96C19</t>
  </si>
  <si>
    <t>EFHD2</t>
  </si>
  <si>
    <t>Q9BV57</t>
  </si>
  <si>
    <t>ADI1</t>
  </si>
  <si>
    <t>Q9NVM1</t>
  </si>
  <si>
    <t>EVA1B</t>
  </si>
  <si>
    <t>P12004</t>
  </si>
  <si>
    <t>PCNA</t>
  </si>
  <si>
    <t>Q8N183</t>
  </si>
  <si>
    <t>NDUFAF2</t>
  </si>
  <si>
    <t>Q9H4L4</t>
  </si>
  <si>
    <t>SENP3</t>
  </si>
  <si>
    <t>P53602</t>
  </si>
  <si>
    <t>MVD</t>
  </si>
  <si>
    <t>Q5JVF3</t>
  </si>
  <si>
    <t>PCID2</t>
  </si>
  <si>
    <t>Q96TA2</t>
  </si>
  <si>
    <t>YME1L1</t>
  </si>
  <si>
    <t>Q06203</t>
  </si>
  <si>
    <t>PPAT</t>
  </si>
  <si>
    <t>Q9NRV9</t>
  </si>
  <si>
    <t>HEBP1</t>
  </si>
  <si>
    <t>Q8WVC0</t>
  </si>
  <si>
    <t>LEO1</t>
  </si>
  <si>
    <t>Q9NZM3</t>
  </si>
  <si>
    <t>ITSN2</t>
  </si>
  <si>
    <t>O15270</t>
  </si>
  <si>
    <t>SPTLC2</t>
  </si>
  <si>
    <t>P99999</t>
  </si>
  <si>
    <t>CYCS</t>
  </si>
  <si>
    <t>Q96GA3</t>
  </si>
  <si>
    <t>LTV1</t>
  </si>
  <si>
    <t>Q9GZN8</t>
  </si>
  <si>
    <t>C20orf27</t>
  </si>
  <si>
    <t>Q6EMK4</t>
  </si>
  <si>
    <t>VASN</t>
  </si>
  <si>
    <t>O96013</t>
  </si>
  <si>
    <t>PAK4</t>
  </si>
  <si>
    <t>P06748</t>
  </si>
  <si>
    <t>NPM1</t>
  </si>
  <si>
    <t>P09972</t>
  </si>
  <si>
    <t>ALDOC</t>
  </si>
  <si>
    <t>Q14693</t>
  </si>
  <si>
    <t>LPIN1</t>
  </si>
  <si>
    <t>P00338</t>
  </si>
  <si>
    <t>LDHA</t>
  </si>
  <si>
    <t>Q9H7C4</t>
  </si>
  <si>
    <t>SYNC</t>
  </si>
  <si>
    <t>P21589</t>
  </si>
  <si>
    <t>NT5E</t>
  </si>
  <si>
    <t>Q4VC31</t>
  </si>
  <si>
    <t>MIX23</t>
  </si>
  <si>
    <t>Q92615</t>
  </si>
  <si>
    <t>LARP4B</t>
  </si>
  <si>
    <t>P27707</t>
  </si>
  <si>
    <t>DCK</t>
  </si>
  <si>
    <t>P52815</t>
  </si>
  <si>
    <t>MRPL12</t>
  </si>
  <si>
    <t>Q10471</t>
  </si>
  <si>
    <t>GALNT2</t>
  </si>
  <si>
    <t>Q7L0Y3</t>
  </si>
  <si>
    <t>TRMT10C</t>
  </si>
  <si>
    <t>P23921</t>
  </si>
  <si>
    <t>RRM1</t>
  </si>
  <si>
    <t>Q01970</t>
  </si>
  <si>
    <t>PLCB3</t>
  </si>
  <si>
    <t>Q8N3D4</t>
  </si>
  <si>
    <t>EHBP1L1</t>
  </si>
  <si>
    <t>Q9BVJ6</t>
  </si>
  <si>
    <t>UTP14A</t>
  </si>
  <si>
    <t>P35268</t>
  </si>
  <si>
    <t>RPL22</t>
  </si>
  <si>
    <t>P98095</t>
  </si>
  <si>
    <t>FBLN2</t>
  </si>
  <si>
    <t>Q9Y4B5</t>
  </si>
  <si>
    <t>MTCL1</t>
  </si>
  <si>
    <t>P14210</t>
  </si>
  <si>
    <t>HGF</t>
  </si>
  <si>
    <t>O94804</t>
  </si>
  <si>
    <t>STK10</t>
  </si>
  <si>
    <t>O95183</t>
  </si>
  <si>
    <t>VAMP5</t>
  </si>
  <si>
    <t>Q9P0S3</t>
  </si>
  <si>
    <t>ORMDL1</t>
  </si>
  <si>
    <t>P00813</t>
  </si>
  <si>
    <t>ADA</t>
  </si>
  <si>
    <t>Q01780</t>
  </si>
  <si>
    <t>EXOSC10</t>
  </si>
  <si>
    <t>Q8TAD7</t>
  </si>
  <si>
    <t>OCC1</t>
  </si>
  <si>
    <t>P07737</t>
  </si>
  <si>
    <t>PFN1</t>
  </si>
  <si>
    <t>Q3ZCQ8</t>
  </si>
  <si>
    <t>TIMM50</t>
  </si>
  <si>
    <t>Q14318</t>
  </si>
  <si>
    <t>FKBP8</t>
  </si>
  <si>
    <t>Q8NFQ8</t>
  </si>
  <si>
    <t>TOR1AIP2</t>
  </si>
  <si>
    <t>Q9Y3D9</t>
  </si>
  <si>
    <t>MRPS23</t>
  </si>
  <si>
    <t>Q12824</t>
  </si>
  <si>
    <t>SMARCB1</t>
  </si>
  <si>
    <t>Q5KU26</t>
  </si>
  <si>
    <t>COLEC12</t>
  </si>
  <si>
    <t>O75153</t>
  </si>
  <si>
    <t>CLUH</t>
  </si>
  <si>
    <t>O75312</t>
  </si>
  <si>
    <t>ZPR1</t>
  </si>
  <si>
    <t>Q02790</t>
  </si>
  <si>
    <t>FKBP4</t>
  </si>
  <si>
    <t>O75976</t>
  </si>
  <si>
    <t>CPD</t>
  </si>
  <si>
    <t>Q13444</t>
  </si>
  <si>
    <t>ADAM15</t>
  </si>
  <si>
    <t>Q5RI15</t>
  </si>
  <si>
    <t>COX20</t>
  </si>
  <si>
    <t>Q99985</t>
  </si>
  <si>
    <t>SEMA3C</t>
  </si>
  <si>
    <t>Q9Y3D3</t>
  </si>
  <si>
    <t>MRPS16</t>
  </si>
  <si>
    <t>Q14566</t>
  </si>
  <si>
    <t>MCM6</t>
  </si>
  <si>
    <t>Q9Y508</t>
  </si>
  <si>
    <t>RNF114</t>
  </si>
  <si>
    <t>Q7L0J3</t>
  </si>
  <si>
    <t>SV2A</t>
  </si>
  <si>
    <t>P04181</t>
  </si>
  <si>
    <t>OAT</t>
  </si>
  <si>
    <t>Q15070</t>
  </si>
  <si>
    <t>OXA1L</t>
  </si>
  <si>
    <t>P35610</t>
  </si>
  <si>
    <t>SOAT1</t>
  </si>
  <si>
    <t>Q9P032</t>
  </si>
  <si>
    <t>NDUFAF4</t>
  </si>
  <si>
    <t>Q96ER9</t>
  </si>
  <si>
    <t>CCDC51</t>
  </si>
  <si>
    <t>Q9Y6R1</t>
  </si>
  <si>
    <t>SLC4A4</t>
  </si>
  <si>
    <t>Q92747</t>
  </si>
  <si>
    <t>ARPC1A</t>
  </si>
  <si>
    <t>Q9ULI3</t>
  </si>
  <si>
    <t>HEG1</t>
  </si>
  <si>
    <t>P04406</t>
  </si>
  <si>
    <t>GAPDH</t>
  </si>
  <si>
    <t>Q86YS6</t>
  </si>
  <si>
    <t>RAB43</t>
  </si>
  <si>
    <t>O75607</t>
  </si>
  <si>
    <t>NPM3</t>
  </si>
  <si>
    <t>P62857</t>
  </si>
  <si>
    <t>RPS28</t>
  </si>
  <si>
    <t>Q86SF2</t>
  </si>
  <si>
    <t>GALNT7</t>
  </si>
  <si>
    <t>Q6PIU2</t>
  </si>
  <si>
    <t>NCEH1</t>
  </si>
  <si>
    <t>Q9HAV7</t>
  </si>
  <si>
    <t>GRPEL1</t>
  </si>
  <si>
    <t>P20337</t>
  </si>
  <si>
    <t>RAB3B</t>
  </si>
  <si>
    <t>P48634</t>
  </si>
  <si>
    <t>PRRC2A</t>
  </si>
  <si>
    <t>Q9UKV5</t>
  </si>
  <si>
    <t>AMFR</t>
  </si>
  <si>
    <t>P20645</t>
  </si>
  <si>
    <t>M6PR</t>
  </si>
  <si>
    <t>P22681</t>
  </si>
  <si>
    <t>CBL</t>
  </si>
  <si>
    <t>Q15437</t>
  </si>
  <si>
    <t>SEC23B</t>
  </si>
  <si>
    <t>Q9Y2D5</t>
  </si>
  <si>
    <t>AKAP2</t>
  </si>
  <si>
    <t>Q01469</t>
  </si>
  <si>
    <t>FABP5</t>
  </si>
  <si>
    <t>P13987</t>
  </si>
  <si>
    <t>CD59</t>
  </si>
  <si>
    <t>P19883</t>
  </si>
  <si>
    <t>FST</t>
  </si>
  <si>
    <t>P55769</t>
  </si>
  <si>
    <t>SNU13</t>
  </si>
  <si>
    <t>Q14997</t>
  </si>
  <si>
    <t>PSME4</t>
  </si>
  <si>
    <t>Q9Y6W5</t>
  </si>
  <si>
    <t>WASF2</t>
  </si>
  <si>
    <t>P17812</t>
  </si>
  <si>
    <t>CTPS1</t>
  </si>
  <si>
    <t>Q9H6R4</t>
  </si>
  <si>
    <t>NOL6</t>
  </si>
  <si>
    <t>P04083</t>
  </si>
  <si>
    <t>ANXA1</t>
  </si>
  <si>
    <t>P08195</t>
  </si>
  <si>
    <t>SLC3A2</t>
  </si>
  <si>
    <t>P43487</t>
  </si>
  <si>
    <t>RANBP1</t>
  </si>
  <si>
    <t>O60234</t>
  </si>
  <si>
    <t>GMFG</t>
  </si>
  <si>
    <t>Q9Y697</t>
  </si>
  <si>
    <t>NFS1</t>
  </si>
  <si>
    <t>O43818</t>
  </si>
  <si>
    <t>RRP9</t>
  </si>
  <si>
    <t>P49069</t>
  </si>
  <si>
    <t>CAMLG</t>
  </si>
  <si>
    <t>Q86XL3</t>
  </si>
  <si>
    <t>ANKLE2</t>
  </si>
  <si>
    <t>Q9UHD1</t>
  </si>
  <si>
    <t>CHORDC1</t>
  </si>
  <si>
    <t>P33992</t>
  </si>
  <si>
    <t>MCM5</t>
  </si>
  <si>
    <t>Q9BQ95</t>
  </si>
  <si>
    <t>ECSIT</t>
  </si>
  <si>
    <t>Q9HB09</t>
  </si>
  <si>
    <t>BCL2L12</t>
  </si>
  <si>
    <t>Q4LDE5</t>
  </si>
  <si>
    <t>SVEP1</t>
  </si>
  <si>
    <t>Q9UGP4</t>
  </si>
  <si>
    <t>LIMD1</t>
  </si>
  <si>
    <t>P28300</t>
  </si>
  <si>
    <t>LOX</t>
  </si>
  <si>
    <t>Q12849</t>
  </si>
  <si>
    <t>GRSF1</t>
  </si>
  <si>
    <t>P98082</t>
  </si>
  <si>
    <t>DAB2</t>
  </si>
  <si>
    <t>Q15382</t>
  </si>
  <si>
    <t>RHEB</t>
  </si>
  <si>
    <t>Q4V9L6</t>
  </si>
  <si>
    <t>TMEM119</t>
  </si>
  <si>
    <t>Q9UNW1</t>
  </si>
  <si>
    <t>MINPP1</t>
  </si>
  <si>
    <t>Q9Y3D7</t>
  </si>
  <si>
    <t>PAM16</t>
  </si>
  <si>
    <t>Q96A49</t>
  </si>
  <si>
    <t>SYAP1</t>
  </si>
  <si>
    <t>O75787</t>
  </si>
  <si>
    <t>ATP6AP2</t>
  </si>
  <si>
    <t>Q6P4F2</t>
  </si>
  <si>
    <t>FDX2</t>
  </si>
  <si>
    <t>Q9BU61</t>
  </si>
  <si>
    <t>NDUFAF3</t>
  </si>
  <si>
    <t>Q9UNN8</t>
  </si>
  <si>
    <t>PROCR</t>
  </si>
  <si>
    <t>Q92804</t>
  </si>
  <si>
    <t>TAF15</t>
  </si>
  <si>
    <t>O14672</t>
  </si>
  <si>
    <t>ADAM10</t>
  </si>
  <si>
    <t>P33991</t>
  </si>
  <si>
    <t>MCM4</t>
  </si>
  <si>
    <t>Q00059</t>
  </si>
  <si>
    <t>TFAM</t>
  </si>
  <si>
    <t>Q71RC2</t>
  </si>
  <si>
    <t>LARP4</t>
  </si>
  <si>
    <t>Q8TDB4</t>
  </si>
  <si>
    <t>MGARP</t>
  </si>
  <si>
    <t>Q9BX67</t>
  </si>
  <si>
    <t>JAM3</t>
  </si>
  <si>
    <t>P68366</t>
  </si>
  <si>
    <t>TUBA4A</t>
  </si>
  <si>
    <t>Q96RT1</t>
  </si>
  <si>
    <t>ERBIN</t>
  </si>
  <si>
    <t>Q16222</t>
  </si>
  <si>
    <t>UAP1</t>
  </si>
  <si>
    <t>P25205</t>
  </si>
  <si>
    <t>MCM3</t>
  </si>
  <si>
    <t>P35914</t>
  </si>
  <si>
    <t>HMGCL</t>
  </si>
  <si>
    <t>Q9BQ52</t>
  </si>
  <si>
    <t>ELAC2</t>
  </si>
  <si>
    <t>P22234</t>
  </si>
  <si>
    <t>PAICS</t>
  </si>
  <si>
    <t>Q13332</t>
  </si>
  <si>
    <t>PTPRS</t>
  </si>
  <si>
    <t>Q9NR31</t>
  </si>
  <si>
    <t>SAR1A</t>
  </si>
  <si>
    <t>P08708</t>
  </si>
  <si>
    <t>RPS17</t>
  </si>
  <si>
    <t>P15311</t>
  </si>
  <si>
    <t>EZR</t>
  </si>
  <si>
    <t>P49795</t>
  </si>
  <si>
    <t>RGS19</t>
  </si>
  <si>
    <t>O14763</t>
  </si>
  <si>
    <t>TNFRSF10B</t>
  </si>
  <si>
    <t>P62070</t>
  </si>
  <si>
    <t>RRAS2</t>
  </si>
  <si>
    <t>P63000</t>
  </si>
  <si>
    <t>RAC1</t>
  </si>
  <si>
    <t>P55209</t>
  </si>
  <si>
    <t>NAP1L1</t>
  </si>
  <si>
    <t>P62879</t>
  </si>
  <si>
    <t>GNB2</t>
  </si>
  <si>
    <t>P06733</t>
  </si>
  <si>
    <t>ENO1</t>
  </si>
  <si>
    <t>Q15434</t>
  </si>
  <si>
    <t>RBMS2</t>
  </si>
  <si>
    <t>Q8TB96</t>
  </si>
  <si>
    <t>ITFG1</t>
  </si>
  <si>
    <t>O15067</t>
  </si>
  <si>
    <t>PFAS</t>
  </si>
  <si>
    <t>Q6ZVM7</t>
  </si>
  <si>
    <t>TOM1L2</t>
  </si>
  <si>
    <t>O00154</t>
  </si>
  <si>
    <t>ACOT7</t>
  </si>
  <si>
    <t>P11234</t>
  </si>
  <si>
    <t>RALB</t>
  </si>
  <si>
    <t>P48449</t>
  </si>
  <si>
    <t>LSS</t>
  </si>
  <si>
    <t>Q03426</t>
  </si>
  <si>
    <t>MVK</t>
  </si>
  <si>
    <t>Q9NRW3</t>
  </si>
  <si>
    <t>APOBEC3C</t>
  </si>
  <si>
    <t>Q9Y4Z0</t>
  </si>
  <si>
    <t>LSM4</t>
  </si>
  <si>
    <t>P01889</t>
  </si>
  <si>
    <t>HLA-B</t>
  </si>
  <si>
    <t>Q562R1</t>
  </si>
  <si>
    <t>ACTBL2</t>
  </si>
  <si>
    <t>P39019</t>
  </si>
  <si>
    <t>RPS19</t>
  </si>
  <si>
    <t>Q9BVS5</t>
  </si>
  <si>
    <t>TRMT61B</t>
  </si>
  <si>
    <t>Q14694</t>
  </si>
  <si>
    <t>USP10</t>
  </si>
  <si>
    <t>Q9H4L5</t>
  </si>
  <si>
    <t>OSBPL3</t>
  </si>
  <si>
    <t>Q5U5X0</t>
  </si>
  <si>
    <t>LYRM7</t>
  </si>
  <si>
    <t>Q96BY6</t>
  </si>
  <si>
    <t>DOCK10</t>
  </si>
  <si>
    <t>Q13085</t>
  </si>
  <si>
    <t>ACACA</t>
  </si>
  <si>
    <t>Q9Y375</t>
  </si>
  <si>
    <t>NDUFAF1</t>
  </si>
  <si>
    <t>P08865</t>
  </si>
  <si>
    <t>RPSA</t>
  </si>
  <si>
    <t>Q9UMS0</t>
  </si>
  <si>
    <t>NFU1</t>
  </si>
  <si>
    <t>P35556</t>
  </si>
  <si>
    <t>FBN2</t>
  </si>
  <si>
    <t>Q13895</t>
  </si>
  <si>
    <t>BYSL</t>
  </si>
  <si>
    <t>Q30201</t>
  </si>
  <si>
    <t>HFE</t>
  </si>
  <si>
    <t>P63220</t>
  </si>
  <si>
    <t>RPS21</t>
  </si>
  <si>
    <t>Q8WXX5</t>
  </si>
  <si>
    <t>DNAJC9</t>
  </si>
  <si>
    <t>P02786</t>
  </si>
  <si>
    <t>TFRC</t>
  </si>
  <si>
    <t>P49736</t>
  </si>
  <si>
    <t>MCM2</t>
  </si>
  <si>
    <t>Q16270</t>
  </si>
  <si>
    <t>IGFBP7</t>
  </si>
  <si>
    <t>Q9UGV2</t>
  </si>
  <si>
    <t>NDRG3</t>
  </si>
  <si>
    <t>Q15043</t>
  </si>
  <si>
    <t>SLC39A14</t>
  </si>
  <si>
    <t>P15529</t>
  </si>
  <si>
    <t>CD46</t>
  </si>
  <si>
    <t>P55290</t>
  </si>
  <si>
    <t>CDH13</t>
  </si>
  <si>
    <t>P63172</t>
  </si>
  <si>
    <t>DYNLT1</t>
  </si>
  <si>
    <t>Q8N2S1</t>
  </si>
  <si>
    <t>LTBP4</t>
  </si>
  <si>
    <t>P43353</t>
  </si>
  <si>
    <t>ALDH3B1</t>
  </si>
  <si>
    <t>Q76M96</t>
  </si>
  <si>
    <t>CCDC80</t>
  </si>
  <si>
    <t>Q16540</t>
  </si>
  <si>
    <t>MRPL23</t>
  </si>
  <si>
    <t>P11169</t>
  </si>
  <si>
    <t>SLC2A3</t>
  </si>
  <si>
    <t>Q08397</t>
  </si>
  <si>
    <t>LOXL1</t>
  </si>
  <si>
    <t>Q86Y07</t>
  </si>
  <si>
    <t>VRK2</t>
  </si>
  <si>
    <t>Q96PD2</t>
  </si>
  <si>
    <t>DCBLD2</t>
  </si>
  <si>
    <t>Q15311</t>
  </si>
  <si>
    <t>RALBP1</t>
  </si>
  <si>
    <t>Q8N3R9</t>
  </si>
  <si>
    <t>PALS1</t>
  </si>
  <si>
    <t>Q9H6W3</t>
  </si>
  <si>
    <t>RIOX1</t>
  </si>
  <si>
    <t>P06132</t>
  </si>
  <si>
    <t>UROD</t>
  </si>
  <si>
    <t>Q14019</t>
  </si>
  <si>
    <t>COTL1</t>
  </si>
  <si>
    <t>Q6NSJ5</t>
  </si>
  <si>
    <t>LRRC8E</t>
  </si>
  <si>
    <t>P48681</t>
  </si>
  <si>
    <t>NES</t>
  </si>
  <si>
    <t>O75880</t>
  </si>
  <si>
    <t>SCO1</t>
  </si>
  <si>
    <t>P05026</t>
  </si>
  <si>
    <t>ATP1B1</t>
  </si>
  <si>
    <t>Q9Y4D7</t>
  </si>
  <si>
    <t>PLXND1</t>
  </si>
  <si>
    <t>P26358</t>
  </si>
  <si>
    <t>DNMT1</t>
  </si>
  <si>
    <t>P68871</t>
  </si>
  <si>
    <t>HBB</t>
  </si>
  <si>
    <t>Q9Y657</t>
  </si>
  <si>
    <t>SPIN1</t>
  </si>
  <si>
    <t>P05141</t>
  </si>
  <si>
    <t>SLC25A5</t>
  </si>
  <si>
    <t>Q9Y4K1</t>
  </si>
  <si>
    <t>CRYBG1</t>
  </si>
  <si>
    <t>Q8N4A0</t>
  </si>
  <si>
    <t>GALNT4</t>
  </si>
  <si>
    <t>P52788</t>
  </si>
  <si>
    <t>SMS</t>
  </si>
  <si>
    <t>P48307</t>
  </si>
  <si>
    <t>TFPI2</t>
  </si>
  <si>
    <t>Q14315</t>
  </si>
  <si>
    <t>FLNC</t>
  </si>
  <si>
    <t>Q9BPX3</t>
  </si>
  <si>
    <t>NCAPG</t>
  </si>
  <si>
    <t>Q9NTJ3</t>
  </si>
  <si>
    <t>SMC4</t>
  </si>
  <si>
    <t>Q9Y281</t>
  </si>
  <si>
    <t>CFL2</t>
  </si>
  <si>
    <t>Q9NWS0</t>
  </si>
  <si>
    <t>PIH1D1</t>
  </si>
  <si>
    <t>Q15113</t>
  </si>
  <si>
    <t>PCOLCE</t>
  </si>
  <si>
    <t>P69905</t>
  </si>
  <si>
    <t>HBA1</t>
  </si>
  <si>
    <t>P00533</t>
  </si>
  <si>
    <t>EGFR</t>
  </si>
  <si>
    <t>Q16610</t>
  </si>
  <si>
    <t>ECM1</t>
  </si>
  <si>
    <t>Q5T9A4</t>
  </si>
  <si>
    <t>ATAD3B</t>
  </si>
  <si>
    <t>Q9Y320</t>
  </si>
  <si>
    <t>TMX2</t>
  </si>
  <si>
    <t>P62937</t>
  </si>
  <si>
    <t>PPIA</t>
  </si>
  <si>
    <t>Q8TDW0</t>
  </si>
  <si>
    <t>LRRC8C</t>
  </si>
  <si>
    <t>Q14534</t>
  </si>
  <si>
    <t>SQLE</t>
  </si>
  <si>
    <t>P08397</t>
  </si>
  <si>
    <t>HMBS</t>
  </si>
  <si>
    <t>Q9Y6C2</t>
  </si>
  <si>
    <t>EMILIN1</t>
  </si>
  <si>
    <t>Q86TS9</t>
  </si>
  <si>
    <t>MRPL52</t>
  </si>
  <si>
    <t>P13995</t>
  </si>
  <si>
    <t>MTHFD2</t>
  </si>
  <si>
    <t>P61769</t>
  </si>
  <si>
    <t>B2M</t>
  </si>
  <si>
    <t>Q14739</t>
  </si>
  <si>
    <t>LBR</t>
  </si>
  <si>
    <t>P16949</t>
  </si>
  <si>
    <t>STMN1</t>
  </si>
  <si>
    <t>P62277</t>
  </si>
  <si>
    <t>RPS13</t>
  </si>
  <si>
    <t>Q9BRK3</t>
  </si>
  <si>
    <t>MXRA8</t>
  </si>
  <si>
    <t>Q9NQH7</t>
  </si>
  <si>
    <t>XPNPEP3</t>
  </si>
  <si>
    <t>Q12931</t>
  </si>
  <si>
    <t>TRAP1</t>
  </si>
  <si>
    <t>P20290</t>
  </si>
  <si>
    <t>BTF3</t>
  </si>
  <si>
    <t>P81605</t>
  </si>
  <si>
    <t>DCD</t>
  </si>
  <si>
    <t>Q9BWD1</t>
  </si>
  <si>
    <t>ACAT2</t>
  </si>
  <si>
    <t>P33993</t>
  </si>
  <si>
    <t>MCM7</t>
  </si>
  <si>
    <t>P0DPB6</t>
  </si>
  <si>
    <t>POLR1D</t>
  </si>
  <si>
    <t>Q99808</t>
  </si>
  <si>
    <t>SLC29A1</t>
  </si>
  <si>
    <t>P10606</t>
  </si>
  <si>
    <t>COX5B</t>
  </si>
  <si>
    <t>Q7Z4G4</t>
  </si>
  <si>
    <t>TRMT11</t>
  </si>
  <si>
    <t>Q9UDY2</t>
  </si>
  <si>
    <t>TJP2</t>
  </si>
  <si>
    <t>O00418</t>
  </si>
  <si>
    <t>EEF2K</t>
  </si>
  <si>
    <t>P14324</t>
  </si>
  <si>
    <t>FDPS</t>
  </si>
  <si>
    <t>Q9NRM1</t>
  </si>
  <si>
    <t>ENAM</t>
  </si>
  <si>
    <t>P02649</t>
  </si>
  <si>
    <t>APOE</t>
  </si>
  <si>
    <t>Q12791</t>
  </si>
  <si>
    <t>KCNMA1</t>
  </si>
  <si>
    <t>P19022</t>
  </si>
  <si>
    <t>CDH2</t>
  </si>
  <si>
    <t>P46531</t>
  </si>
  <si>
    <t>NOTCH1</t>
  </si>
  <si>
    <t>P49327</t>
  </si>
  <si>
    <t>FASN</t>
  </si>
  <si>
    <t>Q9Y6B6</t>
  </si>
  <si>
    <t>SAR1B</t>
  </si>
  <si>
    <t>P0DOX8</t>
  </si>
  <si>
    <t>--</t>
  </si>
  <si>
    <t>O95967</t>
  </si>
  <si>
    <t>EFEMP2</t>
  </si>
  <si>
    <t>Q99685</t>
  </si>
  <si>
    <t>MGLL</t>
  </si>
  <si>
    <t>Q86VI3</t>
  </si>
  <si>
    <t>IQGAP3</t>
  </si>
  <si>
    <t>P07996</t>
  </si>
  <si>
    <t>THBS1</t>
  </si>
  <si>
    <t>Q9Y5Q0</t>
  </si>
  <si>
    <t>FADS3</t>
  </si>
  <si>
    <t>Q96S82</t>
  </si>
  <si>
    <t>UBL7</t>
  </si>
  <si>
    <t>Q16394</t>
  </si>
  <si>
    <t>EXT1</t>
  </si>
  <si>
    <t>P43121</t>
  </si>
  <si>
    <t>MCAM</t>
  </si>
  <si>
    <t>P50151</t>
  </si>
  <si>
    <t>GNG10</t>
  </si>
  <si>
    <t>Q92954</t>
  </si>
  <si>
    <t>PRG4</t>
  </si>
  <si>
    <t>P30405</t>
  </si>
  <si>
    <t>PPIF</t>
  </si>
  <si>
    <t>Q96EL3</t>
  </si>
  <si>
    <t>MRPL53</t>
  </si>
  <si>
    <t>O00622</t>
  </si>
  <si>
    <t>CCN1</t>
  </si>
  <si>
    <t>Q9H910</t>
  </si>
  <si>
    <t>JPT2</t>
  </si>
  <si>
    <t>Q9UBV4</t>
  </si>
  <si>
    <t>WNT16</t>
  </si>
  <si>
    <t>Q92859</t>
  </si>
  <si>
    <t>NEO1</t>
  </si>
  <si>
    <t>Q9HCU0</t>
  </si>
  <si>
    <t>CD248</t>
  </si>
  <si>
    <t>Q9NQS3</t>
  </si>
  <si>
    <t>NECTIN3</t>
  </si>
  <si>
    <t>Q9H3M7</t>
  </si>
  <si>
    <t>TXNIP</t>
  </si>
  <si>
    <t>Q6ZMP0</t>
  </si>
  <si>
    <t>THSD4</t>
  </si>
  <si>
    <t>O43674</t>
  </si>
  <si>
    <t>NDUFB5</t>
  </si>
  <si>
    <t>P05413</t>
  </si>
  <si>
    <t>FABP3</t>
  </si>
  <si>
    <t>P23229</t>
  </si>
  <si>
    <t>ITGA6</t>
  </si>
  <si>
    <t>O95716</t>
  </si>
  <si>
    <t>RAB3D</t>
  </si>
  <si>
    <t>P55268</t>
  </si>
  <si>
    <t>LAMB2</t>
  </si>
  <si>
    <t>P01210</t>
  </si>
  <si>
    <t>PENK</t>
  </si>
  <si>
    <t>Q5JTJ3</t>
  </si>
  <si>
    <t>COA6</t>
  </si>
  <si>
    <t>Q96CT7</t>
  </si>
  <si>
    <t>CCDC124</t>
  </si>
  <si>
    <t>P62328</t>
  </si>
  <si>
    <t>TMSB4X</t>
  </si>
  <si>
    <t>Q86X27</t>
  </si>
  <si>
    <t>RALGPS2</t>
  </si>
  <si>
    <t>Q15021</t>
  </si>
  <si>
    <t>NCAPD2</t>
  </si>
  <si>
    <t>O95347</t>
  </si>
  <si>
    <t>SMC2</t>
  </si>
  <si>
    <t>P29317</t>
  </si>
  <si>
    <t>EPHA2</t>
  </si>
  <si>
    <t>O00560</t>
  </si>
  <si>
    <t>SDCBP</t>
  </si>
  <si>
    <t>Q9BZM4</t>
  </si>
  <si>
    <t>ULBP3</t>
  </si>
  <si>
    <t>Q9UBL6</t>
  </si>
  <si>
    <t>CPNE7</t>
  </si>
  <si>
    <t>P15151</t>
  </si>
  <si>
    <t>PVR</t>
  </si>
  <si>
    <t>Q6UXH8</t>
  </si>
  <si>
    <t>CCBE1</t>
  </si>
  <si>
    <t>Q5VY43</t>
  </si>
  <si>
    <t>PEAR1</t>
  </si>
  <si>
    <t>Q6UVK1</t>
  </si>
  <si>
    <t>CSPG4</t>
  </si>
  <si>
    <t>Q9P287</t>
  </si>
  <si>
    <t>BCCIP</t>
  </si>
  <si>
    <t>A0A0U1RRL7</t>
  </si>
  <si>
    <t>MMP24OS</t>
  </si>
  <si>
    <t>Q12913</t>
  </si>
  <si>
    <t>PTPRJ</t>
  </si>
  <si>
    <t>P26022</t>
  </si>
  <si>
    <t>PTX3</t>
  </si>
  <si>
    <t>P15559</t>
  </si>
  <si>
    <t>NQO1</t>
  </si>
  <si>
    <t>P31431</t>
  </si>
  <si>
    <t>SDC4</t>
  </si>
  <si>
    <t>P62263</t>
  </si>
  <si>
    <t>RPS14</t>
  </si>
  <si>
    <t>Q13907</t>
  </si>
  <si>
    <t>IDI1</t>
  </si>
  <si>
    <t>Q8TEA8</t>
  </si>
  <si>
    <t>DTD1</t>
  </si>
  <si>
    <t>Q15147</t>
  </si>
  <si>
    <t>PLCB4</t>
  </si>
  <si>
    <t>Q9Y5G0</t>
  </si>
  <si>
    <t>PCDHGB5</t>
  </si>
  <si>
    <t>Q15847</t>
  </si>
  <si>
    <t>ADIRF</t>
  </si>
  <si>
    <t>Q13740</t>
  </si>
  <si>
    <t>ALCAM</t>
  </si>
  <si>
    <t>Q9H1J7</t>
  </si>
  <si>
    <t>WNT5B</t>
  </si>
  <si>
    <t>P84103</t>
  </si>
  <si>
    <t>SRSF3</t>
  </si>
  <si>
    <t>Q03167</t>
  </si>
  <si>
    <t>TGFBR3</t>
  </si>
  <si>
    <t>Q6AZY7</t>
  </si>
  <si>
    <t>SCARA3</t>
  </si>
  <si>
    <t>Q15582</t>
  </si>
  <si>
    <t>TGFBI</t>
  </si>
  <si>
    <t>P35052</t>
  </si>
  <si>
    <t>GPC1</t>
  </si>
  <si>
    <t>P08123</t>
  </si>
  <si>
    <t>COL1A2</t>
  </si>
  <si>
    <t>P58215</t>
  </si>
  <si>
    <t>LOXL3</t>
  </si>
  <si>
    <t>Q15003</t>
  </si>
  <si>
    <t>NCAPH</t>
  </si>
  <si>
    <t>Q6P5R6</t>
  </si>
  <si>
    <t>RPL22L1</t>
  </si>
  <si>
    <t>P10586</t>
  </si>
  <si>
    <t>PTPRF</t>
  </si>
  <si>
    <t>Q07092</t>
  </si>
  <si>
    <t>COL16A1</t>
  </si>
  <si>
    <t>Q15392</t>
  </si>
  <si>
    <t>DHCR24</t>
  </si>
  <si>
    <t>Q9P0M9</t>
  </si>
  <si>
    <t>MRPL27</t>
  </si>
  <si>
    <t>P15153</t>
  </si>
  <si>
    <t>RAC2</t>
  </si>
  <si>
    <t>P11047</t>
  </si>
  <si>
    <t>LAMC1</t>
  </si>
  <si>
    <t>O14745</t>
  </si>
  <si>
    <t>SLC9A3R1</t>
  </si>
  <si>
    <t>P08572</t>
  </si>
  <si>
    <t>COL4A2</t>
  </si>
  <si>
    <t>Q16363</t>
  </si>
  <si>
    <t>LAMA4</t>
  </si>
  <si>
    <t>P07951</t>
  </si>
  <si>
    <t>TPM2</t>
  </si>
  <si>
    <t>P02751</t>
  </si>
  <si>
    <t>FN1</t>
  </si>
  <si>
    <t>P30825</t>
  </si>
  <si>
    <t>SLC7A1</t>
  </si>
  <si>
    <t>P98160</t>
  </si>
  <si>
    <t>HSPG2</t>
  </si>
  <si>
    <t>P01130</t>
  </si>
  <si>
    <t>LDLR</t>
  </si>
  <si>
    <t>P14543</t>
  </si>
  <si>
    <t>NID1</t>
  </si>
  <si>
    <t>O95084</t>
  </si>
  <si>
    <t>PRSS23</t>
  </si>
  <si>
    <t>P24821</t>
  </si>
  <si>
    <t>TNC</t>
  </si>
  <si>
    <t>O60427</t>
  </si>
  <si>
    <t>FADS1</t>
  </si>
  <si>
    <t>O95864</t>
  </si>
  <si>
    <t>FADS2</t>
  </si>
  <si>
    <t>P26006</t>
  </si>
  <si>
    <t>ITGA3</t>
  </si>
  <si>
    <t>P22352</t>
  </si>
  <si>
    <t>GPX3</t>
  </si>
  <si>
    <t>Q71DI3</t>
  </si>
  <si>
    <t>H3C15</t>
  </si>
  <si>
    <t>P37268</t>
  </si>
  <si>
    <t>FDFT1</t>
  </si>
  <si>
    <t>Q9Y4K0</t>
  </si>
  <si>
    <t>LOXL2</t>
  </si>
  <si>
    <t>Q14112</t>
  </si>
  <si>
    <t>NID2</t>
  </si>
  <si>
    <t>Q01581</t>
  </si>
  <si>
    <t>HMGCS1</t>
  </si>
  <si>
    <t>O00468</t>
  </si>
  <si>
    <t>AGRN</t>
  </si>
  <si>
    <t>List of all the proteins identified during proteomic analysis in Figure 4G and H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11"/>
      <color rgb="FFFF0000"/>
      <name val="宋体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50"/>
  <sheetViews>
    <sheetView tabSelected="1" zoomScale="70" zoomScaleNormal="70" workbookViewId="0">
      <pane ySplit="1" topLeftCell="A2" activePane="bottomLeft" state="frozen"/>
      <selection pane="bottomLeft" sqref="A1:I1"/>
    </sheetView>
  </sheetViews>
  <sheetFormatPr defaultColWidth="9" defaultRowHeight="14.15" x14ac:dyDescent="0.3"/>
  <cols>
    <col min="1" max="1" width="20.53515625" style="4" customWidth="1"/>
    <col min="2" max="2" width="12.07421875" style="4" customWidth="1"/>
    <col min="3" max="8" width="9.3828125" style="4" customWidth="1"/>
    <col min="9" max="9" width="11.61328125" style="4" customWidth="1"/>
    <col min="10" max="16384" width="9" style="2"/>
  </cols>
  <sheetData>
    <row r="1" spans="1:10" s="1" customFormat="1" x14ac:dyDescent="0.3">
      <c r="A1" s="9" t="s">
        <v>2305</v>
      </c>
      <c r="B1" s="10"/>
      <c r="C1" s="10"/>
      <c r="D1" s="10"/>
      <c r="E1" s="10"/>
      <c r="F1" s="10"/>
      <c r="G1" s="10"/>
      <c r="H1" s="10"/>
      <c r="I1" s="10"/>
      <c r="J1" s="6"/>
    </row>
    <row r="2" spans="1:10" s="1" customFormat="1" ht="14.05" customHeight="1" x14ac:dyDescent="0.3">
      <c r="A2" s="5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6"/>
    </row>
    <row r="3" spans="1:10" x14ac:dyDescent="0.3">
      <c r="A3" s="8" t="s">
        <v>9</v>
      </c>
      <c r="B3" s="8" t="s">
        <v>10</v>
      </c>
      <c r="C3" s="8">
        <v>0.65265300000000004</v>
      </c>
      <c r="D3" s="8">
        <v>0.31900200000000001</v>
      </c>
      <c r="E3" s="8">
        <v>0.27645700000000001</v>
      </c>
      <c r="F3" s="8">
        <v>1.454977</v>
      </c>
      <c r="G3" s="8">
        <v>1.6191139999999999</v>
      </c>
      <c r="H3" s="8">
        <v>1.677797</v>
      </c>
      <c r="I3" s="8">
        <v>6.3480727713934098E-3</v>
      </c>
    </row>
    <row r="4" spans="1:10" x14ac:dyDescent="0.3">
      <c r="A4" s="8" t="s">
        <v>11</v>
      </c>
      <c r="B4" s="8" t="s">
        <v>12</v>
      </c>
      <c r="C4" s="8">
        <v>0.42748900000000001</v>
      </c>
      <c r="D4" s="8">
        <v>0.44791799999999998</v>
      </c>
      <c r="E4" s="8">
        <v>0.41842499999999999</v>
      </c>
      <c r="F4" s="8">
        <v>1.570883</v>
      </c>
      <c r="G4" s="8">
        <v>1.559771</v>
      </c>
      <c r="H4" s="8">
        <v>1.5755140000000001</v>
      </c>
      <c r="I4" s="8">
        <v>3.6742491602174602E-7</v>
      </c>
    </row>
    <row r="5" spans="1:10" x14ac:dyDescent="0.3">
      <c r="A5" s="8" t="s">
        <v>13</v>
      </c>
      <c r="B5" s="8" t="s">
        <v>14</v>
      </c>
      <c r="C5" s="8">
        <v>0.46302700000000002</v>
      </c>
      <c r="D5" s="8">
        <v>0.46732699999999999</v>
      </c>
      <c r="E5" s="8">
        <v>0.44101099999999999</v>
      </c>
      <c r="F5" s="8">
        <v>1.5978559999999999</v>
      </c>
      <c r="G5" s="8">
        <v>1.5779019999999999</v>
      </c>
      <c r="H5" s="8">
        <v>1.452877</v>
      </c>
      <c r="I5" s="8">
        <v>4.0184831198338303E-6</v>
      </c>
    </row>
    <row r="6" spans="1:10" x14ac:dyDescent="0.3">
      <c r="A6" s="8" t="s">
        <v>15</v>
      </c>
      <c r="B6" s="8" t="s">
        <v>16</v>
      </c>
      <c r="C6" s="8">
        <v>0.38872600000000002</v>
      </c>
      <c r="D6" s="8"/>
      <c r="E6" s="8">
        <v>0.46366400000000002</v>
      </c>
      <c r="F6" s="8">
        <v>1.3342750000000001</v>
      </c>
      <c r="G6" s="8">
        <v>1.419543</v>
      </c>
      <c r="H6" s="8">
        <v>1.3937919999999999</v>
      </c>
      <c r="I6" s="8">
        <v>4.51336880070613E-4</v>
      </c>
    </row>
    <row r="7" spans="1:10" x14ac:dyDescent="0.3">
      <c r="A7" s="8" t="s">
        <v>17</v>
      </c>
      <c r="B7" s="8" t="s">
        <v>18</v>
      </c>
      <c r="C7" s="8">
        <v>0.46142300000000003</v>
      </c>
      <c r="D7" s="8">
        <v>0.489873</v>
      </c>
      <c r="E7" s="8">
        <v>0.47262100000000001</v>
      </c>
      <c r="F7" s="8">
        <v>1.4902359999999999</v>
      </c>
      <c r="G7" s="8">
        <v>1.575628</v>
      </c>
      <c r="H7" s="8">
        <v>1.510219</v>
      </c>
      <c r="I7" s="8">
        <v>1.10010251416554E-6</v>
      </c>
    </row>
    <row r="8" spans="1:10" x14ac:dyDescent="0.3">
      <c r="A8" s="8" t="s">
        <v>19</v>
      </c>
      <c r="B8" s="8" t="s">
        <v>20</v>
      </c>
      <c r="C8" s="8">
        <v>0.57396000000000003</v>
      </c>
      <c r="D8" s="8"/>
      <c r="E8" s="8">
        <v>0.33246999999999999</v>
      </c>
      <c r="F8" s="8">
        <v>1.458291</v>
      </c>
      <c r="G8" s="8">
        <v>1.4523870000000001</v>
      </c>
      <c r="H8" s="8">
        <v>1.182893</v>
      </c>
      <c r="I8" s="8">
        <v>1.45348265716213E-2</v>
      </c>
    </row>
    <row r="9" spans="1:10" x14ac:dyDescent="0.3">
      <c r="A9" s="8" t="s">
        <v>21</v>
      </c>
      <c r="B9" s="8" t="s">
        <v>22</v>
      </c>
      <c r="C9" s="8">
        <v>0.47203800000000001</v>
      </c>
      <c r="D9" s="8">
        <v>0.55454800000000004</v>
      </c>
      <c r="E9" s="8">
        <v>0.49098999999999998</v>
      </c>
      <c r="F9" s="8">
        <v>1.484488</v>
      </c>
      <c r="G9" s="8">
        <v>1.495976</v>
      </c>
      <c r="H9" s="8">
        <v>1.50196</v>
      </c>
      <c r="I9" s="8">
        <v>2.3815006541362299E-5</v>
      </c>
    </row>
    <row r="10" spans="1:10" x14ac:dyDescent="0.3">
      <c r="A10" s="8" t="s">
        <v>23</v>
      </c>
      <c r="B10" s="8" t="s">
        <v>24</v>
      </c>
      <c r="C10" s="8">
        <v>0.53372200000000003</v>
      </c>
      <c r="D10" s="8">
        <v>0.47224100000000002</v>
      </c>
      <c r="E10" s="8">
        <v>0.53161700000000001</v>
      </c>
      <c r="F10" s="8">
        <v>1.3788609999999999</v>
      </c>
      <c r="G10" s="8">
        <v>1.639567</v>
      </c>
      <c r="H10" s="8">
        <v>1.4439919999999999</v>
      </c>
      <c r="I10" s="8">
        <v>8.40289291971674E-5</v>
      </c>
    </row>
    <row r="11" spans="1:10" x14ac:dyDescent="0.3">
      <c r="A11" s="8" t="s">
        <v>25</v>
      </c>
      <c r="B11" s="8" t="s">
        <v>26</v>
      </c>
      <c r="C11" s="8">
        <v>0.58982000000000001</v>
      </c>
      <c r="D11" s="8">
        <v>0.36478100000000002</v>
      </c>
      <c r="E11" s="8">
        <v>0.609738</v>
      </c>
      <c r="F11" s="8">
        <v>1.301749</v>
      </c>
      <c r="G11" s="8">
        <v>1.544875</v>
      </c>
      <c r="H11" s="8">
        <v>1.5890359999999999</v>
      </c>
      <c r="I11" s="8">
        <v>3.8754946340941901E-3</v>
      </c>
    </row>
    <row r="12" spans="1:10" x14ac:dyDescent="0.3">
      <c r="A12" s="8" t="s">
        <v>27</v>
      </c>
      <c r="B12" s="8" t="s">
        <v>28</v>
      </c>
      <c r="C12" s="8">
        <v>0.55713500000000005</v>
      </c>
      <c r="D12" s="8">
        <v>0.50988900000000004</v>
      </c>
      <c r="E12" s="8">
        <v>0.51245200000000002</v>
      </c>
      <c r="F12" s="8">
        <v>1.5927750000000001</v>
      </c>
      <c r="G12" s="8">
        <v>1.3542719999999999</v>
      </c>
      <c r="H12" s="8">
        <v>1.473476</v>
      </c>
      <c r="I12" s="8">
        <v>4.8111706198942098E-5</v>
      </c>
    </row>
    <row r="13" spans="1:10" x14ac:dyDescent="0.3">
      <c r="A13" s="8" t="s">
        <v>29</v>
      </c>
      <c r="B13" s="8" t="s">
        <v>30</v>
      </c>
      <c r="C13" s="8">
        <v>0.53910400000000003</v>
      </c>
      <c r="D13" s="8">
        <v>0.55470699999999995</v>
      </c>
      <c r="E13" s="8">
        <v>0.54506600000000005</v>
      </c>
      <c r="F13" s="8">
        <v>1.4574290000000001</v>
      </c>
      <c r="G13" s="8">
        <v>1.4221619999999999</v>
      </c>
      <c r="H13" s="8">
        <v>1.4815320000000001</v>
      </c>
      <c r="I13" s="8">
        <v>2.8867887650046202E-7</v>
      </c>
    </row>
    <row r="14" spans="1:10" x14ac:dyDescent="0.3">
      <c r="A14" s="8" t="s">
        <v>31</v>
      </c>
      <c r="B14" s="8" t="s">
        <v>32</v>
      </c>
      <c r="C14" s="8">
        <v>0.44348100000000001</v>
      </c>
      <c r="D14" s="8">
        <v>0.713113</v>
      </c>
      <c r="E14" s="8">
        <v>0.49884099999999998</v>
      </c>
      <c r="F14" s="8">
        <v>1.43394</v>
      </c>
      <c r="G14" s="8">
        <v>1.605496</v>
      </c>
      <c r="H14" s="8">
        <v>1.305129</v>
      </c>
      <c r="I14" s="8">
        <v>3.16407978975822E-3</v>
      </c>
    </row>
    <row r="15" spans="1:10" x14ac:dyDescent="0.3">
      <c r="A15" s="8" t="s">
        <v>33</v>
      </c>
      <c r="B15" s="8" t="s">
        <v>34</v>
      </c>
      <c r="C15" s="8">
        <v>0.55779599999999996</v>
      </c>
      <c r="D15" s="8">
        <v>0.56364700000000001</v>
      </c>
      <c r="E15" s="8">
        <v>0.53525900000000004</v>
      </c>
      <c r="F15" s="8">
        <v>1.4519500000000001</v>
      </c>
      <c r="G15" s="8">
        <v>1.504291</v>
      </c>
      <c r="H15" s="8">
        <v>1.387057</v>
      </c>
      <c r="I15" s="8">
        <v>4.4354517770544202E-6</v>
      </c>
    </row>
    <row r="16" spans="1:10" x14ac:dyDescent="0.3">
      <c r="A16" s="8" t="s">
        <v>35</v>
      </c>
      <c r="B16" s="8" t="s">
        <v>36</v>
      </c>
      <c r="C16" s="8">
        <v>0.57453399999999999</v>
      </c>
      <c r="D16" s="8">
        <v>0.44037100000000001</v>
      </c>
      <c r="E16" s="8"/>
      <c r="F16" s="8">
        <v>1.223525</v>
      </c>
      <c r="G16" s="8">
        <v>0.973769</v>
      </c>
      <c r="H16" s="8">
        <v>1.787801</v>
      </c>
      <c r="I16" s="8">
        <v>3.2721286037899401E-2</v>
      </c>
    </row>
    <row r="17" spans="1:9" x14ac:dyDescent="0.3">
      <c r="A17" s="8" t="s">
        <v>37</v>
      </c>
      <c r="B17" s="8" t="s">
        <v>38</v>
      </c>
      <c r="C17" s="8">
        <v>0.530667</v>
      </c>
      <c r="D17" s="8">
        <v>0.54246799999999995</v>
      </c>
      <c r="E17" s="8">
        <v>0.58598300000000003</v>
      </c>
      <c r="F17" s="8">
        <v>1.445532</v>
      </c>
      <c r="G17" s="8">
        <v>1.5356540000000001</v>
      </c>
      <c r="H17" s="8">
        <v>1.3596969999999999</v>
      </c>
      <c r="I17" s="8">
        <v>3.1605534467228402E-5</v>
      </c>
    </row>
    <row r="18" spans="1:9" x14ac:dyDescent="0.3">
      <c r="A18" s="8" t="s">
        <v>39</v>
      </c>
      <c r="B18" s="8" t="s">
        <v>40</v>
      </c>
      <c r="C18" s="8">
        <v>0.60126500000000005</v>
      </c>
      <c r="D18" s="8">
        <v>0.511965</v>
      </c>
      <c r="E18" s="8">
        <v>0.56898800000000005</v>
      </c>
      <c r="F18" s="8">
        <v>1.508896</v>
      </c>
      <c r="G18" s="8">
        <v>1.403316</v>
      </c>
      <c r="H18" s="8">
        <v>1.40557</v>
      </c>
      <c r="I18" s="8">
        <v>5.78221070155931E-5</v>
      </c>
    </row>
    <row r="19" spans="1:9" x14ac:dyDescent="0.3">
      <c r="A19" s="8" t="s">
        <v>41</v>
      </c>
      <c r="B19" s="8" t="s">
        <v>42</v>
      </c>
      <c r="C19" s="8">
        <v>0.55159400000000003</v>
      </c>
      <c r="D19" s="8">
        <v>0.52057399999999998</v>
      </c>
      <c r="E19" s="8">
        <v>0.65478700000000001</v>
      </c>
      <c r="F19" s="8">
        <v>1.585639</v>
      </c>
      <c r="G19" s="8">
        <v>1.3725339999999999</v>
      </c>
      <c r="H19" s="8">
        <v>1.314872</v>
      </c>
      <c r="I19" s="8">
        <v>5.2487585742096599E-4</v>
      </c>
    </row>
    <row r="20" spans="1:9" x14ac:dyDescent="0.3">
      <c r="A20" s="8" t="s">
        <v>43</v>
      </c>
      <c r="B20" s="8" t="s">
        <v>44</v>
      </c>
      <c r="C20" s="8">
        <v>0.55852500000000005</v>
      </c>
      <c r="D20" s="8">
        <v>0.58348100000000003</v>
      </c>
      <c r="E20" s="8">
        <v>0.66354000000000002</v>
      </c>
      <c r="F20" s="8">
        <v>1.5427139999999999</v>
      </c>
      <c r="G20" s="8">
        <v>1.373864</v>
      </c>
      <c r="H20" s="8">
        <v>1.277876</v>
      </c>
      <c r="I20" s="8">
        <v>3.6470433958359202E-4</v>
      </c>
    </row>
    <row r="21" spans="1:9" x14ac:dyDescent="0.3">
      <c r="A21" s="8" t="s">
        <v>45</v>
      </c>
      <c r="B21" s="8" t="s">
        <v>46</v>
      </c>
      <c r="C21" s="8">
        <v>0.56713800000000003</v>
      </c>
      <c r="D21" s="8">
        <v>0.63536599999999999</v>
      </c>
      <c r="E21" s="8">
        <v>0.60368900000000003</v>
      </c>
      <c r="F21" s="8">
        <v>1.424436</v>
      </c>
      <c r="G21" s="8">
        <v>1.43954</v>
      </c>
      <c r="H21" s="8">
        <v>1.3298300000000001</v>
      </c>
      <c r="I21" s="8">
        <v>3.3685382280108902E-5</v>
      </c>
    </row>
    <row r="22" spans="1:9" x14ac:dyDescent="0.3">
      <c r="A22" s="8" t="s">
        <v>47</v>
      </c>
      <c r="B22" s="8" t="s">
        <v>48</v>
      </c>
      <c r="C22" s="8">
        <v>0.65940299999999996</v>
      </c>
      <c r="D22" s="8">
        <v>0.68227700000000002</v>
      </c>
      <c r="E22" s="8">
        <v>0.47581000000000001</v>
      </c>
      <c r="F22" s="8">
        <v>1.264772</v>
      </c>
      <c r="G22" s="8">
        <v>1.603485</v>
      </c>
      <c r="H22" s="8">
        <v>1.3142529999999999</v>
      </c>
      <c r="I22" s="8">
        <v>3.5189191438877699E-3</v>
      </c>
    </row>
    <row r="23" spans="1:9" x14ac:dyDescent="0.3">
      <c r="A23" s="8" t="s">
        <v>49</v>
      </c>
      <c r="B23" s="8" t="s">
        <v>50</v>
      </c>
      <c r="C23" s="8">
        <v>0.49656699999999998</v>
      </c>
      <c r="D23" s="8">
        <v>0.76261900000000005</v>
      </c>
      <c r="E23" s="8">
        <v>0.60291600000000001</v>
      </c>
      <c r="F23" s="8">
        <v>1.3348469999999999</v>
      </c>
      <c r="G23" s="8">
        <v>1.3713230000000001</v>
      </c>
      <c r="H23" s="8">
        <v>1.431729</v>
      </c>
      <c r="I23" s="8">
        <v>2.9378142852065801E-3</v>
      </c>
    </row>
    <row r="24" spans="1:9" x14ac:dyDescent="0.3">
      <c r="A24" s="8" t="s">
        <v>51</v>
      </c>
      <c r="B24" s="8" t="s">
        <v>52</v>
      </c>
      <c r="C24" s="8">
        <v>0.57557199999999997</v>
      </c>
      <c r="D24" s="8">
        <v>0.640239</v>
      </c>
      <c r="E24" s="8">
        <v>0.65951899999999997</v>
      </c>
      <c r="F24" s="8">
        <v>1.3854489999999999</v>
      </c>
      <c r="G24" s="8">
        <v>1.358957</v>
      </c>
      <c r="H24" s="8">
        <v>1.3802639999999999</v>
      </c>
      <c r="I24" s="8">
        <v>4.5998026402621702E-5</v>
      </c>
    </row>
    <row r="25" spans="1:9" x14ac:dyDescent="0.3">
      <c r="A25" s="8" t="s">
        <v>53</v>
      </c>
      <c r="B25" s="8" t="s">
        <v>54</v>
      </c>
      <c r="C25" s="8">
        <v>0.61510799999999999</v>
      </c>
      <c r="D25" s="8">
        <v>0.63557600000000003</v>
      </c>
      <c r="E25" s="8">
        <v>0.66422099999999995</v>
      </c>
      <c r="F25" s="8">
        <v>1.4236</v>
      </c>
      <c r="G25" s="8">
        <v>1.353102</v>
      </c>
      <c r="H25" s="8">
        <v>1.3083929999999999</v>
      </c>
      <c r="I25" s="8">
        <v>2.1644530103475901E-5</v>
      </c>
    </row>
    <row r="26" spans="1:9" x14ac:dyDescent="0.3">
      <c r="A26" s="8" t="s">
        <v>55</v>
      </c>
      <c r="B26" s="8" t="s">
        <v>56</v>
      </c>
      <c r="C26" s="8">
        <v>0.66779500000000003</v>
      </c>
      <c r="D26" s="8">
        <v>0.55745900000000004</v>
      </c>
      <c r="E26" s="8">
        <v>0.70427600000000001</v>
      </c>
      <c r="F26" s="8">
        <v>1.1397520000000001</v>
      </c>
      <c r="G26" s="8">
        <v>1.452113</v>
      </c>
      <c r="H26" s="8">
        <v>1.478604</v>
      </c>
      <c r="I26" s="8">
        <v>2.4652587990543601E-3</v>
      </c>
    </row>
    <row r="27" spans="1:9" x14ac:dyDescent="0.3">
      <c r="A27" s="8" t="s">
        <v>57</v>
      </c>
      <c r="B27" s="8" t="s">
        <v>58</v>
      </c>
      <c r="C27" s="8"/>
      <c r="D27" s="8">
        <v>0.59413800000000005</v>
      </c>
      <c r="E27" s="8">
        <v>0.69392900000000002</v>
      </c>
      <c r="F27" s="8"/>
      <c r="G27" s="8">
        <v>1.2767790000000001</v>
      </c>
      <c r="H27" s="8">
        <v>1.435155</v>
      </c>
      <c r="I27" s="8">
        <v>1.6558452734140298E-2</v>
      </c>
    </row>
    <row r="28" spans="1:9" x14ac:dyDescent="0.3">
      <c r="A28" s="8" t="s">
        <v>59</v>
      </c>
      <c r="B28" s="8" t="s">
        <v>60</v>
      </c>
      <c r="C28" s="8">
        <v>0.61089199999999999</v>
      </c>
      <c r="D28" s="8"/>
      <c r="E28" s="8">
        <v>0.60638400000000003</v>
      </c>
      <c r="F28" s="8">
        <v>1.1083829999999999</v>
      </c>
      <c r="G28" s="8">
        <v>1.387184</v>
      </c>
      <c r="H28" s="8">
        <v>1.2871570000000001</v>
      </c>
      <c r="I28" s="8">
        <v>3.4207216797323102E-3</v>
      </c>
    </row>
    <row r="29" spans="1:9" x14ac:dyDescent="0.3">
      <c r="A29" s="8" t="s">
        <v>61</v>
      </c>
      <c r="B29" s="8" t="s">
        <v>62</v>
      </c>
      <c r="C29" s="8">
        <v>0.55446600000000001</v>
      </c>
      <c r="D29" s="8">
        <v>0.71553999999999995</v>
      </c>
      <c r="E29" s="8">
        <v>0.68451099999999998</v>
      </c>
      <c r="F29" s="8">
        <v>1.4045920000000001</v>
      </c>
      <c r="G29" s="8">
        <v>1.3655550000000001</v>
      </c>
      <c r="H29" s="8">
        <v>1.275336</v>
      </c>
      <c r="I29" s="8">
        <v>9.39906111976935E-4</v>
      </c>
    </row>
    <row r="30" spans="1:9" x14ac:dyDescent="0.3">
      <c r="A30" s="8" t="s">
        <v>63</v>
      </c>
      <c r="B30" s="8" t="s">
        <v>64</v>
      </c>
      <c r="C30" s="8">
        <v>0.63606300000000005</v>
      </c>
      <c r="D30" s="8">
        <v>0.66520699999999999</v>
      </c>
      <c r="E30" s="8">
        <v>0.65954100000000004</v>
      </c>
      <c r="F30" s="8">
        <v>1.319596</v>
      </c>
      <c r="G30" s="8">
        <v>1.3512249999999999</v>
      </c>
      <c r="H30" s="8">
        <v>1.368368</v>
      </c>
      <c r="I30" s="8">
        <v>1.9941422470238098E-6</v>
      </c>
    </row>
    <row r="31" spans="1:9" x14ac:dyDescent="0.3">
      <c r="A31" s="8" t="s">
        <v>65</v>
      </c>
      <c r="B31" s="8" t="s">
        <v>66</v>
      </c>
      <c r="C31" s="8">
        <v>0.78288100000000005</v>
      </c>
      <c r="D31" s="8">
        <v>0.63555600000000001</v>
      </c>
      <c r="E31" s="8">
        <v>0.55215499999999995</v>
      </c>
      <c r="F31" s="8">
        <v>1.4110009999999999</v>
      </c>
      <c r="G31" s="8">
        <v>1.2850239999999999</v>
      </c>
      <c r="H31" s="8">
        <v>1.333383</v>
      </c>
      <c r="I31" s="8">
        <v>2.3089676205657402E-3</v>
      </c>
    </row>
    <row r="32" spans="1:9" x14ac:dyDescent="0.3">
      <c r="A32" s="8" t="s">
        <v>67</v>
      </c>
      <c r="B32" s="8" t="s">
        <v>68</v>
      </c>
      <c r="C32" s="8">
        <v>0.63735799999999998</v>
      </c>
      <c r="D32" s="8">
        <v>0.67259000000000002</v>
      </c>
      <c r="E32" s="8">
        <v>0.67485399999999995</v>
      </c>
      <c r="F32" s="8">
        <v>1.342597</v>
      </c>
      <c r="G32" s="8">
        <v>1.3167390000000001</v>
      </c>
      <c r="H32" s="8">
        <v>1.3558619999999999</v>
      </c>
      <c r="I32" s="8">
        <v>4.2040514301277304E-6</v>
      </c>
    </row>
    <row r="33" spans="1:9" x14ac:dyDescent="0.3">
      <c r="A33" s="8" t="s">
        <v>69</v>
      </c>
      <c r="B33" s="8" t="s">
        <v>70</v>
      </c>
      <c r="C33" s="8">
        <v>0.65977300000000005</v>
      </c>
      <c r="D33" s="8">
        <v>0.69093099999999996</v>
      </c>
      <c r="E33" s="8">
        <v>0.66430299999999998</v>
      </c>
      <c r="F33" s="8">
        <v>1.381132</v>
      </c>
      <c r="G33" s="8">
        <v>1.3330679999999999</v>
      </c>
      <c r="H33" s="8">
        <v>1.2707919999999999</v>
      </c>
      <c r="I33" s="8">
        <v>1.7105455184956801E-5</v>
      </c>
    </row>
    <row r="34" spans="1:9" x14ac:dyDescent="0.3">
      <c r="A34" s="8" t="s">
        <v>71</v>
      </c>
      <c r="B34" s="8" t="s">
        <v>72</v>
      </c>
      <c r="C34" s="8">
        <v>0.67635900000000004</v>
      </c>
      <c r="D34" s="8">
        <v>0.68147999999999997</v>
      </c>
      <c r="E34" s="8">
        <v>0.67607200000000001</v>
      </c>
      <c r="F34" s="8">
        <v>1.3290550000000001</v>
      </c>
      <c r="G34" s="8">
        <v>1.3422609999999999</v>
      </c>
      <c r="H34" s="8">
        <v>1.294773</v>
      </c>
      <c r="I34" s="8">
        <v>4.4955583679481399E-7</v>
      </c>
    </row>
    <row r="35" spans="1:9" x14ac:dyDescent="0.3">
      <c r="A35" s="8" t="s">
        <v>73</v>
      </c>
      <c r="B35" s="8" t="s">
        <v>74</v>
      </c>
      <c r="C35" s="8">
        <v>0.66657</v>
      </c>
      <c r="D35" s="8">
        <v>0.67393700000000001</v>
      </c>
      <c r="E35" s="8">
        <v>0.71213099999999996</v>
      </c>
      <c r="F35" s="8">
        <v>1.347688</v>
      </c>
      <c r="G35" s="8">
        <v>1.3119700000000001</v>
      </c>
      <c r="H35" s="8">
        <v>1.287704</v>
      </c>
      <c r="I35" s="8">
        <v>1.1415732958511999E-5</v>
      </c>
    </row>
    <row r="36" spans="1:9" x14ac:dyDescent="0.3">
      <c r="A36" s="8" t="s">
        <v>75</v>
      </c>
      <c r="B36" s="8" t="s">
        <v>76</v>
      </c>
      <c r="C36" s="8">
        <v>0.65181999999999995</v>
      </c>
      <c r="D36" s="8">
        <v>0.71379000000000004</v>
      </c>
      <c r="E36" s="8">
        <v>0.70724299999999996</v>
      </c>
      <c r="F36" s="8">
        <v>1.3048789999999999</v>
      </c>
      <c r="G36" s="8">
        <v>1.3161750000000001</v>
      </c>
      <c r="H36" s="8">
        <v>1.3060929999999999</v>
      </c>
      <c r="I36" s="8">
        <v>2.4946163502570002E-5</v>
      </c>
    </row>
    <row r="37" spans="1:9" x14ac:dyDescent="0.3">
      <c r="A37" s="8" t="s">
        <v>77</v>
      </c>
      <c r="B37" s="8" t="s">
        <v>78</v>
      </c>
      <c r="C37" s="8">
        <v>0.56990099999999999</v>
      </c>
      <c r="D37" s="8">
        <v>0.82006900000000005</v>
      </c>
      <c r="E37" s="8">
        <v>0.69608400000000004</v>
      </c>
      <c r="F37" s="8">
        <v>0.99808799999999998</v>
      </c>
      <c r="G37" s="8">
        <v>1.453835</v>
      </c>
      <c r="H37" s="8">
        <v>1.4620230000000001</v>
      </c>
      <c r="I37" s="8">
        <v>1.9076386384344401E-2</v>
      </c>
    </row>
    <row r="38" spans="1:9" x14ac:dyDescent="0.3">
      <c r="A38" s="8" t="s">
        <v>79</v>
      </c>
      <c r="B38" s="8" t="s">
        <v>80</v>
      </c>
      <c r="C38" s="8">
        <v>0.73342099999999999</v>
      </c>
      <c r="D38" s="8">
        <v>0.61662499999999998</v>
      </c>
      <c r="E38" s="8">
        <v>0.75467700000000004</v>
      </c>
      <c r="F38" s="8">
        <v>1.240248</v>
      </c>
      <c r="G38" s="8">
        <v>1.303696</v>
      </c>
      <c r="H38" s="8">
        <v>1.351334</v>
      </c>
      <c r="I38" s="8">
        <v>8.0137865722493696E-4</v>
      </c>
    </row>
    <row r="39" spans="1:9" x14ac:dyDescent="0.3">
      <c r="A39" s="8" t="s">
        <v>81</v>
      </c>
      <c r="B39" s="8" t="s">
        <v>82</v>
      </c>
      <c r="C39" s="8">
        <v>0.663439</v>
      </c>
      <c r="D39" s="8">
        <v>0.73043599999999997</v>
      </c>
      <c r="E39" s="8">
        <v>0.76066699999999998</v>
      </c>
      <c r="F39" s="8">
        <v>1.3427309999999999</v>
      </c>
      <c r="G39" s="8">
        <v>1.3069770000000001</v>
      </c>
      <c r="H39" s="8">
        <v>1.1957500000000001</v>
      </c>
      <c r="I39" s="8">
        <v>4.1405009695129498E-4</v>
      </c>
    </row>
    <row r="40" spans="1:9" x14ac:dyDescent="0.3">
      <c r="A40" s="8" t="s">
        <v>83</v>
      </c>
      <c r="B40" s="8" t="s">
        <v>84</v>
      </c>
      <c r="C40" s="8">
        <v>0.72958500000000004</v>
      </c>
      <c r="D40" s="8">
        <v>0.64829999999999999</v>
      </c>
      <c r="E40" s="8">
        <v>0.77815699999999999</v>
      </c>
      <c r="F40" s="8">
        <v>1.352552</v>
      </c>
      <c r="G40" s="8">
        <v>1.2422219999999999</v>
      </c>
      <c r="H40" s="8">
        <v>1.2491840000000001</v>
      </c>
      <c r="I40" s="8">
        <v>6.4391386155405398E-4</v>
      </c>
    </row>
    <row r="41" spans="1:9" x14ac:dyDescent="0.3">
      <c r="A41" s="8" t="s">
        <v>85</v>
      </c>
      <c r="B41" s="8" t="s">
        <v>86</v>
      </c>
      <c r="C41" s="8">
        <v>0.79474299999999998</v>
      </c>
      <c r="D41" s="8">
        <v>0.820824</v>
      </c>
      <c r="E41" s="8">
        <v>0.54600000000000004</v>
      </c>
      <c r="F41" s="8">
        <v>1.1004130000000001</v>
      </c>
      <c r="G41" s="8">
        <v>1.3472059999999999</v>
      </c>
      <c r="H41" s="8">
        <v>1.390814</v>
      </c>
      <c r="I41" s="8">
        <v>1.7510162371332801E-2</v>
      </c>
    </row>
    <row r="42" spans="1:9" x14ac:dyDescent="0.3">
      <c r="A42" s="8" t="s">
        <v>87</v>
      </c>
      <c r="B42" s="8" t="s">
        <v>88</v>
      </c>
      <c r="C42" s="8">
        <v>0.70391099999999995</v>
      </c>
      <c r="D42" s="8">
        <v>0.71230499999999997</v>
      </c>
      <c r="E42" s="8">
        <v>0.74640499999999999</v>
      </c>
      <c r="F42" s="8">
        <v>1.3386530000000001</v>
      </c>
      <c r="G42" s="8">
        <v>1.3060039999999999</v>
      </c>
      <c r="H42" s="8">
        <v>1.1927209999999999</v>
      </c>
      <c r="I42" s="8">
        <v>1.30261790680282E-4</v>
      </c>
    </row>
    <row r="43" spans="1:9" x14ac:dyDescent="0.3">
      <c r="A43" s="8" t="s">
        <v>89</v>
      </c>
      <c r="B43" s="8" t="s">
        <v>90</v>
      </c>
      <c r="C43" s="8">
        <v>0.64879699999999996</v>
      </c>
      <c r="D43" s="8">
        <v>0.759351</v>
      </c>
      <c r="E43" s="8">
        <v>0.76513200000000003</v>
      </c>
      <c r="F43" s="8">
        <v>1.317442</v>
      </c>
      <c r="G43" s="8">
        <v>1.2524709999999999</v>
      </c>
      <c r="H43" s="8">
        <v>1.256807</v>
      </c>
      <c r="I43" s="8">
        <v>5.3726669622214797E-4</v>
      </c>
    </row>
    <row r="44" spans="1:9" x14ac:dyDescent="0.3">
      <c r="A44" s="8" t="s">
        <v>91</v>
      </c>
      <c r="B44" s="8" t="s">
        <v>92</v>
      </c>
      <c r="C44" s="8">
        <v>0.756135</v>
      </c>
      <c r="D44" s="8">
        <v>0.74190400000000001</v>
      </c>
      <c r="E44" s="8">
        <v>0.675952</v>
      </c>
      <c r="F44" s="8">
        <v>1.245684</v>
      </c>
      <c r="G44" s="8">
        <v>1.258985</v>
      </c>
      <c r="H44" s="8">
        <v>1.3213410000000001</v>
      </c>
      <c r="I44" s="8">
        <v>1.32315931051373E-4</v>
      </c>
    </row>
    <row r="45" spans="1:9" x14ac:dyDescent="0.3">
      <c r="A45" s="8" t="s">
        <v>93</v>
      </c>
      <c r="B45" s="8" t="s">
        <v>94</v>
      </c>
      <c r="C45" s="8">
        <v>0.71386000000000005</v>
      </c>
      <c r="D45" s="8">
        <v>0.69784800000000002</v>
      </c>
      <c r="E45" s="8">
        <v>0.76469100000000001</v>
      </c>
      <c r="F45" s="8">
        <v>1.2832330000000001</v>
      </c>
      <c r="G45" s="8">
        <v>1.269722</v>
      </c>
      <c r="H45" s="8">
        <v>1.2706459999999999</v>
      </c>
      <c r="I45" s="8">
        <v>3.4346663782723E-5</v>
      </c>
    </row>
    <row r="46" spans="1:9" x14ac:dyDescent="0.3">
      <c r="A46" s="8" t="s">
        <v>95</v>
      </c>
      <c r="B46" s="8" t="s">
        <v>96</v>
      </c>
      <c r="C46" s="8">
        <v>0.70363699999999996</v>
      </c>
      <c r="D46" s="8">
        <v>0.74315399999999998</v>
      </c>
      <c r="E46" s="8">
        <v>0.73169899999999999</v>
      </c>
      <c r="F46" s="8">
        <v>1.358716</v>
      </c>
      <c r="G46" s="8">
        <v>1.2979290000000001</v>
      </c>
      <c r="H46" s="8">
        <v>1.164865</v>
      </c>
      <c r="I46" s="8">
        <v>3.1946590599124199E-4</v>
      </c>
    </row>
    <row r="47" spans="1:9" x14ac:dyDescent="0.3">
      <c r="A47" s="8" t="s">
        <v>97</v>
      </c>
      <c r="B47" s="8" t="s">
        <v>98</v>
      </c>
      <c r="C47" s="8">
        <v>0.70616999999999996</v>
      </c>
      <c r="D47" s="8">
        <v>0.72729999999999995</v>
      </c>
      <c r="E47" s="8">
        <v>0.74627500000000002</v>
      </c>
      <c r="F47" s="8">
        <v>1.251511</v>
      </c>
      <c r="G47" s="8">
        <v>1.3100160000000001</v>
      </c>
      <c r="H47" s="8">
        <v>1.2587269999999999</v>
      </c>
      <c r="I47" s="8">
        <v>1.2738852315399101E-5</v>
      </c>
    </row>
    <row r="48" spans="1:9" x14ac:dyDescent="0.3">
      <c r="A48" s="8" t="s">
        <v>99</v>
      </c>
      <c r="B48" s="8" t="s">
        <v>100</v>
      </c>
      <c r="C48" s="8">
        <v>0.71662999999999999</v>
      </c>
      <c r="D48" s="8">
        <v>0.71780900000000003</v>
      </c>
      <c r="E48" s="8">
        <v>0.77854199999999996</v>
      </c>
      <c r="F48" s="8">
        <v>1.192169</v>
      </c>
      <c r="G48" s="8">
        <v>1.32989</v>
      </c>
      <c r="H48" s="8">
        <v>1.2649600000000001</v>
      </c>
      <c r="I48" s="8">
        <v>2.1145141192633501E-4</v>
      </c>
    </row>
    <row r="49" spans="1:9" x14ac:dyDescent="0.3">
      <c r="A49" s="8" t="s">
        <v>101</v>
      </c>
      <c r="B49" s="8" t="s">
        <v>102</v>
      </c>
      <c r="C49" s="8">
        <v>0.75674699999999995</v>
      </c>
      <c r="D49" s="8">
        <v>0.84036699999999998</v>
      </c>
      <c r="E49" s="8">
        <v>0.63822900000000005</v>
      </c>
      <c r="F49" s="8">
        <v>1.1293230000000001</v>
      </c>
      <c r="G49" s="8">
        <v>1.250869</v>
      </c>
      <c r="H49" s="8">
        <v>1.384466</v>
      </c>
      <c r="I49" s="8">
        <v>6.2043998236725904E-3</v>
      </c>
    </row>
    <row r="50" spans="1:9" x14ac:dyDescent="0.3">
      <c r="A50" s="8" t="s">
        <v>103</v>
      </c>
      <c r="B50" s="8" t="s">
        <v>104</v>
      </c>
      <c r="C50" s="8">
        <v>0.75261599999999995</v>
      </c>
      <c r="D50" s="8">
        <v>0.76303399999999999</v>
      </c>
      <c r="E50" s="8">
        <v>0.73827399999999999</v>
      </c>
      <c r="F50" s="8">
        <v>1.262634</v>
      </c>
      <c r="G50" s="8">
        <v>1.277677</v>
      </c>
      <c r="H50" s="8">
        <v>1.205765</v>
      </c>
      <c r="I50" s="8">
        <v>1.4554873023637099E-5</v>
      </c>
    </row>
    <row r="51" spans="1:9" x14ac:dyDescent="0.3">
      <c r="A51" s="8" t="s">
        <v>105</v>
      </c>
      <c r="B51" s="8" t="s">
        <v>106</v>
      </c>
      <c r="C51" s="8">
        <v>0.73399199999999998</v>
      </c>
      <c r="D51" s="8">
        <v>0.78348399999999996</v>
      </c>
      <c r="E51" s="8">
        <v>0.74434199999999995</v>
      </c>
      <c r="F51" s="8">
        <v>1.1899420000000001</v>
      </c>
      <c r="G51" s="8">
        <v>1.326608</v>
      </c>
      <c r="H51" s="8">
        <v>1.2216320000000001</v>
      </c>
      <c r="I51" s="8">
        <v>1.9579288388112299E-4</v>
      </c>
    </row>
    <row r="52" spans="1:9" x14ac:dyDescent="0.3">
      <c r="A52" s="8" t="s">
        <v>107</v>
      </c>
      <c r="B52" s="8" t="s">
        <v>108</v>
      </c>
      <c r="C52" s="8">
        <v>0.75962799999999997</v>
      </c>
      <c r="D52" s="8">
        <v>0.74952799999999997</v>
      </c>
      <c r="E52" s="8">
        <v>0.76079300000000005</v>
      </c>
      <c r="F52" s="8">
        <v>1.2846919999999999</v>
      </c>
      <c r="G52" s="8">
        <v>1.28508</v>
      </c>
      <c r="H52" s="8">
        <v>1.1602790000000001</v>
      </c>
      <c r="I52" s="8">
        <v>1.3391691431840201E-4</v>
      </c>
    </row>
    <row r="53" spans="1:9" x14ac:dyDescent="0.3">
      <c r="A53" s="8" t="s">
        <v>109</v>
      </c>
      <c r="B53" s="8" t="s">
        <v>110</v>
      </c>
      <c r="C53" s="8">
        <v>0.75741800000000004</v>
      </c>
      <c r="D53" s="8">
        <v>0.76846499999999995</v>
      </c>
      <c r="E53" s="8">
        <v>0.748282</v>
      </c>
      <c r="F53" s="8">
        <v>1.2898289999999999</v>
      </c>
      <c r="G53" s="8">
        <v>1.1987540000000001</v>
      </c>
      <c r="H53" s="8">
        <v>1.237252</v>
      </c>
      <c r="I53" s="8">
        <v>2.5872610448206801E-5</v>
      </c>
    </row>
    <row r="54" spans="1:9" x14ac:dyDescent="0.3">
      <c r="A54" s="8" t="s">
        <v>111</v>
      </c>
      <c r="B54" s="8" t="s">
        <v>112</v>
      </c>
      <c r="C54" s="8">
        <v>0.76722500000000005</v>
      </c>
      <c r="D54" s="8">
        <v>0.78156499999999995</v>
      </c>
      <c r="E54" s="8">
        <v>0.72643800000000003</v>
      </c>
      <c r="F54" s="8">
        <v>1.291593</v>
      </c>
      <c r="G54" s="8">
        <v>1.217649</v>
      </c>
      <c r="H54" s="8">
        <v>1.21553</v>
      </c>
      <c r="I54" s="8">
        <v>7.6789017754717902E-5</v>
      </c>
    </row>
    <row r="55" spans="1:9" x14ac:dyDescent="0.3">
      <c r="A55" s="8" t="s">
        <v>113</v>
      </c>
      <c r="B55" s="8" t="s">
        <v>114</v>
      </c>
      <c r="C55" s="8">
        <v>0.86179399999999995</v>
      </c>
      <c r="D55" s="8">
        <v>0.72712100000000002</v>
      </c>
      <c r="E55" s="8">
        <v>0.68911800000000001</v>
      </c>
      <c r="F55" s="8">
        <v>1.179934</v>
      </c>
      <c r="G55" s="8">
        <v>1.2898019999999999</v>
      </c>
      <c r="H55" s="8">
        <v>1.252232</v>
      </c>
      <c r="I55" s="8">
        <v>2.38409574615103E-3</v>
      </c>
    </row>
    <row r="56" spans="1:9" x14ac:dyDescent="0.3">
      <c r="A56" s="8" t="s">
        <v>115</v>
      </c>
      <c r="B56" s="8" t="s">
        <v>116</v>
      </c>
      <c r="C56" s="8">
        <v>0.78415500000000005</v>
      </c>
      <c r="D56" s="8">
        <v>0.71360199999999996</v>
      </c>
      <c r="E56" s="8">
        <v>0.79351300000000002</v>
      </c>
      <c r="F56" s="8">
        <v>1.2894099999999999</v>
      </c>
      <c r="G56" s="8">
        <v>1.229598</v>
      </c>
      <c r="H56" s="8">
        <v>1.1897230000000001</v>
      </c>
      <c r="I56" s="8">
        <v>2.9637634457359101E-4</v>
      </c>
    </row>
    <row r="57" spans="1:9" x14ac:dyDescent="0.3">
      <c r="A57" s="8" t="s">
        <v>117</v>
      </c>
      <c r="B57" s="8" t="s">
        <v>118</v>
      </c>
      <c r="C57" s="8">
        <v>0.77783000000000002</v>
      </c>
      <c r="D57" s="8">
        <v>0.77410500000000004</v>
      </c>
      <c r="E57" s="8">
        <v>0.753718</v>
      </c>
      <c r="F57" s="8">
        <v>1.2089909999999999</v>
      </c>
      <c r="G57" s="8">
        <v>1.2932999999999999</v>
      </c>
      <c r="H57" s="8">
        <v>1.192056</v>
      </c>
      <c r="I57" s="8">
        <v>6.3387033789616404E-5</v>
      </c>
    </row>
    <row r="58" spans="1:9" x14ac:dyDescent="0.3">
      <c r="A58" s="8" t="s">
        <v>119</v>
      </c>
      <c r="B58" s="8" t="s">
        <v>120</v>
      </c>
      <c r="C58" s="8">
        <v>0.84906400000000004</v>
      </c>
      <c r="D58" s="8">
        <v>0.82453799999999999</v>
      </c>
      <c r="E58" s="8">
        <v>0.64161000000000001</v>
      </c>
      <c r="F58" s="8">
        <v>1.354501</v>
      </c>
      <c r="G58" s="8">
        <v>1.3602399999999999</v>
      </c>
      <c r="H58" s="8">
        <v>0.97004800000000002</v>
      </c>
      <c r="I58" s="8">
        <v>3.2299617574837701E-2</v>
      </c>
    </row>
    <row r="59" spans="1:9" x14ac:dyDescent="0.3">
      <c r="A59" s="8" t="s">
        <v>121</v>
      </c>
      <c r="B59" s="8" t="s">
        <v>122</v>
      </c>
      <c r="C59" s="8">
        <v>0.78337199999999996</v>
      </c>
      <c r="D59" s="8">
        <v>0.78745299999999996</v>
      </c>
      <c r="E59" s="8">
        <v>0.75119899999999995</v>
      </c>
      <c r="F59" s="8">
        <v>1.166793</v>
      </c>
      <c r="G59" s="8">
        <v>1.286098</v>
      </c>
      <c r="H59" s="8">
        <v>1.225085</v>
      </c>
      <c r="I59" s="8">
        <v>1.33822488623322E-4</v>
      </c>
    </row>
    <row r="60" spans="1:9" x14ac:dyDescent="0.3">
      <c r="A60" s="8" t="s">
        <v>123</v>
      </c>
      <c r="B60" s="8" t="s">
        <v>124</v>
      </c>
      <c r="C60" s="8">
        <v>0.74719599999999997</v>
      </c>
      <c r="D60" s="8">
        <v>0.81808599999999998</v>
      </c>
      <c r="E60" s="8">
        <v>0.75946599999999997</v>
      </c>
      <c r="F60" s="8">
        <v>1.333887</v>
      </c>
      <c r="G60" s="8">
        <v>1.2023820000000001</v>
      </c>
      <c r="H60" s="8">
        <v>1.1389819999999999</v>
      </c>
      <c r="I60" s="8">
        <v>1.0786295586959101E-3</v>
      </c>
    </row>
    <row r="61" spans="1:9" x14ac:dyDescent="0.3">
      <c r="A61" s="8" t="s">
        <v>125</v>
      </c>
      <c r="B61" s="8" t="s">
        <v>126</v>
      </c>
      <c r="C61" s="8">
        <v>0.76394499999999999</v>
      </c>
      <c r="D61" s="8">
        <v>0.67772100000000002</v>
      </c>
      <c r="E61" s="8">
        <v>0.884992</v>
      </c>
      <c r="F61" s="8">
        <v>1.4122699999999999</v>
      </c>
      <c r="G61" s="8">
        <v>1.1465890000000001</v>
      </c>
      <c r="H61" s="8">
        <v>1.114484</v>
      </c>
      <c r="I61" s="8">
        <v>1.30961093983274E-2</v>
      </c>
    </row>
    <row r="62" spans="1:9" x14ac:dyDescent="0.3">
      <c r="A62" s="8" t="s">
        <v>127</v>
      </c>
      <c r="B62" s="8" t="s">
        <v>128</v>
      </c>
      <c r="C62" s="8">
        <v>0.722522</v>
      </c>
      <c r="D62" s="8">
        <v>0.82681099999999996</v>
      </c>
      <c r="E62" s="8">
        <v>0.78009099999999998</v>
      </c>
      <c r="F62" s="8">
        <v>1.2440119999999999</v>
      </c>
      <c r="G62" s="8">
        <v>1.2638670000000001</v>
      </c>
      <c r="H62" s="8">
        <v>1.1626970000000001</v>
      </c>
      <c r="I62" s="8">
        <v>6.1732572286842197E-4</v>
      </c>
    </row>
    <row r="63" spans="1:9" x14ac:dyDescent="0.3">
      <c r="A63" s="8" t="s">
        <v>129</v>
      </c>
      <c r="B63" s="8" t="s">
        <v>130</v>
      </c>
      <c r="C63" s="8">
        <v>0.76034800000000002</v>
      </c>
      <c r="D63" s="8">
        <v>0.79882900000000001</v>
      </c>
      <c r="E63" s="8">
        <v>0.77902400000000005</v>
      </c>
      <c r="F63" s="8">
        <v>1.1454549999999999</v>
      </c>
      <c r="G63" s="8">
        <v>1.3008649999999999</v>
      </c>
      <c r="H63" s="8">
        <v>1.2154780000000001</v>
      </c>
      <c r="I63" s="8">
        <v>3.4361665955332199E-4</v>
      </c>
    </row>
    <row r="64" spans="1:9" x14ac:dyDescent="0.3">
      <c r="A64" s="8" t="s">
        <v>131</v>
      </c>
      <c r="B64" s="8" t="s">
        <v>132</v>
      </c>
      <c r="C64" s="8">
        <v>0.87764699999999995</v>
      </c>
      <c r="D64" s="8">
        <v>0.77747500000000003</v>
      </c>
      <c r="E64" s="8">
        <v>0.69259700000000002</v>
      </c>
      <c r="F64" s="8">
        <v>1.197101</v>
      </c>
      <c r="G64" s="8">
        <v>1.350643</v>
      </c>
      <c r="H64" s="8">
        <v>1.104536</v>
      </c>
      <c r="I64" s="8">
        <v>7.8912767828168296E-3</v>
      </c>
    </row>
    <row r="65" spans="1:9" x14ac:dyDescent="0.3">
      <c r="A65" s="8" t="s">
        <v>133</v>
      </c>
      <c r="B65" s="8" t="s">
        <v>134</v>
      </c>
      <c r="C65" s="8">
        <v>0.83709800000000001</v>
      </c>
      <c r="D65" s="8">
        <v>0.76454999999999995</v>
      </c>
      <c r="E65" s="8">
        <v>0.76204400000000005</v>
      </c>
      <c r="F65" s="8">
        <v>1.224099</v>
      </c>
      <c r="G65" s="8">
        <v>1.199613</v>
      </c>
      <c r="H65" s="8">
        <v>1.212596</v>
      </c>
      <c r="I65" s="8">
        <v>1.60770024059129E-4</v>
      </c>
    </row>
    <row r="66" spans="1:9" x14ac:dyDescent="0.3">
      <c r="A66" s="8" t="s">
        <v>135</v>
      </c>
      <c r="B66" s="8" t="s">
        <v>136</v>
      </c>
      <c r="C66" s="8">
        <v>0.78886599999999996</v>
      </c>
      <c r="D66" s="8">
        <v>0.79051499999999997</v>
      </c>
      <c r="E66" s="8">
        <v>0.78910100000000005</v>
      </c>
      <c r="F66" s="8">
        <v>1.185049</v>
      </c>
      <c r="G66" s="8">
        <v>1.211179</v>
      </c>
      <c r="H66" s="8">
        <v>1.2352909999999999</v>
      </c>
      <c r="I66" s="8">
        <v>3.7254381619339502E-6</v>
      </c>
    </row>
    <row r="67" spans="1:9" x14ac:dyDescent="0.3">
      <c r="A67" s="8" t="s">
        <v>137</v>
      </c>
      <c r="B67" s="8" t="s">
        <v>138</v>
      </c>
      <c r="C67" s="8">
        <v>0.81300300000000003</v>
      </c>
      <c r="D67" s="8">
        <v>0.804836</v>
      </c>
      <c r="E67" s="8">
        <v>0.75846899999999995</v>
      </c>
      <c r="F67" s="8">
        <v>1.177535</v>
      </c>
      <c r="G67" s="8">
        <v>1.2058329999999999</v>
      </c>
      <c r="H67" s="8">
        <v>1.240324</v>
      </c>
      <c r="I67" s="8">
        <v>8.8783654817188394E-5</v>
      </c>
    </row>
    <row r="68" spans="1:9" x14ac:dyDescent="0.3">
      <c r="A68" s="8" t="s">
        <v>139</v>
      </c>
      <c r="B68" s="8" t="s">
        <v>140</v>
      </c>
      <c r="C68" s="8">
        <v>0.77559199999999995</v>
      </c>
      <c r="D68" s="8">
        <v>0.76514599999999999</v>
      </c>
      <c r="E68" s="8">
        <v>0.84694800000000003</v>
      </c>
      <c r="F68" s="8">
        <v>1.294306</v>
      </c>
      <c r="G68" s="8">
        <v>1.175613</v>
      </c>
      <c r="H68" s="8">
        <v>1.142396</v>
      </c>
      <c r="I68" s="8">
        <v>1.11203458664226E-3</v>
      </c>
    </row>
    <row r="69" spans="1:9" x14ac:dyDescent="0.3">
      <c r="A69" s="8" t="s">
        <v>141</v>
      </c>
      <c r="B69" s="8" t="s">
        <v>142</v>
      </c>
      <c r="C69" s="8">
        <v>0.92413699999999999</v>
      </c>
      <c r="D69" s="8">
        <v>0.79788000000000003</v>
      </c>
      <c r="E69" s="8">
        <v>0.66800899999999996</v>
      </c>
      <c r="F69" s="8">
        <v>1.0900350000000001</v>
      </c>
      <c r="G69" s="8">
        <v>1.1408199999999999</v>
      </c>
      <c r="H69" s="8">
        <v>1.3791199999999999</v>
      </c>
      <c r="I69" s="8">
        <v>2.4550957737683898E-2</v>
      </c>
    </row>
    <row r="70" spans="1:9" x14ac:dyDescent="0.3">
      <c r="A70" s="8" t="s">
        <v>143</v>
      </c>
      <c r="B70" s="8" t="s">
        <v>144</v>
      </c>
      <c r="C70" s="8">
        <v>0.78844599999999998</v>
      </c>
      <c r="D70" s="8">
        <v>0.81785099999999999</v>
      </c>
      <c r="E70" s="8">
        <v>0.78900099999999995</v>
      </c>
      <c r="F70" s="8">
        <v>1.166615</v>
      </c>
      <c r="G70" s="8">
        <v>1.229654</v>
      </c>
      <c r="H70" s="8">
        <v>1.2084330000000001</v>
      </c>
      <c r="I70" s="8">
        <v>3.1534717809486899E-5</v>
      </c>
    </row>
    <row r="71" spans="1:9" s="3" customFormat="1" x14ac:dyDescent="0.3">
      <c r="A71" s="8" t="s">
        <v>145</v>
      </c>
      <c r="B71" s="8" t="s">
        <v>146</v>
      </c>
      <c r="C71" s="8">
        <v>0.70455599999999996</v>
      </c>
      <c r="D71" s="8">
        <v>0.90046199999999998</v>
      </c>
      <c r="E71" s="8">
        <v>0.79089600000000004</v>
      </c>
      <c r="F71" s="8">
        <v>1.2723979999999999</v>
      </c>
      <c r="G71" s="8">
        <v>1.1996709999999999</v>
      </c>
      <c r="H71" s="8">
        <v>1.132018</v>
      </c>
      <c r="I71" s="8">
        <v>6.2901357996901401E-3</v>
      </c>
    </row>
    <row r="72" spans="1:9" x14ac:dyDescent="0.3">
      <c r="A72" s="8" t="s">
        <v>147</v>
      </c>
      <c r="B72" s="8" t="s">
        <v>148</v>
      </c>
      <c r="C72" s="8">
        <v>9.2466999999999994E-2</v>
      </c>
      <c r="D72" s="8">
        <v>5.8921000000000001E-2</v>
      </c>
      <c r="E72" s="8">
        <v>0.104392</v>
      </c>
      <c r="F72" s="8">
        <v>2.0468160000000002</v>
      </c>
      <c r="G72" s="8">
        <v>1.535479</v>
      </c>
      <c r="H72" s="8">
        <v>2.1619250000000001</v>
      </c>
      <c r="I72" s="8">
        <v>1.04942166174714E-4</v>
      </c>
    </row>
    <row r="73" spans="1:9" x14ac:dyDescent="0.3">
      <c r="A73" s="8" t="s">
        <v>149</v>
      </c>
      <c r="B73" s="8" t="s">
        <v>150</v>
      </c>
      <c r="C73" s="8">
        <v>9.7527000000000003E-2</v>
      </c>
      <c r="D73" s="8"/>
      <c r="E73" s="8">
        <v>0.13191</v>
      </c>
      <c r="F73" s="8">
        <v>1.5528569999999999</v>
      </c>
      <c r="G73" s="8">
        <v>1.680633</v>
      </c>
      <c r="H73" s="8">
        <v>1.5370729999999999</v>
      </c>
      <c r="I73" s="8">
        <v>1.9704490307899701E-4</v>
      </c>
    </row>
    <row r="74" spans="1:9" x14ac:dyDescent="0.3">
      <c r="A74" s="8" t="s">
        <v>151</v>
      </c>
      <c r="B74" s="8" t="s">
        <v>152</v>
      </c>
      <c r="C74" s="8">
        <v>0.18788199999999999</v>
      </c>
      <c r="D74" s="8">
        <v>0.178753</v>
      </c>
      <c r="E74" s="8">
        <v>0.17033499999999999</v>
      </c>
      <c r="F74" s="8">
        <v>1.6930449999999999</v>
      </c>
      <c r="G74" s="8">
        <v>1.9293359999999999</v>
      </c>
      <c r="H74" s="8">
        <v>1.840649</v>
      </c>
      <c r="I74" s="8">
        <v>1.0569805275543401E-6</v>
      </c>
    </row>
    <row r="75" spans="1:9" x14ac:dyDescent="0.3">
      <c r="A75" s="8" t="s">
        <v>153</v>
      </c>
      <c r="B75" s="8" t="s">
        <v>154</v>
      </c>
      <c r="C75" s="8">
        <v>0.18892500000000001</v>
      </c>
      <c r="D75" s="8">
        <v>0.17785599999999999</v>
      </c>
      <c r="E75" s="8">
        <v>0.24479300000000001</v>
      </c>
      <c r="F75" s="8">
        <v>1.63025</v>
      </c>
      <c r="G75" s="8">
        <v>1.9296489999999999</v>
      </c>
      <c r="H75" s="8">
        <v>1.8285260000000001</v>
      </c>
      <c r="I75" s="8">
        <v>3.7836775632624197E-5</v>
      </c>
    </row>
    <row r="76" spans="1:9" x14ac:dyDescent="0.3">
      <c r="A76" s="8" t="s">
        <v>155</v>
      </c>
      <c r="B76" s="8" t="s">
        <v>156</v>
      </c>
      <c r="C76" s="8">
        <v>0.19392899999999999</v>
      </c>
      <c r="D76" s="8">
        <v>0.21326700000000001</v>
      </c>
      <c r="E76" s="8">
        <v>0.211035</v>
      </c>
      <c r="F76" s="8">
        <v>1.6109230000000001</v>
      </c>
      <c r="G76" s="8">
        <v>1.769523</v>
      </c>
      <c r="H76" s="8">
        <v>2.0013239999999999</v>
      </c>
      <c r="I76" s="8">
        <v>6.4366042672462001E-6</v>
      </c>
    </row>
    <row r="77" spans="1:9" x14ac:dyDescent="0.3">
      <c r="A77" s="8" t="s">
        <v>157</v>
      </c>
      <c r="B77" s="8" t="s">
        <v>158</v>
      </c>
      <c r="C77" s="8">
        <v>0.20477799999999999</v>
      </c>
      <c r="D77" s="8">
        <v>0.22204199999999999</v>
      </c>
      <c r="E77" s="8">
        <v>0.21091699999999999</v>
      </c>
      <c r="F77" s="8">
        <v>1.7533570000000001</v>
      </c>
      <c r="G77" s="8">
        <v>1.803294</v>
      </c>
      <c r="H77" s="8">
        <v>1.805612</v>
      </c>
      <c r="I77" s="8">
        <v>1.2350579763037899E-7</v>
      </c>
    </row>
    <row r="78" spans="1:9" x14ac:dyDescent="0.3">
      <c r="A78" s="8" t="s">
        <v>159</v>
      </c>
      <c r="B78" s="8" t="s">
        <v>160</v>
      </c>
      <c r="C78" s="8">
        <v>0.238597</v>
      </c>
      <c r="D78" s="8">
        <v>0.20352700000000001</v>
      </c>
      <c r="E78" s="8">
        <v>0.213648</v>
      </c>
      <c r="F78" s="8">
        <v>1.796797</v>
      </c>
      <c r="G78" s="8">
        <v>1.768756</v>
      </c>
      <c r="H78" s="8">
        <v>1.7786740000000001</v>
      </c>
      <c r="I78" s="8">
        <v>1.53379018767153E-6</v>
      </c>
    </row>
    <row r="79" spans="1:9" x14ac:dyDescent="0.3">
      <c r="A79" s="8" t="s">
        <v>161</v>
      </c>
      <c r="B79" s="8" t="s">
        <v>162</v>
      </c>
      <c r="C79" s="8">
        <v>0.211455</v>
      </c>
      <c r="D79" s="8">
        <v>0.20042099999999999</v>
      </c>
      <c r="E79" s="8"/>
      <c r="F79" s="8">
        <v>1.850141</v>
      </c>
      <c r="G79" s="8">
        <v>1.9163619999999999</v>
      </c>
      <c r="H79" s="8">
        <v>0.82162100000000005</v>
      </c>
      <c r="I79" s="8">
        <v>1.2351162988695499E-2</v>
      </c>
    </row>
    <row r="80" spans="1:9" x14ac:dyDescent="0.3">
      <c r="A80" s="8" t="s">
        <v>163</v>
      </c>
      <c r="B80" s="8" t="s">
        <v>164</v>
      </c>
      <c r="C80" s="8">
        <v>0.20663799999999999</v>
      </c>
      <c r="D80" s="8"/>
      <c r="E80" s="8">
        <v>0.207979</v>
      </c>
      <c r="F80" s="8">
        <v>1.4773609999999999</v>
      </c>
      <c r="G80" s="8">
        <v>1.5710459999999999</v>
      </c>
      <c r="H80" s="8">
        <v>1.5369759999999999</v>
      </c>
      <c r="I80" s="8">
        <v>3.5212666114146901E-6</v>
      </c>
    </row>
    <row r="81" spans="1:9" x14ac:dyDescent="0.3">
      <c r="A81" s="8" t="s">
        <v>165</v>
      </c>
      <c r="B81" s="8" t="s">
        <v>166</v>
      </c>
      <c r="C81" s="8">
        <v>0.23272499999999999</v>
      </c>
      <c r="D81" s="8">
        <v>0.25133899999999998</v>
      </c>
      <c r="E81" s="8">
        <v>0.25513799999999998</v>
      </c>
      <c r="F81" s="8">
        <v>1.7497130000000001</v>
      </c>
      <c r="G81" s="8">
        <v>1.8202149999999999</v>
      </c>
      <c r="H81" s="8">
        <v>1.6908700000000001</v>
      </c>
      <c r="I81" s="8">
        <v>6.4510837403416599E-7</v>
      </c>
    </row>
    <row r="82" spans="1:9" x14ac:dyDescent="0.3">
      <c r="A82" s="8" t="s">
        <v>167</v>
      </c>
      <c r="B82" s="8" t="s">
        <v>168</v>
      </c>
      <c r="C82" s="8">
        <v>0.26299800000000001</v>
      </c>
      <c r="D82" s="8"/>
      <c r="E82" s="8">
        <v>0.17183899999999999</v>
      </c>
      <c r="F82" s="8">
        <v>1.5458430000000001</v>
      </c>
      <c r="G82" s="8">
        <v>1.454172</v>
      </c>
      <c r="H82" s="8">
        <v>1.5651470000000001</v>
      </c>
      <c r="I82" s="8">
        <v>1.18593896373993E-3</v>
      </c>
    </row>
    <row r="83" spans="1:9" x14ac:dyDescent="0.3">
      <c r="A83" s="8" t="s">
        <v>169</v>
      </c>
      <c r="B83" s="8" t="s">
        <v>170</v>
      </c>
      <c r="C83" s="8">
        <v>0.24229800000000001</v>
      </c>
      <c r="D83" s="8">
        <v>0.32165899999999997</v>
      </c>
      <c r="E83" s="8">
        <v>0.19778200000000001</v>
      </c>
      <c r="F83" s="8">
        <v>1.7466539999999999</v>
      </c>
      <c r="G83" s="8">
        <v>1.7313559999999999</v>
      </c>
      <c r="H83" s="8">
        <v>1.7602519999999999</v>
      </c>
      <c r="I83" s="8">
        <v>1.5952028821212701E-4</v>
      </c>
    </row>
    <row r="84" spans="1:9" x14ac:dyDescent="0.3">
      <c r="A84" s="8" t="s">
        <v>171</v>
      </c>
      <c r="B84" s="8" t="s">
        <v>172</v>
      </c>
      <c r="C84" s="8">
        <v>0.23573</v>
      </c>
      <c r="D84" s="8">
        <v>0.26563300000000001</v>
      </c>
      <c r="E84" s="8">
        <v>0.270067</v>
      </c>
      <c r="F84" s="8">
        <v>1.713954</v>
      </c>
      <c r="G84" s="8">
        <v>1.7854159999999999</v>
      </c>
      <c r="H84" s="8">
        <v>1.729201</v>
      </c>
      <c r="I84" s="8">
        <v>1.7572508539331599E-6</v>
      </c>
    </row>
    <row r="85" spans="1:9" x14ac:dyDescent="0.3">
      <c r="A85" s="8" t="s">
        <v>173</v>
      </c>
      <c r="B85" s="8" t="s">
        <v>174</v>
      </c>
      <c r="C85" s="8">
        <v>0.33646399999999999</v>
      </c>
      <c r="D85" s="8">
        <v>0.26225999999999999</v>
      </c>
      <c r="E85" s="8">
        <v>0.275781</v>
      </c>
      <c r="F85" s="8">
        <v>1.7895989999999999</v>
      </c>
      <c r="G85" s="8">
        <v>1.689119</v>
      </c>
      <c r="H85" s="8">
        <v>1.6467769999999999</v>
      </c>
      <c r="I85" s="8">
        <v>2.44435474221534E-5</v>
      </c>
    </row>
    <row r="86" spans="1:9" x14ac:dyDescent="0.3">
      <c r="A86" s="8" t="s">
        <v>175</v>
      </c>
      <c r="B86" s="8" t="s">
        <v>176</v>
      </c>
      <c r="C86" s="8">
        <v>0.26900099999999999</v>
      </c>
      <c r="D86" s="8">
        <v>0.33273000000000003</v>
      </c>
      <c r="E86" s="8">
        <v>0.29977399999999998</v>
      </c>
      <c r="F86" s="8">
        <v>1.632217</v>
      </c>
      <c r="G86" s="8">
        <v>1.7480549999999999</v>
      </c>
      <c r="H86" s="8">
        <v>1.718224</v>
      </c>
      <c r="I86" s="8">
        <v>1.1501258926598001E-5</v>
      </c>
    </row>
    <row r="87" spans="1:9" x14ac:dyDescent="0.3">
      <c r="A87" s="8" t="s">
        <v>177</v>
      </c>
      <c r="B87" s="8" t="s">
        <v>178</v>
      </c>
      <c r="C87" s="8">
        <v>0.14897299999999999</v>
      </c>
      <c r="D87" s="8">
        <v>0.38059700000000002</v>
      </c>
      <c r="E87" s="8">
        <v>0.39299200000000001</v>
      </c>
      <c r="F87" s="8">
        <v>1.6199300000000001</v>
      </c>
      <c r="G87" s="8">
        <v>1.67632</v>
      </c>
      <c r="H87" s="8">
        <v>1.781188</v>
      </c>
      <c r="I87" s="8">
        <v>4.9409697611866501E-3</v>
      </c>
    </row>
    <row r="88" spans="1:9" x14ac:dyDescent="0.3">
      <c r="A88" s="8" t="s">
        <v>179</v>
      </c>
      <c r="B88" s="8" t="s">
        <v>180</v>
      </c>
      <c r="C88" s="8">
        <v>0.179761</v>
      </c>
      <c r="D88" s="8">
        <v>0.39315499999999998</v>
      </c>
      <c r="E88" s="8"/>
      <c r="F88" s="8">
        <v>1.443805</v>
      </c>
      <c r="G88" s="8">
        <v>1.4770970000000001</v>
      </c>
      <c r="H88" s="8">
        <v>1.5061819999999999</v>
      </c>
      <c r="I88" s="8">
        <v>9.8722761444255108E-3</v>
      </c>
    </row>
    <row r="89" spans="1:9" x14ac:dyDescent="0.3">
      <c r="A89" s="8" t="s">
        <v>181</v>
      </c>
      <c r="B89" s="8" t="s">
        <v>182</v>
      </c>
      <c r="C89" s="8">
        <v>0.34623999999999999</v>
      </c>
      <c r="D89" s="8">
        <v>0.368143</v>
      </c>
      <c r="E89" s="8">
        <v>0.29603400000000002</v>
      </c>
      <c r="F89" s="8">
        <v>1.733096</v>
      </c>
      <c r="G89" s="8">
        <v>1.610466</v>
      </c>
      <c r="H89" s="8">
        <v>1.6460220000000001</v>
      </c>
      <c r="I89" s="8">
        <v>1.9827429763772501E-5</v>
      </c>
    </row>
    <row r="90" spans="1:9" x14ac:dyDescent="0.3">
      <c r="A90" s="8" t="s">
        <v>183</v>
      </c>
      <c r="B90" s="8" t="s">
        <v>184</v>
      </c>
      <c r="C90" s="8">
        <v>0.27289400000000003</v>
      </c>
      <c r="D90" s="8">
        <v>0.52366500000000005</v>
      </c>
      <c r="E90" s="8">
        <v>0.219277</v>
      </c>
      <c r="F90" s="8">
        <v>1.6133219999999999</v>
      </c>
      <c r="G90" s="8">
        <v>1.7866390000000001</v>
      </c>
      <c r="H90" s="8">
        <v>1.5842020000000001</v>
      </c>
      <c r="I90" s="8">
        <v>3.26895226532779E-3</v>
      </c>
    </row>
    <row r="91" spans="1:9" x14ac:dyDescent="0.3">
      <c r="A91" s="8" t="s">
        <v>185</v>
      </c>
      <c r="B91" s="8" t="s">
        <v>186</v>
      </c>
      <c r="C91" s="8">
        <v>0.41697400000000001</v>
      </c>
      <c r="D91" s="8">
        <v>0.28833300000000001</v>
      </c>
      <c r="E91" s="8">
        <v>0.33794400000000002</v>
      </c>
      <c r="F91" s="8">
        <v>1.6766509999999999</v>
      </c>
      <c r="G91" s="8">
        <v>1.696499</v>
      </c>
      <c r="H91" s="8">
        <v>1.583599</v>
      </c>
      <c r="I91" s="8">
        <v>1.3490079816218901E-4</v>
      </c>
    </row>
    <row r="92" spans="1:9" x14ac:dyDescent="0.3">
      <c r="A92" s="8" t="s">
        <v>187</v>
      </c>
      <c r="B92" s="8" t="s">
        <v>188</v>
      </c>
      <c r="C92" s="8">
        <v>0.415381</v>
      </c>
      <c r="D92" s="8">
        <v>0.23166999999999999</v>
      </c>
      <c r="E92" s="8">
        <v>0.41153699999999999</v>
      </c>
      <c r="F92" s="8">
        <v>1.6285970000000001</v>
      </c>
      <c r="G92" s="8">
        <v>1.847696</v>
      </c>
      <c r="H92" s="8">
        <v>1.46512</v>
      </c>
      <c r="I92" s="8">
        <v>1.5422324654311701E-3</v>
      </c>
    </row>
    <row r="93" spans="1:9" x14ac:dyDescent="0.3">
      <c r="A93" s="8" t="s">
        <v>189</v>
      </c>
      <c r="B93" s="8" t="s">
        <v>190</v>
      </c>
      <c r="C93" s="8">
        <v>0.360286</v>
      </c>
      <c r="D93" s="8">
        <v>0.405696</v>
      </c>
      <c r="E93" s="8">
        <v>0.31577300000000003</v>
      </c>
      <c r="F93" s="8">
        <v>1.5029049999999999</v>
      </c>
      <c r="G93" s="8">
        <v>1.732507</v>
      </c>
      <c r="H93" s="8">
        <v>1.6828339999999999</v>
      </c>
      <c r="I93" s="8">
        <v>5.6124836618537597E-5</v>
      </c>
    </row>
    <row r="94" spans="1:9" x14ac:dyDescent="0.3">
      <c r="A94" s="8" t="s">
        <v>191</v>
      </c>
      <c r="B94" s="8" t="s">
        <v>192</v>
      </c>
      <c r="C94" s="8">
        <v>0.21470500000000001</v>
      </c>
      <c r="D94" s="8">
        <v>0.43027900000000002</v>
      </c>
      <c r="E94" s="8"/>
      <c r="F94" s="8">
        <v>1.3615980000000001</v>
      </c>
      <c r="G94" s="8">
        <v>1.614633</v>
      </c>
      <c r="H94" s="8">
        <v>1.3787849999999999</v>
      </c>
      <c r="I94" s="8">
        <v>1.0147358356164199E-2</v>
      </c>
    </row>
    <row r="95" spans="1:9" x14ac:dyDescent="0.3">
      <c r="A95" s="8" t="s">
        <v>193</v>
      </c>
      <c r="B95" s="8" t="s">
        <v>194</v>
      </c>
      <c r="C95" s="8">
        <v>0.40123500000000001</v>
      </c>
      <c r="D95" s="8">
        <v>0.34684999999999999</v>
      </c>
      <c r="E95" s="8">
        <v>0.36328199999999999</v>
      </c>
      <c r="F95" s="8">
        <v>1.77694</v>
      </c>
      <c r="G95" s="8">
        <v>1.5771919999999999</v>
      </c>
      <c r="H95" s="8">
        <v>1.5345</v>
      </c>
      <c r="I95" s="8">
        <v>1.84875266953974E-5</v>
      </c>
    </row>
    <row r="96" spans="1:9" x14ac:dyDescent="0.3">
      <c r="A96" s="8" t="s">
        <v>195</v>
      </c>
      <c r="B96" s="8" t="s">
        <v>196</v>
      </c>
      <c r="C96" s="8">
        <v>0.37632100000000002</v>
      </c>
      <c r="D96" s="8">
        <v>0.38147700000000001</v>
      </c>
      <c r="E96" s="8">
        <v>0.36476500000000001</v>
      </c>
      <c r="F96" s="8">
        <v>1.7133119999999999</v>
      </c>
      <c r="G96" s="8">
        <v>1.6067370000000001</v>
      </c>
      <c r="H96" s="8">
        <v>1.557388</v>
      </c>
      <c r="I96" s="8">
        <v>1.1978554258083801E-6</v>
      </c>
    </row>
    <row r="97" spans="1:9" x14ac:dyDescent="0.3">
      <c r="A97" s="8" t="s">
        <v>197</v>
      </c>
      <c r="B97" s="8" t="s">
        <v>198</v>
      </c>
      <c r="C97" s="8">
        <v>0.38931199999999999</v>
      </c>
      <c r="D97" s="8">
        <v>0.41244999999999998</v>
      </c>
      <c r="E97" s="8">
        <v>0.33307599999999998</v>
      </c>
      <c r="F97" s="8">
        <v>1.4674959999999999</v>
      </c>
      <c r="G97" s="8">
        <v>1.900163</v>
      </c>
      <c r="H97" s="8">
        <v>1.497503</v>
      </c>
      <c r="I97" s="8">
        <v>1.56375834650737E-4</v>
      </c>
    </row>
    <row r="98" spans="1:9" x14ac:dyDescent="0.3">
      <c r="A98" s="8" t="s">
        <v>199</v>
      </c>
      <c r="B98" s="8" t="s">
        <v>200</v>
      </c>
      <c r="C98" s="8">
        <v>0.30235000000000001</v>
      </c>
      <c r="D98" s="8">
        <v>0.54135699999999998</v>
      </c>
      <c r="E98" s="8">
        <v>0.29348200000000002</v>
      </c>
      <c r="F98" s="8">
        <v>1.4265460000000001</v>
      </c>
      <c r="G98" s="8">
        <v>1.972205</v>
      </c>
      <c r="H98" s="8">
        <v>1.4640599999999999</v>
      </c>
      <c r="I98" s="8">
        <v>2.72854565774405E-3</v>
      </c>
    </row>
    <row r="99" spans="1:9" x14ac:dyDescent="0.3">
      <c r="A99" s="8" t="s">
        <v>201</v>
      </c>
      <c r="B99" s="8" t="s">
        <v>202</v>
      </c>
      <c r="C99" s="8">
        <v>0.35527300000000001</v>
      </c>
      <c r="D99" s="8">
        <v>0.40515299999999999</v>
      </c>
      <c r="E99" s="8">
        <v>0.40098899999999998</v>
      </c>
      <c r="F99" s="8">
        <v>1.6203959999999999</v>
      </c>
      <c r="G99" s="8">
        <v>1.6190020000000001</v>
      </c>
      <c r="H99" s="8">
        <v>1.5991869999999999</v>
      </c>
      <c r="I99" s="8">
        <v>4.6227546347250903E-6</v>
      </c>
    </row>
    <row r="100" spans="1:9" x14ac:dyDescent="0.3">
      <c r="A100" s="8" t="s">
        <v>203</v>
      </c>
      <c r="B100" s="8" t="s">
        <v>204</v>
      </c>
      <c r="C100" s="8">
        <v>0.36151499999999998</v>
      </c>
      <c r="D100" s="8">
        <v>0.40577400000000002</v>
      </c>
      <c r="E100" s="8">
        <v>0.40781299999999998</v>
      </c>
      <c r="F100" s="8">
        <v>1.5485709999999999</v>
      </c>
      <c r="G100" s="8">
        <v>1.7220310000000001</v>
      </c>
      <c r="H100" s="8">
        <v>1.554297</v>
      </c>
      <c r="I100" s="8">
        <v>1.13662693894532E-5</v>
      </c>
    </row>
    <row r="101" spans="1:9" x14ac:dyDescent="0.3">
      <c r="A101" s="8" t="s">
        <v>205</v>
      </c>
      <c r="B101" s="8" t="s">
        <v>206</v>
      </c>
      <c r="C101" s="8"/>
      <c r="D101" s="8">
        <v>0.348802</v>
      </c>
      <c r="E101" s="8">
        <v>0.35268300000000002</v>
      </c>
      <c r="F101" s="8">
        <v>1.4030180000000001</v>
      </c>
      <c r="G101" s="8">
        <v>1.4865170000000001</v>
      </c>
      <c r="H101" s="8">
        <v>1.4089799999999999</v>
      </c>
      <c r="I101" s="8">
        <v>1.1444282219911301E-5</v>
      </c>
    </row>
    <row r="102" spans="1:9" x14ac:dyDescent="0.3">
      <c r="A102" s="8" t="s">
        <v>207</v>
      </c>
      <c r="B102" s="8" t="s">
        <v>208</v>
      </c>
      <c r="C102" s="8">
        <v>0.38315700000000003</v>
      </c>
      <c r="D102" s="8">
        <v>0.460592</v>
      </c>
      <c r="E102" s="8">
        <v>0.34810000000000002</v>
      </c>
      <c r="F102" s="8">
        <v>1.5353319999999999</v>
      </c>
      <c r="G102" s="8">
        <v>1.8383970000000001</v>
      </c>
      <c r="H102" s="8">
        <v>1.4344220000000001</v>
      </c>
      <c r="I102" s="8">
        <v>2.2669371016837501E-4</v>
      </c>
    </row>
    <row r="103" spans="1:9" x14ac:dyDescent="0.3">
      <c r="A103" s="8" t="s">
        <v>209</v>
      </c>
      <c r="B103" s="8" t="s">
        <v>210</v>
      </c>
      <c r="C103" s="8">
        <v>0.45116200000000001</v>
      </c>
      <c r="D103" s="8">
        <v>0.40690700000000002</v>
      </c>
      <c r="E103" s="8">
        <v>0.35518699999999997</v>
      </c>
      <c r="F103" s="8">
        <v>1.540643</v>
      </c>
      <c r="G103" s="8">
        <v>1.7453939999999999</v>
      </c>
      <c r="H103" s="8">
        <v>1.5007060000000001</v>
      </c>
      <c r="I103" s="8">
        <v>7.9507006212950804E-5</v>
      </c>
    </row>
    <row r="104" spans="1:9" x14ac:dyDescent="0.3">
      <c r="A104" s="8" t="s">
        <v>211</v>
      </c>
      <c r="B104" s="8" t="s">
        <v>212</v>
      </c>
      <c r="C104" s="8">
        <v>0.235623</v>
      </c>
      <c r="D104" s="8">
        <v>0.49074200000000001</v>
      </c>
      <c r="E104" s="8"/>
      <c r="F104" s="8">
        <v>0.97116899999999995</v>
      </c>
      <c r="G104" s="8">
        <v>1.857164</v>
      </c>
      <c r="H104" s="8">
        <v>1.4453020000000001</v>
      </c>
      <c r="I104" s="8">
        <v>3.16323320232293E-2</v>
      </c>
    </row>
    <row r="105" spans="1:9" x14ac:dyDescent="0.3">
      <c r="A105" s="8" t="s">
        <v>213</v>
      </c>
      <c r="B105" s="8" t="s">
        <v>214</v>
      </c>
      <c r="C105" s="8"/>
      <c r="D105" s="8">
        <v>0.368029</v>
      </c>
      <c r="E105" s="8">
        <v>0.36931999999999998</v>
      </c>
      <c r="F105" s="8">
        <v>1.6121589999999999</v>
      </c>
      <c r="G105" s="8">
        <v>1.3206039999999999</v>
      </c>
      <c r="H105" s="8">
        <v>1.329888</v>
      </c>
      <c r="I105" s="8">
        <v>5.3734271142025301E-4</v>
      </c>
    </row>
    <row r="106" spans="1:9" x14ac:dyDescent="0.3">
      <c r="A106" s="8" t="s">
        <v>215</v>
      </c>
      <c r="B106" s="8" t="s">
        <v>216</v>
      </c>
      <c r="C106" s="8">
        <v>0.65325200000000005</v>
      </c>
      <c r="D106" s="8">
        <v>0.26390999999999998</v>
      </c>
      <c r="E106" s="8">
        <v>0.34329999999999999</v>
      </c>
      <c r="F106" s="8">
        <v>1.8057669999999999</v>
      </c>
      <c r="G106" s="8">
        <v>1.5833189999999999</v>
      </c>
      <c r="H106" s="8">
        <v>1.3504529999999999</v>
      </c>
      <c r="I106" s="8">
        <v>7.8259697913039203E-3</v>
      </c>
    </row>
    <row r="107" spans="1:9" x14ac:dyDescent="0.3">
      <c r="A107" s="8" t="s">
        <v>217</v>
      </c>
      <c r="B107" s="8" t="s">
        <v>218</v>
      </c>
      <c r="C107" s="8">
        <v>0.411213</v>
      </c>
      <c r="D107" s="8">
        <v>0.34688000000000002</v>
      </c>
      <c r="E107" s="8">
        <v>0.50436999999999999</v>
      </c>
      <c r="F107" s="8">
        <v>1.5655760000000001</v>
      </c>
      <c r="G107" s="8">
        <v>1.559355</v>
      </c>
      <c r="H107" s="8">
        <v>1.612606</v>
      </c>
      <c r="I107" s="8">
        <v>2.5337939257183E-4</v>
      </c>
    </row>
    <row r="108" spans="1:9" x14ac:dyDescent="0.3">
      <c r="A108" s="8" t="s">
        <v>219</v>
      </c>
      <c r="B108" s="8" t="s">
        <v>220</v>
      </c>
      <c r="C108" s="8">
        <v>0.40750199999999998</v>
      </c>
      <c r="D108" s="8">
        <v>0.44907999999999998</v>
      </c>
      <c r="E108" s="8">
        <v>0.43451899999999999</v>
      </c>
      <c r="F108" s="8">
        <v>1.617796</v>
      </c>
      <c r="G108" s="8">
        <v>1.5601830000000001</v>
      </c>
      <c r="H108" s="8">
        <v>1.530921</v>
      </c>
      <c r="I108" s="8">
        <v>2.4627972178731499E-6</v>
      </c>
    </row>
    <row r="109" spans="1:9" x14ac:dyDescent="0.3">
      <c r="A109" s="8" t="s">
        <v>221</v>
      </c>
      <c r="B109" s="8" t="s">
        <v>222</v>
      </c>
      <c r="C109" s="8">
        <v>0.47842800000000002</v>
      </c>
      <c r="D109" s="8">
        <v>0.50041999999999998</v>
      </c>
      <c r="E109" s="8">
        <v>0.318129</v>
      </c>
      <c r="F109" s="8">
        <v>1.6517459999999999</v>
      </c>
      <c r="G109" s="8">
        <v>1.5021249999999999</v>
      </c>
      <c r="H109" s="8">
        <v>1.5491520000000001</v>
      </c>
      <c r="I109" s="8">
        <v>8.7891375212682495E-4</v>
      </c>
    </row>
    <row r="110" spans="1:9" x14ac:dyDescent="0.3">
      <c r="A110" s="8" t="s">
        <v>223</v>
      </c>
      <c r="B110" s="8" t="s">
        <v>224</v>
      </c>
      <c r="C110" s="8">
        <v>0.38930599999999999</v>
      </c>
      <c r="D110" s="8">
        <v>0.41437000000000002</v>
      </c>
      <c r="E110" s="8">
        <v>0.49395299999999998</v>
      </c>
      <c r="F110" s="8">
        <v>1.511161</v>
      </c>
      <c r="G110" s="8">
        <v>1.6141939999999999</v>
      </c>
      <c r="H110" s="8">
        <v>1.5770169999999999</v>
      </c>
      <c r="I110" s="8">
        <v>6.2590823224172799E-5</v>
      </c>
    </row>
    <row r="111" spans="1:9" x14ac:dyDescent="0.3">
      <c r="A111" s="8" t="s">
        <v>225</v>
      </c>
      <c r="B111" s="8" t="s">
        <v>226</v>
      </c>
      <c r="C111" s="8">
        <v>0.40449400000000002</v>
      </c>
      <c r="D111" s="8">
        <v>0.44451400000000002</v>
      </c>
      <c r="E111" s="8">
        <v>0.45058300000000001</v>
      </c>
      <c r="F111" s="8">
        <v>1.572916</v>
      </c>
      <c r="G111" s="8">
        <v>1.5711269999999999</v>
      </c>
      <c r="H111" s="8">
        <v>1.5563659999999999</v>
      </c>
      <c r="I111" s="8">
        <v>2.9457445619717202E-6</v>
      </c>
    </row>
    <row r="112" spans="1:9" x14ac:dyDescent="0.3">
      <c r="A112" s="8" t="s">
        <v>227</v>
      </c>
      <c r="B112" s="8" t="s">
        <v>228</v>
      </c>
      <c r="C112" s="8">
        <v>0.48576900000000001</v>
      </c>
      <c r="D112" s="8">
        <v>0.48635099999999998</v>
      </c>
      <c r="E112" s="8">
        <v>0.34731699999999999</v>
      </c>
      <c r="F112" s="8">
        <v>1.5187079999999999</v>
      </c>
      <c r="G112" s="8">
        <v>1.7538739999999999</v>
      </c>
      <c r="H112" s="8">
        <v>1.40798</v>
      </c>
      <c r="I112" s="8">
        <v>5.9386941253526595E-4</v>
      </c>
    </row>
    <row r="113" spans="1:9" x14ac:dyDescent="0.3">
      <c r="A113" s="8" t="s">
        <v>229</v>
      </c>
      <c r="B113" s="8" t="s">
        <v>230</v>
      </c>
      <c r="C113" s="8">
        <v>0.38195099999999998</v>
      </c>
      <c r="D113" s="8"/>
      <c r="E113" s="8">
        <v>0.418906</v>
      </c>
      <c r="F113" s="8">
        <v>0.94862199999999997</v>
      </c>
      <c r="G113" s="8">
        <v>1.6774480000000001</v>
      </c>
      <c r="H113" s="8">
        <v>1.5730729999999999</v>
      </c>
      <c r="I113" s="8">
        <v>1.38532840771231E-2</v>
      </c>
    </row>
    <row r="114" spans="1:9" x14ac:dyDescent="0.3">
      <c r="A114" s="8" t="s">
        <v>231</v>
      </c>
      <c r="B114" s="8" t="s">
        <v>232</v>
      </c>
      <c r="C114" s="8">
        <v>0.18557299999999999</v>
      </c>
      <c r="D114" s="8">
        <v>0.40635900000000003</v>
      </c>
      <c r="E114" s="8">
        <v>0.74716800000000005</v>
      </c>
      <c r="F114" s="8">
        <v>1.6318029999999999</v>
      </c>
      <c r="G114" s="8">
        <v>2.0401379999999998</v>
      </c>
      <c r="H114" s="8">
        <v>0.98895999999999995</v>
      </c>
      <c r="I114" s="8">
        <v>4.1117677296464601E-2</v>
      </c>
    </row>
    <row r="115" spans="1:9" x14ac:dyDescent="0.3">
      <c r="A115" s="8" t="s">
        <v>233</v>
      </c>
      <c r="B115" s="8" t="s">
        <v>234</v>
      </c>
      <c r="C115" s="8">
        <v>0.44266</v>
      </c>
      <c r="D115" s="8">
        <v>0.41878199999999999</v>
      </c>
      <c r="E115" s="8">
        <v>0.48221700000000001</v>
      </c>
      <c r="F115" s="8">
        <v>1.531139</v>
      </c>
      <c r="G115" s="8">
        <v>1.6151070000000001</v>
      </c>
      <c r="H115" s="8">
        <v>1.510094</v>
      </c>
      <c r="I115" s="8">
        <v>1.0978123442065799E-5</v>
      </c>
    </row>
    <row r="116" spans="1:9" x14ac:dyDescent="0.3">
      <c r="A116" s="8" t="s">
        <v>235</v>
      </c>
      <c r="B116" s="8" t="s">
        <v>236</v>
      </c>
      <c r="C116" s="8">
        <v>0.45303300000000002</v>
      </c>
      <c r="D116" s="8">
        <v>0.46595799999999998</v>
      </c>
      <c r="E116" s="8">
        <v>0.43545699999999998</v>
      </c>
      <c r="F116" s="8">
        <v>1.5578669999999999</v>
      </c>
      <c r="G116" s="8">
        <v>1.5724959999999999</v>
      </c>
      <c r="H116" s="8">
        <v>1.515188</v>
      </c>
      <c r="I116" s="8">
        <v>6.7381788877730202E-7</v>
      </c>
    </row>
    <row r="117" spans="1:9" x14ac:dyDescent="0.3">
      <c r="A117" s="8" t="s">
        <v>237</v>
      </c>
      <c r="B117" s="8" t="s">
        <v>238</v>
      </c>
      <c r="C117" s="8">
        <v>0.46712999999999999</v>
      </c>
      <c r="D117" s="8">
        <v>0.472163</v>
      </c>
      <c r="E117" s="8">
        <v>0.42537900000000001</v>
      </c>
      <c r="F117" s="8">
        <v>1.5946739999999999</v>
      </c>
      <c r="G117" s="8">
        <v>1.591213</v>
      </c>
      <c r="H117" s="8">
        <v>1.449441</v>
      </c>
      <c r="I117" s="8">
        <v>1.1598187886737799E-5</v>
      </c>
    </row>
    <row r="118" spans="1:9" x14ac:dyDescent="0.3">
      <c r="A118" s="8" t="s">
        <v>239</v>
      </c>
      <c r="B118" s="8" t="s">
        <v>240</v>
      </c>
      <c r="C118" s="8">
        <v>0.509015</v>
      </c>
      <c r="D118" s="8">
        <v>0.47322199999999998</v>
      </c>
      <c r="E118" s="8">
        <v>0.38919900000000002</v>
      </c>
      <c r="F118" s="8">
        <v>1.618822</v>
      </c>
      <c r="G118" s="8">
        <v>1.4883420000000001</v>
      </c>
      <c r="H118" s="8">
        <v>1.5214000000000001</v>
      </c>
      <c r="I118" s="8">
        <v>1.29720427348486E-4</v>
      </c>
    </row>
    <row r="119" spans="1:9" x14ac:dyDescent="0.3">
      <c r="A119" s="8" t="s">
        <v>241</v>
      </c>
      <c r="B119" s="8" t="s">
        <v>242</v>
      </c>
      <c r="C119" s="8">
        <v>0.38790400000000003</v>
      </c>
      <c r="D119" s="8">
        <v>0.50595599999999996</v>
      </c>
      <c r="E119" s="8">
        <v>0.48225600000000002</v>
      </c>
      <c r="F119" s="8">
        <v>1.556584</v>
      </c>
      <c r="G119" s="8">
        <v>1.596768</v>
      </c>
      <c r="H119" s="8">
        <v>1.4705330000000001</v>
      </c>
      <c r="I119" s="8">
        <v>1.3975917828527E-4</v>
      </c>
    </row>
    <row r="120" spans="1:9" x14ac:dyDescent="0.3">
      <c r="A120" s="8" t="s">
        <v>243</v>
      </c>
      <c r="B120" s="8" t="s">
        <v>244</v>
      </c>
      <c r="C120" s="8">
        <v>0.45060600000000001</v>
      </c>
      <c r="D120" s="8">
        <v>0.45872200000000002</v>
      </c>
      <c r="E120" s="8">
        <v>0.467997</v>
      </c>
      <c r="F120" s="8">
        <v>1.622633</v>
      </c>
      <c r="G120" s="8">
        <v>1.5218480000000001</v>
      </c>
      <c r="H120" s="8">
        <v>1.478194</v>
      </c>
      <c r="I120" s="8">
        <v>2.1478338540469102E-6</v>
      </c>
    </row>
    <row r="121" spans="1:9" x14ac:dyDescent="0.3">
      <c r="A121" s="8" t="s">
        <v>245</v>
      </c>
      <c r="B121" s="8" t="s">
        <v>246</v>
      </c>
      <c r="C121" s="8">
        <v>0.50403699999999996</v>
      </c>
      <c r="D121" s="8">
        <v>0.44524200000000003</v>
      </c>
      <c r="E121" s="8">
        <v>0.44273699999999999</v>
      </c>
      <c r="F121" s="8">
        <v>1.5428360000000001</v>
      </c>
      <c r="G121" s="8">
        <v>1.560897</v>
      </c>
      <c r="H121" s="8">
        <v>1.5042519999999999</v>
      </c>
      <c r="I121" s="8">
        <v>1.05037527295652E-5</v>
      </c>
    </row>
    <row r="122" spans="1:9" x14ac:dyDescent="0.3">
      <c r="A122" s="8" t="s">
        <v>247</v>
      </c>
      <c r="B122" s="8" t="s">
        <v>248</v>
      </c>
      <c r="C122" s="8">
        <v>0.42181999999999997</v>
      </c>
      <c r="D122" s="8">
        <v>0.49309500000000001</v>
      </c>
      <c r="E122" s="8">
        <v>0.48715199999999997</v>
      </c>
      <c r="F122" s="8">
        <v>1.5640050000000001</v>
      </c>
      <c r="G122" s="8">
        <v>1.5422769999999999</v>
      </c>
      <c r="H122" s="8">
        <v>1.491652</v>
      </c>
      <c r="I122" s="8">
        <v>2.1727300497234599E-5</v>
      </c>
    </row>
    <row r="123" spans="1:9" x14ac:dyDescent="0.3">
      <c r="A123" s="8" t="s">
        <v>249</v>
      </c>
      <c r="B123" s="8" t="s">
        <v>250</v>
      </c>
      <c r="C123" s="8">
        <v>0.46257300000000001</v>
      </c>
      <c r="D123" s="8">
        <v>0.51314499999999996</v>
      </c>
      <c r="E123" s="8">
        <v>0.42923600000000001</v>
      </c>
      <c r="F123" s="8">
        <v>1.458734</v>
      </c>
      <c r="G123" s="8">
        <v>1.6981839999999999</v>
      </c>
      <c r="H123" s="8">
        <v>1.438129</v>
      </c>
      <c r="I123" s="8">
        <v>9.0061213065224999E-5</v>
      </c>
    </row>
    <row r="124" spans="1:9" x14ac:dyDescent="0.3">
      <c r="A124" s="8" t="s">
        <v>251</v>
      </c>
      <c r="B124" s="8" t="s">
        <v>252</v>
      </c>
      <c r="C124" s="8">
        <v>0.26907599999999998</v>
      </c>
      <c r="D124" s="8">
        <v>0.57774700000000001</v>
      </c>
      <c r="E124" s="8"/>
      <c r="F124" s="8">
        <v>1.343561</v>
      </c>
      <c r="G124" s="8">
        <v>1.387246</v>
      </c>
      <c r="H124" s="8">
        <v>1.4223699999999999</v>
      </c>
      <c r="I124" s="8">
        <v>2.1802481448569801E-2</v>
      </c>
    </row>
    <row r="125" spans="1:9" x14ac:dyDescent="0.3">
      <c r="A125" s="8" t="s">
        <v>253</v>
      </c>
      <c r="B125" s="8" t="s">
        <v>254</v>
      </c>
      <c r="C125" s="8">
        <v>0.24342800000000001</v>
      </c>
      <c r="D125" s="8">
        <v>0.45491999999999999</v>
      </c>
      <c r="E125" s="8">
        <v>0.70971499999999998</v>
      </c>
      <c r="F125" s="8">
        <v>1.52214</v>
      </c>
      <c r="G125" s="8">
        <v>1.557053</v>
      </c>
      <c r="H125" s="8">
        <v>1.5127440000000001</v>
      </c>
      <c r="I125" s="8">
        <v>1.4835049624269099E-2</v>
      </c>
    </row>
    <row r="126" spans="1:9" x14ac:dyDescent="0.3">
      <c r="A126" s="8" t="s">
        <v>255</v>
      </c>
      <c r="B126" s="8" t="s">
        <v>256</v>
      </c>
      <c r="C126" s="8">
        <v>0.46160499999999999</v>
      </c>
      <c r="D126" s="8">
        <v>0.49536599999999997</v>
      </c>
      <c r="E126" s="8">
        <v>0.45551000000000003</v>
      </c>
      <c r="F126" s="8">
        <v>1.4809680000000001</v>
      </c>
      <c r="G126" s="8">
        <v>1.5638240000000001</v>
      </c>
      <c r="H126" s="8">
        <v>1.542727</v>
      </c>
      <c r="I126" s="8">
        <v>2.7667791662672799E-6</v>
      </c>
    </row>
    <row r="127" spans="1:9" x14ac:dyDescent="0.3">
      <c r="A127" s="8" t="s">
        <v>257</v>
      </c>
      <c r="B127" s="8" t="s">
        <v>258</v>
      </c>
      <c r="C127" s="8">
        <v>0.34260600000000002</v>
      </c>
      <c r="D127" s="8">
        <v>0.229323</v>
      </c>
      <c r="E127" s="8">
        <v>0.84279800000000005</v>
      </c>
      <c r="F127" s="8">
        <v>1.0921240000000001</v>
      </c>
      <c r="G127" s="8">
        <v>1.811696</v>
      </c>
      <c r="H127" s="8">
        <v>1.6814530000000001</v>
      </c>
      <c r="I127" s="8">
        <v>3.4872625818816602E-2</v>
      </c>
    </row>
    <row r="128" spans="1:9" x14ac:dyDescent="0.3">
      <c r="A128" s="8" t="s">
        <v>259</v>
      </c>
      <c r="B128" s="8" t="s">
        <v>260</v>
      </c>
      <c r="C128" s="8">
        <v>0.59454200000000001</v>
      </c>
      <c r="D128" s="8">
        <v>0.390704</v>
      </c>
      <c r="E128" s="8">
        <v>0.44985399999999998</v>
      </c>
      <c r="F128" s="8">
        <v>1.5567230000000001</v>
      </c>
      <c r="G128" s="8">
        <v>1.581413</v>
      </c>
      <c r="H128" s="8">
        <v>1.4267650000000001</v>
      </c>
      <c r="I128" s="8">
        <v>7.77537334354265E-4</v>
      </c>
    </row>
    <row r="129" spans="1:9" x14ac:dyDescent="0.3">
      <c r="A129" s="8" t="s">
        <v>261</v>
      </c>
      <c r="B129" s="8" t="s">
        <v>262</v>
      </c>
      <c r="C129" s="8">
        <v>0.43457400000000002</v>
      </c>
      <c r="D129" s="8">
        <v>0.52970799999999996</v>
      </c>
      <c r="E129" s="8">
        <v>0.47439500000000001</v>
      </c>
      <c r="F129" s="8">
        <v>1.5399750000000001</v>
      </c>
      <c r="G129" s="8">
        <v>1.5781099999999999</v>
      </c>
      <c r="H129" s="8">
        <v>1.443238</v>
      </c>
      <c r="I129" s="8">
        <v>5.23655114963966E-5</v>
      </c>
    </row>
    <row r="130" spans="1:9" x14ac:dyDescent="0.3">
      <c r="A130" s="8" t="s">
        <v>263</v>
      </c>
      <c r="B130" s="8" t="s">
        <v>264</v>
      </c>
      <c r="C130" s="8">
        <v>0.47126299999999999</v>
      </c>
      <c r="D130" s="8">
        <v>0.46619899999999997</v>
      </c>
      <c r="E130" s="8">
        <v>0.50266999999999995</v>
      </c>
      <c r="F130" s="8">
        <v>1.591845</v>
      </c>
      <c r="G130" s="8">
        <v>1.4656020000000001</v>
      </c>
      <c r="H130" s="8">
        <v>1.502421</v>
      </c>
      <c r="I130" s="8">
        <v>4.4880287331789899E-6</v>
      </c>
    </row>
    <row r="131" spans="1:9" x14ac:dyDescent="0.3">
      <c r="A131" s="8" t="s">
        <v>265</v>
      </c>
      <c r="B131" s="8" t="s">
        <v>266</v>
      </c>
      <c r="C131" s="8">
        <v>0.49052499999999999</v>
      </c>
      <c r="D131" s="8">
        <v>0.46586899999999998</v>
      </c>
      <c r="E131" s="8">
        <v>0.49061199999999999</v>
      </c>
      <c r="F131" s="8">
        <v>1.526143</v>
      </c>
      <c r="G131" s="8">
        <v>1.686234</v>
      </c>
      <c r="H131" s="8">
        <v>1.3406169999999999</v>
      </c>
      <c r="I131" s="8">
        <v>7.6209467257701405E-5</v>
      </c>
    </row>
    <row r="132" spans="1:9" x14ac:dyDescent="0.3">
      <c r="A132" s="8" t="s">
        <v>267</v>
      </c>
      <c r="B132" s="8" t="s">
        <v>268</v>
      </c>
      <c r="C132" s="8">
        <v>0.49010700000000001</v>
      </c>
      <c r="D132" s="8">
        <v>0.50181600000000004</v>
      </c>
      <c r="E132" s="8">
        <v>0.47549200000000003</v>
      </c>
      <c r="F132" s="8">
        <v>1.6401159999999999</v>
      </c>
      <c r="G132" s="8">
        <v>1.487757</v>
      </c>
      <c r="H132" s="8">
        <v>1.404712</v>
      </c>
      <c r="I132" s="8">
        <v>1.93108013895756E-5</v>
      </c>
    </row>
    <row r="133" spans="1:9" x14ac:dyDescent="0.3">
      <c r="A133" s="8" t="s">
        <v>269</v>
      </c>
      <c r="B133" s="8" t="s">
        <v>270</v>
      </c>
      <c r="C133" s="8">
        <v>0.60940399999999995</v>
      </c>
      <c r="D133" s="8">
        <v>0.40509499999999998</v>
      </c>
      <c r="E133" s="8">
        <v>0.45625399999999999</v>
      </c>
      <c r="F133" s="8">
        <v>1.388665</v>
      </c>
      <c r="G133" s="8">
        <v>1.6481939999999999</v>
      </c>
      <c r="H133" s="8">
        <v>1.492388</v>
      </c>
      <c r="I133" s="8">
        <v>9.6983616938193498E-4</v>
      </c>
    </row>
    <row r="134" spans="1:9" x14ac:dyDescent="0.3">
      <c r="A134" s="8" t="s">
        <v>271</v>
      </c>
      <c r="B134" s="8" t="s">
        <v>272</v>
      </c>
      <c r="C134" s="8">
        <v>0.56875299999999995</v>
      </c>
      <c r="D134" s="8">
        <v>0.44370300000000001</v>
      </c>
      <c r="E134" s="8">
        <v>0.46656199999999998</v>
      </c>
      <c r="F134" s="8">
        <v>1.522953</v>
      </c>
      <c r="G134" s="8">
        <v>1.755125</v>
      </c>
      <c r="H134" s="8">
        <v>1.2429049999999999</v>
      </c>
      <c r="I134" s="8">
        <v>8.9438826584071801E-4</v>
      </c>
    </row>
    <row r="135" spans="1:9" x14ac:dyDescent="0.3">
      <c r="A135" s="8" t="s">
        <v>273</v>
      </c>
      <c r="B135" s="8" t="s">
        <v>274</v>
      </c>
      <c r="C135" s="8">
        <v>0.47960999999999998</v>
      </c>
      <c r="D135" s="8"/>
      <c r="E135" s="8">
        <v>0.41706900000000002</v>
      </c>
      <c r="F135" s="8">
        <v>1.545239</v>
      </c>
      <c r="G135" s="8">
        <v>1.307469</v>
      </c>
      <c r="H135" s="8">
        <v>1.250613</v>
      </c>
      <c r="I135" s="8">
        <v>1.46634307383923E-3</v>
      </c>
    </row>
    <row r="136" spans="1:9" x14ac:dyDescent="0.3">
      <c r="A136" s="8" t="s">
        <v>275</v>
      </c>
      <c r="B136" s="8" t="s">
        <v>276</v>
      </c>
      <c r="C136" s="8">
        <v>0.335503</v>
      </c>
      <c r="D136" s="8">
        <v>0.39082699999999998</v>
      </c>
      <c r="E136" s="8">
        <v>0.75649900000000003</v>
      </c>
      <c r="F136" s="8">
        <v>1.482585</v>
      </c>
      <c r="G136" s="8">
        <v>1.5903290000000001</v>
      </c>
      <c r="H136" s="8">
        <v>1.444256</v>
      </c>
      <c r="I136" s="8">
        <v>9.3574612241936403E-3</v>
      </c>
    </row>
    <row r="137" spans="1:9" x14ac:dyDescent="0.3">
      <c r="A137" s="8" t="s">
        <v>277</v>
      </c>
      <c r="B137" s="8" t="s">
        <v>278</v>
      </c>
      <c r="C137" s="8">
        <v>0.55161000000000004</v>
      </c>
      <c r="D137" s="8">
        <v>0.48802800000000002</v>
      </c>
      <c r="E137" s="8">
        <v>0.453403</v>
      </c>
      <c r="F137" s="8">
        <v>1.5097590000000001</v>
      </c>
      <c r="G137" s="8">
        <v>1.570797</v>
      </c>
      <c r="H137" s="8">
        <v>1.4264030000000001</v>
      </c>
      <c r="I137" s="8">
        <v>6.4126095161280307E-5</v>
      </c>
    </row>
    <row r="138" spans="1:9" x14ac:dyDescent="0.3">
      <c r="A138" s="8" t="s">
        <v>279</v>
      </c>
      <c r="B138" s="8" t="s">
        <v>280</v>
      </c>
      <c r="C138" s="8">
        <v>0.37848100000000001</v>
      </c>
      <c r="D138" s="8">
        <v>0.56918199999999997</v>
      </c>
      <c r="E138" s="8">
        <v>0.55009200000000003</v>
      </c>
      <c r="F138" s="8">
        <v>1.561842</v>
      </c>
      <c r="G138" s="8">
        <v>1.46424</v>
      </c>
      <c r="H138" s="8">
        <v>1.476164</v>
      </c>
      <c r="I138" s="8">
        <v>1.0787388929585401E-3</v>
      </c>
    </row>
    <row r="139" spans="1:9" x14ac:dyDescent="0.3">
      <c r="A139" s="8" t="s">
        <v>281</v>
      </c>
      <c r="B139" s="8" t="s">
        <v>282</v>
      </c>
      <c r="C139" s="8">
        <v>0.49191299999999999</v>
      </c>
      <c r="D139" s="8">
        <v>0.54628600000000005</v>
      </c>
      <c r="E139" s="8">
        <v>0.46689900000000001</v>
      </c>
      <c r="F139" s="8">
        <v>1.425251</v>
      </c>
      <c r="G139" s="8">
        <v>1.536872</v>
      </c>
      <c r="H139" s="8">
        <v>1.5327789999999999</v>
      </c>
      <c r="I139" s="8">
        <v>3.0835650727179401E-5</v>
      </c>
    </row>
    <row r="140" spans="1:9" x14ac:dyDescent="0.3">
      <c r="A140" s="8" t="s">
        <v>283</v>
      </c>
      <c r="B140" s="8" t="s">
        <v>284</v>
      </c>
      <c r="C140" s="8">
        <v>0.38448900000000003</v>
      </c>
      <c r="D140" s="8">
        <v>0.62626999999999999</v>
      </c>
      <c r="E140" s="8">
        <v>0.49580299999999999</v>
      </c>
      <c r="F140" s="8">
        <v>1.56176</v>
      </c>
      <c r="G140" s="8">
        <v>1.525347</v>
      </c>
      <c r="H140" s="8">
        <v>1.4063319999999999</v>
      </c>
      <c r="I140" s="8">
        <v>1.5331817586051199E-3</v>
      </c>
    </row>
    <row r="141" spans="1:9" x14ac:dyDescent="0.3">
      <c r="A141" s="8" t="s">
        <v>285</v>
      </c>
      <c r="B141" s="8" t="s">
        <v>286</v>
      </c>
      <c r="C141" s="8">
        <v>0.54312899999999997</v>
      </c>
      <c r="D141" s="8">
        <v>0.48757699999999998</v>
      </c>
      <c r="E141" s="8">
        <v>0.47550900000000001</v>
      </c>
      <c r="F141" s="8">
        <v>1.5678909999999999</v>
      </c>
      <c r="G141" s="8">
        <v>1.519692</v>
      </c>
      <c r="H141" s="8">
        <v>1.4062030000000001</v>
      </c>
      <c r="I141" s="8">
        <v>3.03489884187793E-5</v>
      </c>
    </row>
    <row r="142" spans="1:9" x14ac:dyDescent="0.3">
      <c r="A142" s="8" t="s">
        <v>287</v>
      </c>
      <c r="B142" s="8" t="s">
        <v>288</v>
      </c>
      <c r="C142" s="8"/>
      <c r="D142" s="8">
        <v>0.52247399999999999</v>
      </c>
      <c r="E142" s="8">
        <v>0.39435399999999998</v>
      </c>
      <c r="F142" s="8">
        <v>1.341356</v>
      </c>
      <c r="G142" s="8">
        <v>1.3814040000000001</v>
      </c>
      <c r="H142" s="8">
        <v>1.3604130000000001</v>
      </c>
      <c r="I142" s="8">
        <v>1.8885130521010399E-3</v>
      </c>
    </row>
    <row r="143" spans="1:9" x14ac:dyDescent="0.3">
      <c r="A143" s="8" t="s">
        <v>289</v>
      </c>
      <c r="B143" s="8" t="s">
        <v>290</v>
      </c>
      <c r="C143" s="8">
        <v>0.38345099999999999</v>
      </c>
      <c r="D143" s="8">
        <v>0.54442100000000004</v>
      </c>
      <c r="E143" s="8">
        <v>0.59453699999999998</v>
      </c>
      <c r="F143" s="8">
        <v>1.4840009999999999</v>
      </c>
      <c r="G143" s="8">
        <v>1.5168410000000001</v>
      </c>
      <c r="H143" s="8">
        <v>1.4767479999999999</v>
      </c>
      <c r="I143" s="8">
        <v>1.22416959277973E-3</v>
      </c>
    </row>
    <row r="144" spans="1:9" x14ac:dyDescent="0.3">
      <c r="A144" s="8" t="s">
        <v>291</v>
      </c>
      <c r="B144" s="8" t="s">
        <v>292</v>
      </c>
      <c r="C144" s="8">
        <v>0.51881600000000005</v>
      </c>
      <c r="D144" s="8"/>
      <c r="E144" s="8">
        <v>0.408273</v>
      </c>
      <c r="F144" s="8">
        <v>1.3407450000000001</v>
      </c>
      <c r="G144" s="8">
        <v>1.2778400000000001</v>
      </c>
      <c r="H144" s="8">
        <v>1.454326</v>
      </c>
      <c r="I144" s="8">
        <v>1.78453676892252E-3</v>
      </c>
    </row>
    <row r="145" spans="1:9" x14ac:dyDescent="0.3">
      <c r="A145" s="8" t="s">
        <v>293</v>
      </c>
      <c r="B145" s="8" t="s">
        <v>294</v>
      </c>
      <c r="C145" s="8">
        <v>0.48532999999999998</v>
      </c>
      <c r="D145" s="8">
        <v>0.579233</v>
      </c>
      <c r="E145" s="8">
        <v>0.63335200000000003</v>
      </c>
      <c r="F145" s="8"/>
      <c r="G145" s="8">
        <v>1.5657099999999999</v>
      </c>
      <c r="H145" s="8">
        <v>1.736375</v>
      </c>
      <c r="I145" s="8">
        <v>2.1609862878639199E-3</v>
      </c>
    </row>
    <row r="146" spans="1:9" x14ac:dyDescent="0.3">
      <c r="A146" s="8" t="s">
        <v>295</v>
      </c>
      <c r="B146" s="8" t="s">
        <v>296</v>
      </c>
      <c r="C146" s="8">
        <v>0.47714099999999998</v>
      </c>
      <c r="D146" s="8">
        <v>0.63635399999999998</v>
      </c>
      <c r="E146" s="8">
        <v>0.41843999999999998</v>
      </c>
      <c r="F146" s="8">
        <v>1.4334180000000001</v>
      </c>
      <c r="G146" s="8">
        <v>1.53224</v>
      </c>
      <c r="H146" s="8">
        <v>1.502407</v>
      </c>
      <c r="I146" s="8">
        <v>9.7839976464093111E-4</v>
      </c>
    </row>
    <row r="147" spans="1:9" x14ac:dyDescent="0.3">
      <c r="A147" s="8" t="s">
        <v>297</v>
      </c>
      <c r="B147" s="8" t="s">
        <v>298</v>
      </c>
      <c r="C147" s="8">
        <v>0.47317700000000001</v>
      </c>
      <c r="D147" s="8">
        <v>0.61506400000000006</v>
      </c>
      <c r="E147" s="8">
        <v>0.44400099999999998</v>
      </c>
      <c r="F147" s="8">
        <v>1.3293680000000001</v>
      </c>
      <c r="G147" s="8">
        <v>1.5649679999999999</v>
      </c>
      <c r="H147" s="8">
        <v>1.5734239999999999</v>
      </c>
      <c r="I147" s="8">
        <v>7.0017523683872998E-4</v>
      </c>
    </row>
    <row r="148" spans="1:9" x14ac:dyDescent="0.3">
      <c r="A148" s="8" t="s">
        <v>299</v>
      </c>
      <c r="B148" s="8" t="s">
        <v>300</v>
      </c>
      <c r="C148" s="8">
        <v>0.52192000000000005</v>
      </c>
      <c r="D148" s="8">
        <v>0.55818100000000004</v>
      </c>
      <c r="E148" s="8">
        <v>0.45507199999999998</v>
      </c>
      <c r="F148" s="8">
        <v>1.4790760000000001</v>
      </c>
      <c r="G148" s="8">
        <v>1.501744</v>
      </c>
      <c r="H148" s="8">
        <v>1.4840070000000001</v>
      </c>
      <c r="I148" s="8">
        <v>5.8902132034088198E-5</v>
      </c>
    </row>
    <row r="149" spans="1:9" x14ac:dyDescent="0.3">
      <c r="A149" s="8" t="s">
        <v>301</v>
      </c>
      <c r="B149" s="8" t="s">
        <v>302</v>
      </c>
      <c r="C149" s="8">
        <v>0.48827999999999999</v>
      </c>
      <c r="D149" s="8">
        <v>0.52286699999999997</v>
      </c>
      <c r="E149" s="8">
        <v>0.52423500000000001</v>
      </c>
      <c r="F149" s="8">
        <v>1.54793</v>
      </c>
      <c r="G149" s="8">
        <v>1.5091950000000001</v>
      </c>
      <c r="H149" s="8">
        <v>1.407494</v>
      </c>
      <c r="I149" s="8">
        <v>8.3616169994649407E-6</v>
      </c>
    </row>
    <row r="150" spans="1:9" x14ac:dyDescent="0.3">
      <c r="A150" s="8" t="s">
        <v>303</v>
      </c>
      <c r="B150" s="8" t="s">
        <v>304</v>
      </c>
      <c r="C150" s="8">
        <v>0.51003500000000002</v>
      </c>
      <c r="D150" s="8">
        <v>0.49740200000000001</v>
      </c>
      <c r="E150" s="8">
        <v>0.53759699999999999</v>
      </c>
      <c r="F150" s="8">
        <v>1.365469</v>
      </c>
      <c r="G150" s="8">
        <v>1.589019</v>
      </c>
      <c r="H150" s="8">
        <v>1.500478</v>
      </c>
      <c r="I150" s="8">
        <v>2.9022153243433501E-5</v>
      </c>
    </row>
    <row r="151" spans="1:9" x14ac:dyDescent="0.3">
      <c r="A151" s="8" t="s">
        <v>305</v>
      </c>
      <c r="B151" s="8" t="s">
        <v>306</v>
      </c>
      <c r="C151" s="8">
        <v>0.50213399999999997</v>
      </c>
      <c r="D151" s="8">
        <v>0.528138</v>
      </c>
      <c r="E151" s="8">
        <v>0.526783</v>
      </c>
      <c r="F151" s="8">
        <v>1.4870080000000001</v>
      </c>
      <c r="G151" s="8">
        <v>1.5080370000000001</v>
      </c>
      <c r="H151" s="8">
        <v>1.4479010000000001</v>
      </c>
      <c r="I151" s="8">
        <v>8.4009320797732497E-7</v>
      </c>
    </row>
    <row r="152" spans="1:9" x14ac:dyDescent="0.3">
      <c r="A152" s="8" t="s">
        <v>307</v>
      </c>
      <c r="B152" s="8" t="s">
        <v>308</v>
      </c>
      <c r="C152" s="8">
        <v>0.478771</v>
      </c>
      <c r="D152" s="8">
        <v>0.52584399999999998</v>
      </c>
      <c r="E152" s="8">
        <v>0.55310899999999996</v>
      </c>
      <c r="F152" s="8">
        <v>1.4699329999999999</v>
      </c>
      <c r="G152" s="8">
        <v>1.5442450000000001</v>
      </c>
      <c r="H152" s="8">
        <v>1.428099</v>
      </c>
      <c r="I152" s="8">
        <v>2.60333960916955E-5</v>
      </c>
    </row>
    <row r="153" spans="1:9" x14ac:dyDescent="0.3">
      <c r="A153" s="8" t="s">
        <v>309</v>
      </c>
      <c r="B153" s="8" t="s">
        <v>310</v>
      </c>
      <c r="C153" s="8">
        <v>0.48056199999999999</v>
      </c>
      <c r="D153" s="8">
        <v>0.535663</v>
      </c>
      <c r="E153" s="8">
        <v>0.54354400000000003</v>
      </c>
      <c r="F153" s="8">
        <v>1.5146329999999999</v>
      </c>
      <c r="G153" s="8">
        <v>1.4878420000000001</v>
      </c>
      <c r="H153" s="8">
        <v>1.437756</v>
      </c>
      <c r="I153" s="8">
        <v>1.4979302104331501E-5</v>
      </c>
    </row>
    <row r="154" spans="1:9" x14ac:dyDescent="0.3">
      <c r="A154" s="8" t="s">
        <v>311</v>
      </c>
      <c r="B154" s="8" t="s">
        <v>312</v>
      </c>
      <c r="C154" s="8"/>
      <c r="D154" s="8">
        <v>0.46666400000000002</v>
      </c>
      <c r="E154" s="8">
        <v>0.48851800000000001</v>
      </c>
      <c r="F154" s="8">
        <v>1.3233760000000001</v>
      </c>
      <c r="G154" s="8">
        <v>1.3669469999999999</v>
      </c>
      <c r="H154" s="8">
        <v>1.354495</v>
      </c>
      <c r="I154" s="8">
        <v>1.8536514984428101E-5</v>
      </c>
    </row>
    <row r="155" spans="1:9" x14ac:dyDescent="0.3">
      <c r="A155" s="8" t="s">
        <v>313</v>
      </c>
      <c r="B155" s="8" t="s">
        <v>314</v>
      </c>
      <c r="C155" s="8">
        <v>0.52144500000000005</v>
      </c>
      <c r="D155" s="8">
        <v>0.50776399999999999</v>
      </c>
      <c r="E155" s="8">
        <v>0.54022599999999998</v>
      </c>
      <c r="F155" s="8">
        <v>1.4956849999999999</v>
      </c>
      <c r="G155" s="8">
        <v>1.4848969999999999</v>
      </c>
      <c r="H155" s="8">
        <v>1.4499839999999999</v>
      </c>
      <c r="I155" s="8">
        <v>8.66636616275744E-7</v>
      </c>
    </row>
    <row r="156" spans="1:9" x14ac:dyDescent="0.3">
      <c r="A156" s="8" t="s">
        <v>315</v>
      </c>
      <c r="B156" s="8" t="s">
        <v>316</v>
      </c>
      <c r="C156" s="8">
        <v>0.49189699999999997</v>
      </c>
      <c r="D156" s="8">
        <v>0.58323000000000003</v>
      </c>
      <c r="E156" s="8">
        <v>0.50264500000000001</v>
      </c>
      <c r="F156" s="8">
        <v>1.4777359999999999</v>
      </c>
      <c r="G156" s="8">
        <v>1.450834</v>
      </c>
      <c r="H156" s="8">
        <v>1.4936590000000001</v>
      </c>
      <c r="I156" s="8">
        <v>4.4578553054758097E-5</v>
      </c>
    </row>
    <row r="157" spans="1:9" x14ac:dyDescent="0.3">
      <c r="A157" s="8" t="s">
        <v>317</v>
      </c>
      <c r="B157" s="8" t="s">
        <v>318</v>
      </c>
      <c r="C157" s="8">
        <v>0.521204</v>
      </c>
      <c r="D157" s="8">
        <v>0.54660799999999998</v>
      </c>
      <c r="E157" s="8">
        <v>0.51119700000000001</v>
      </c>
      <c r="F157" s="8">
        <v>1.478048</v>
      </c>
      <c r="G157" s="8">
        <v>1.5252779999999999</v>
      </c>
      <c r="H157" s="8">
        <v>1.4176660000000001</v>
      </c>
      <c r="I157" s="8">
        <v>3.79279967716604E-6</v>
      </c>
    </row>
    <row r="158" spans="1:9" x14ac:dyDescent="0.3">
      <c r="A158" s="8" t="s">
        <v>319</v>
      </c>
      <c r="B158" s="8" t="s">
        <v>320</v>
      </c>
      <c r="C158" s="8">
        <v>0.44707200000000002</v>
      </c>
      <c r="D158" s="8">
        <v>0.51572399999999996</v>
      </c>
      <c r="E158" s="8"/>
      <c r="F158" s="8">
        <v>1.4466479999999999</v>
      </c>
      <c r="G158" s="8">
        <v>1.613658</v>
      </c>
      <c r="H158" s="8">
        <v>0.97689899999999996</v>
      </c>
      <c r="I158" s="8">
        <v>1.58397440291831E-2</v>
      </c>
    </row>
    <row r="159" spans="1:9" x14ac:dyDescent="0.3">
      <c r="A159" s="8" t="s">
        <v>321</v>
      </c>
      <c r="B159" s="8" t="s">
        <v>322</v>
      </c>
      <c r="C159" s="8">
        <v>0.523891</v>
      </c>
      <c r="D159" s="8">
        <v>0.53097099999999997</v>
      </c>
      <c r="E159" s="8">
        <v>0.52638499999999999</v>
      </c>
      <c r="F159" s="8">
        <v>1.4942169999999999</v>
      </c>
      <c r="G159" s="8">
        <v>1.542351</v>
      </c>
      <c r="H159" s="8">
        <v>1.382185</v>
      </c>
      <c r="I159" s="8">
        <v>6.2186146229905203E-6</v>
      </c>
    </row>
    <row r="160" spans="1:9" x14ac:dyDescent="0.3">
      <c r="A160" s="8" t="s">
        <v>323</v>
      </c>
      <c r="B160" s="8" t="s">
        <v>324</v>
      </c>
      <c r="C160" s="8">
        <v>0.51810400000000001</v>
      </c>
      <c r="D160" s="8">
        <v>0.52717800000000004</v>
      </c>
      <c r="E160" s="8">
        <v>0.53660099999999999</v>
      </c>
      <c r="F160" s="8">
        <v>1.466094</v>
      </c>
      <c r="G160" s="8">
        <v>1.5231129999999999</v>
      </c>
      <c r="H160" s="8">
        <v>1.428909</v>
      </c>
      <c r="I160" s="8">
        <v>1.07304858012352E-6</v>
      </c>
    </row>
    <row r="161" spans="1:9" x14ac:dyDescent="0.3">
      <c r="A161" s="8" t="s">
        <v>325</v>
      </c>
      <c r="B161" s="8" t="s">
        <v>326</v>
      </c>
      <c r="C161" s="8">
        <v>0.51719400000000004</v>
      </c>
      <c r="D161" s="8">
        <v>0.545184</v>
      </c>
      <c r="E161" s="8">
        <v>0.52138399999999996</v>
      </c>
      <c r="F161" s="8">
        <v>1.4151830000000001</v>
      </c>
      <c r="G161" s="8">
        <v>1.5068859999999999</v>
      </c>
      <c r="H161" s="8">
        <v>1.4941690000000001</v>
      </c>
      <c r="I161" s="8">
        <v>2.3226002126581301E-6</v>
      </c>
    </row>
    <row r="162" spans="1:9" x14ac:dyDescent="0.3">
      <c r="A162" s="8" t="s">
        <v>327</v>
      </c>
      <c r="B162" s="8" t="s">
        <v>328</v>
      </c>
      <c r="C162" s="8">
        <v>0.43097000000000002</v>
      </c>
      <c r="D162" s="8">
        <v>0.55580200000000002</v>
      </c>
      <c r="E162" s="8">
        <v>0.59834100000000001</v>
      </c>
      <c r="F162" s="8">
        <v>1.359639</v>
      </c>
      <c r="G162" s="8">
        <v>1.5424910000000001</v>
      </c>
      <c r="H162" s="8">
        <v>1.512756</v>
      </c>
      <c r="I162" s="8">
        <v>6.4184485716546797E-4</v>
      </c>
    </row>
    <row r="163" spans="1:9" x14ac:dyDescent="0.3">
      <c r="A163" s="8" t="s">
        <v>329</v>
      </c>
      <c r="B163" s="8" t="s">
        <v>330</v>
      </c>
      <c r="C163" s="8">
        <v>0.561635</v>
      </c>
      <c r="D163" s="8">
        <v>0.42963899999999999</v>
      </c>
      <c r="E163" s="8">
        <v>0.59704400000000002</v>
      </c>
      <c r="F163" s="8">
        <v>1.551256</v>
      </c>
      <c r="G163" s="8">
        <v>1.398873</v>
      </c>
      <c r="H163" s="8">
        <v>1.4615530000000001</v>
      </c>
      <c r="I163" s="8">
        <v>6.1294407162369496E-4</v>
      </c>
    </row>
    <row r="164" spans="1:9" x14ac:dyDescent="0.3">
      <c r="A164" s="8" t="s">
        <v>331</v>
      </c>
      <c r="B164" s="8" t="s">
        <v>332</v>
      </c>
      <c r="C164" s="8">
        <v>0.48300900000000002</v>
      </c>
      <c r="D164" s="8">
        <v>0.47464699999999999</v>
      </c>
      <c r="E164" s="8">
        <v>0.63126099999999996</v>
      </c>
      <c r="F164" s="8">
        <v>1.768686</v>
      </c>
      <c r="G164" s="8">
        <v>1.6548069999999999</v>
      </c>
      <c r="H164" s="8">
        <v>0.98758999999999997</v>
      </c>
      <c r="I164" s="8">
        <v>8.3652317834618396E-3</v>
      </c>
    </row>
    <row r="165" spans="1:9" x14ac:dyDescent="0.3">
      <c r="A165" s="8" t="s">
        <v>333</v>
      </c>
      <c r="B165" s="8" t="s">
        <v>334</v>
      </c>
      <c r="C165" s="8">
        <v>0.52366599999999996</v>
      </c>
      <c r="D165" s="8">
        <v>0.52304200000000001</v>
      </c>
      <c r="E165" s="8">
        <v>0.54666800000000004</v>
      </c>
      <c r="F165" s="8">
        <v>1.4202859999999999</v>
      </c>
      <c r="G165" s="8">
        <v>1.516759</v>
      </c>
      <c r="H165" s="8">
        <v>1.469579</v>
      </c>
      <c r="I165" s="8">
        <v>1.8228407519996201E-6</v>
      </c>
    </row>
    <row r="166" spans="1:9" x14ac:dyDescent="0.3">
      <c r="A166" s="8" t="s">
        <v>335</v>
      </c>
      <c r="B166" s="8" t="s">
        <v>336</v>
      </c>
      <c r="C166" s="8">
        <v>0.487265</v>
      </c>
      <c r="D166" s="8">
        <v>0.55657400000000001</v>
      </c>
      <c r="E166" s="8">
        <v>0.56195499999999998</v>
      </c>
      <c r="F166" s="8">
        <v>1.4582280000000001</v>
      </c>
      <c r="G166" s="8">
        <v>1.424534</v>
      </c>
      <c r="H166" s="8">
        <v>1.5114430000000001</v>
      </c>
      <c r="I166" s="8">
        <v>3.3284550388782403E-5</v>
      </c>
    </row>
    <row r="167" spans="1:9" s="3" customFormat="1" x14ac:dyDescent="0.3">
      <c r="A167" s="8" t="s">
        <v>337</v>
      </c>
      <c r="B167" s="8" t="s">
        <v>338</v>
      </c>
      <c r="C167" s="8">
        <v>0.52619800000000005</v>
      </c>
      <c r="D167" s="8">
        <v>0.53870099999999999</v>
      </c>
      <c r="E167" s="8">
        <v>0.54255600000000004</v>
      </c>
      <c r="F167" s="8">
        <v>1.583596</v>
      </c>
      <c r="G167" s="8">
        <v>1.4013310000000001</v>
      </c>
      <c r="H167" s="8">
        <v>1.407618</v>
      </c>
      <c r="I167" s="8">
        <v>1.6661494018107199E-5</v>
      </c>
    </row>
    <row r="168" spans="1:9" x14ac:dyDescent="0.3">
      <c r="A168" s="8" t="s">
        <v>339</v>
      </c>
      <c r="B168" s="8" t="s">
        <v>340</v>
      </c>
      <c r="C168" s="8">
        <v>0.53225500000000003</v>
      </c>
      <c r="D168" s="8">
        <v>0.55357800000000001</v>
      </c>
      <c r="E168" s="8">
        <v>0.52313100000000001</v>
      </c>
      <c r="F168" s="8">
        <v>1.3954299999999999</v>
      </c>
      <c r="G168" s="8">
        <v>1.464386</v>
      </c>
      <c r="H168" s="8">
        <v>1.53122</v>
      </c>
      <c r="I168" s="8">
        <v>5.8662962549587204E-6</v>
      </c>
    </row>
    <row r="169" spans="1:9" x14ac:dyDescent="0.3">
      <c r="A169" s="8" t="s">
        <v>341</v>
      </c>
      <c r="B169" s="8" t="s">
        <v>342</v>
      </c>
      <c r="C169" s="8">
        <v>0.50999499999999998</v>
      </c>
      <c r="D169" s="8">
        <v>0.472055</v>
      </c>
      <c r="E169" s="8"/>
      <c r="F169" s="8">
        <v>1.408701</v>
      </c>
      <c r="G169" s="8">
        <v>1.347375</v>
      </c>
      <c r="H169" s="8">
        <v>1.261873</v>
      </c>
      <c r="I169" s="8">
        <v>2.7604017798244402E-4</v>
      </c>
    </row>
    <row r="170" spans="1:9" x14ac:dyDescent="0.3">
      <c r="A170" s="8" t="s">
        <v>343</v>
      </c>
      <c r="B170" s="8" t="s">
        <v>344</v>
      </c>
      <c r="C170" s="8">
        <v>0.57657899999999995</v>
      </c>
      <c r="D170" s="8">
        <v>0.52229300000000001</v>
      </c>
      <c r="E170" s="8">
        <v>0.51273199999999997</v>
      </c>
      <c r="F170" s="8">
        <v>1.467665</v>
      </c>
      <c r="G170" s="8">
        <v>1.460005</v>
      </c>
      <c r="H170" s="8">
        <v>1.4607250000000001</v>
      </c>
      <c r="I170" s="8">
        <v>1.0394424492703399E-5</v>
      </c>
    </row>
    <row r="171" spans="1:9" x14ac:dyDescent="0.3">
      <c r="A171" s="8" t="s">
        <v>345</v>
      </c>
      <c r="B171" s="8" t="s">
        <v>346</v>
      </c>
      <c r="C171" s="8">
        <v>0.519787</v>
      </c>
      <c r="D171" s="8">
        <v>0.54207499999999997</v>
      </c>
      <c r="E171" s="8">
        <v>0.55081800000000003</v>
      </c>
      <c r="F171" s="8">
        <v>1.5633570000000001</v>
      </c>
      <c r="G171" s="8">
        <v>1.4394260000000001</v>
      </c>
      <c r="H171" s="8">
        <v>1.384539</v>
      </c>
      <c r="I171" s="8">
        <v>1.4861430514284301E-5</v>
      </c>
    </row>
    <row r="172" spans="1:9" x14ac:dyDescent="0.3">
      <c r="A172" s="8" t="s">
        <v>347</v>
      </c>
      <c r="B172" s="8" t="s">
        <v>348</v>
      </c>
      <c r="C172" s="8">
        <v>0.56388199999999999</v>
      </c>
      <c r="D172" s="8">
        <v>0.43619000000000002</v>
      </c>
      <c r="E172" s="8">
        <v>0.61503799999999997</v>
      </c>
      <c r="F172" s="8">
        <v>1.309766</v>
      </c>
      <c r="G172" s="8">
        <v>1.7054370000000001</v>
      </c>
      <c r="H172" s="8">
        <v>1.3696870000000001</v>
      </c>
      <c r="I172" s="8">
        <v>1.59095078764597E-3</v>
      </c>
    </row>
    <row r="173" spans="1:9" x14ac:dyDescent="0.3">
      <c r="A173" s="8" t="s">
        <v>349</v>
      </c>
      <c r="B173" s="8" t="s">
        <v>350</v>
      </c>
      <c r="C173" s="8">
        <v>0.55522000000000005</v>
      </c>
      <c r="D173" s="8">
        <v>0.58584700000000001</v>
      </c>
      <c r="E173" s="8">
        <v>0.47439999999999999</v>
      </c>
      <c r="F173" s="8">
        <v>1.462253</v>
      </c>
      <c r="G173" s="8">
        <v>1.5836710000000001</v>
      </c>
      <c r="H173" s="8">
        <v>1.3386089999999999</v>
      </c>
      <c r="I173" s="8">
        <v>2.33116178438635E-4</v>
      </c>
    </row>
    <row r="174" spans="1:9" x14ac:dyDescent="0.3">
      <c r="A174" s="8" t="s">
        <v>351</v>
      </c>
      <c r="B174" s="8" t="s">
        <v>352</v>
      </c>
      <c r="C174" s="8">
        <v>0.54692799999999997</v>
      </c>
      <c r="D174" s="8">
        <v>0.52850699999999995</v>
      </c>
      <c r="E174" s="8">
        <v>0.54706100000000002</v>
      </c>
      <c r="F174" s="8">
        <v>1.5048790000000001</v>
      </c>
      <c r="G174" s="8">
        <v>1.420744</v>
      </c>
      <c r="H174" s="8">
        <v>1.451881</v>
      </c>
      <c r="I174" s="8">
        <v>1.0511384926544601E-6</v>
      </c>
    </row>
    <row r="175" spans="1:9" s="3" customFormat="1" x14ac:dyDescent="0.3">
      <c r="A175" s="8" t="s">
        <v>353</v>
      </c>
      <c r="B175" s="8" t="s">
        <v>354</v>
      </c>
      <c r="C175" s="8"/>
      <c r="D175" s="8">
        <v>0.60317699999999996</v>
      </c>
      <c r="E175" s="8">
        <v>0.38967800000000002</v>
      </c>
      <c r="F175" s="8">
        <v>1.2775840000000001</v>
      </c>
      <c r="G175" s="8">
        <v>1.4881420000000001</v>
      </c>
      <c r="H175" s="8">
        <v>1.2414190000000001</v>
      </c>
      <c r="I175" s="8">
        <v>1.0885336468367901E-2</v>
      </c>
    </row>
    <row r="176" spans="1:9" s="3" customFormat="1" x14ac:dyDescent="0.3">
      <c r="A176" s="8" t="s">
        <v>355</v>
      </c>
      <c r="B176" s="8" t="s">
        <v>356</v>
      </c>
      <c r="C176" s="8">
        <v>0.59248599999999996</v>
      </c>
      <c r="D176" s="8">
        <v>0.51568099999999994</v>
      </c>
      <c r="E176" s="8">
        <v>0.52142900000000003</v>
      </c>
      <c r="F176" s="8">
        <v>1.3394079999999999</v>
      </c>
      <c r="G176" s="8">
        <v>1.7674529999999999</v>
      </c>
      <c r="H176" s="8">
        <v>1.2635419999999999</v>
      </c>
      <c r="I176" s="8">
        <v>9.7263689738209195E-4</v>
      </c>
    </row>
    <row r="177" spans="1:9" x14ac:dyDescent="0.3">
      <c r="A177" s="8" t="s">
        <v>357</v>
      </c>
      <c r="B177" s="8" t="s">
        <v>358</v>
      </c>
      <c r="C177" s="8">
        <v>0.60396499999999997</v>
      </c>
      <c r="D177" s="8">
        <v>0.52118100000000001</v>
      </c>
      <c r="E177" s="8">
        <v>0.505637</v>
      </c>
      <c r="F177" s="8">
        <v>1.292726</v>
      </c>
      <c r="G177" s="8">
        <v>1.525911</v>
      </c>
      <c r="H177" s="8">
        <v>1.5505789999999999</v>
      </c>
      <c r="I177" s="8">
        <v>2.4913463507338302E-4</v>
      </c>
    </row>
    <row r="178" spans="1:9" x14ac:dyDescent="0.3">
      <c r="A178" s="8" t="s">
        <v>359</v>
      </c>
      <c r="B178" s="8" t="s">
        <v>360</v>
      </c>
      <c r="C178" s="8">
        <v>0.57889000000000002</v>
      </c>
      <c r="D178" s="8">
        <v>0.53357100000000002</v>
      </c>
      <c r="E178" s="8">
        <v>0.52092799999999995</v>
      </c>
      <c r="F178" s="8">
        <v>1.4189350000000001</v>
      </c>
      <c r="G178" s="8">
        <v>1.519101</v>
      </c>
      <c r="H178" s="8">
        <v>1.4285749999999999</v>
      </c>
      <c r="I178" s="8">
        <v>1.40753270676608E-5</v>
      </c>
    </row>
    <row r="179" spans="1:9" x14ac:dyDescent="0.3">
      <c r="A179" s="8" t="s">
        <v>361</v>
      </c>
      <c r="B179" s="8" t="s">
        <v>362</v>
      </c>
      <c r="C179" s="8">
        <v>0.531474</v>
      </c>
      <c r="D179" s="8">
        <v>0.59254399999999996</v>
      </c>
      <c r="E179" s="8">
        <v>0.51283100000000004</v>
      </c>
      <c r="F179" s="8">
        <v>1.4304399999999999</v>
      </c>
      <c r="G179" s="8">
        <v>1.514683</v>
      </c>
      <c r="H179" s="8">
        <v>1.4180280000000001</v>
      </c>
      <c r="I179" s="8">
        <v>3.4060258325849802E-5</v>
      </c>
    </row>
    <row r="180" spans="1:9" x14ac:dyDescent="0.3">
      <c r="A180" s="8" t="s">
        <v>363</v>
      </c>
      <c r="B180" s="8" t="s">
        <v>364</v>
      </c>
      <c r="C180" s="8">
        <v>0.53015699999999999</v>
      </c>
      <c r="D180" s="8">
        <v>0.53956999999999999</v>
      </c>
      <c r="E180" s="8">
        <v>0.56744099999999997</v>
      </c>
      <c r="F180" s="8">
        <v>1.5022789999999999</v>
      </c>
      <c r="G180" s="8">
        <v>1.5102180000000001</v>
      </c>
      <c r="H180" s="8">
        <v>1.350336</v>
      </c>
      <c r="I180" s="8">
        <v>1.95979129778764E-5</v>
      </c>
    </row>
    <row r="181" spans="1:9" x14ac:dyDescent="0.3">
      <c r="A181" s="8" t="s">
        <v>365</v>
      </c>
      <c r="B181" s="8" t="s">
        <v>366</v>
      </c>
      <c r="C181" s="8">
        <v>0.58964000000000005</v>
      </c>
      <c r="D181" s="8">
        <v>0.53738699999999995</v>
      </c>
      <c r="E181" s="8">
        <v>0.52049999999999996</v>
      </c>
      <c r="F181" s="8">
        <v>1.4447760000000001</v>
      </c>
      <c r="G181" s="8">
        <v>1.459727</v>
      </c>
      <c r="H181" s="8">
        <v>1.44797</v>
      </c>
      <c r="I181" s="8">
        <v>1.31660567700253E-5</v>
      </c>
    </row>
    <row r="182" spans="1:9" x14ac:dyDescent="0.3">
      <c r="A182" s="8" t="s">
        <v>367</v>
      </c>
      <c r="B182" s="8" t="s">
        <v>368</v>
      </c>
      <c r="C182" s="8">
        <v>0.58590299999999995</v>
      </c>
      <c r="D182" s="8">
        <v>0.56679500000000005</v>
      </c>
      <c r="E182" s="8">
        <v>0.49701000000000001</v>
      </c>
      <c r="F182" s="8">
        <v>1.391624</v>
      </c>
      <c r="G182" s="8">
        <v>1.5001709999999999</v>
      </c>
      <c r="H182" s="8">
        <v>1.4584980000000001</v>
      </c>
      <c r="I182" s="8">
        <v>5.9482533496852297E-5</v>
      </c>
    </row>
    <row r="183" spans="1:9" x14ac:dyDescent="0.3">
      <c r="A183" s="8" t="s">
        <v>369</v>
      </c>
      <c r="B183" s="8" t="s">
        <v>370</v>
      </c>
      <c r="C183" s="8">
        <v>0.53058700000000003</v>
      </c>
      <c r="D183" s="8">
        <v>0.51704099999999997</v>
      </c>
      <c r="E183" s="8">
        <v>0.60933599999999999</v>
      </c>
      <c r="F183" s="8">
        <v>1.489987</v>
      </c>
      <c r="G183" s="8">
        <v>1.41543</v>
      </c>
      <c r="H183" s="8">
        <v>1.4376199999999999</v>
      </c>
      <c r="I183" s="8">
        <v>5.4117118298741798E-5</v>
      </c>
    </row>
    <row r="184" spans="1:9" x14ac:dyDescent="0.3">
      <c r="A184" s="8" t="s">
        <v>371</v>
      </c>
      <c r="B184" s="8" t="s">
        <v>372</v>
      </c>
      <c r="C184" s="8">
        <v>0.61913799999999997</v>
      </c>
      <c r="D184" s="8">
        <v>0.493923</v>
      </c>
      <c r="E184" s="8">
        <v>0.54565300000000005</v>
      </c>
      <c r="F184" s="8">
        <v>1.2062170000000001</v>
      </c>
      <c r="G184" s="8">
        <v>1.476251</v>
      </c>
      <c r="H184" s="8">
        <v>1.6588179999999999</v>
      </c>
      <c r="I184" s="8">
        <v>1.0883558636186101E-3</v>
      </c>
    </row>
    <row r="185" spans="1:9" x14ac:dyDescent="0.3">
      <c r="A185" s="8" t="s">
        <v>373</v>
      </c>
      <c r="B185" s="8" t="s">
        <v>374</v>
      </c>
      <c r="C185" s="8">
        <v>0.448573</v>
      </c>
      <c r="D185" s="8">
        <v>0.50798600000000005</v>
      </c>
      <c r="E185" s="8">
        <v>0.70744300000000004</v>
      </c>
      <c r="F185" s="8">
        <v>1.32864</v>
      </c>
      <c r="G185" s="8">
        <v>1.368611</v>
      </c>
      <c r="H185" s="8">
        <v>1.638746</v>
      </c>
      <c r="I185" s="8">
        <v>2.9875931200663399E-3</v>
      </c>
    </row>
    <row r="186" spans="1:9" x14ac:dyDescent="0.3">
      <c r="A186" s="8" t="s">
        <v>375</v>
      </c>
      <c r="B186" s="8" t="s">
        <v>376</v>
      </c>
      <c r="C186" s="8">
        <v>0.44672600000000001</v>
      </c>
      <c r="D186" s="8">
        <v>0.57536100000000001</v>
      </c>
      <c r="E186" s="8">
        <v>0.64488100000000004</v>
      </c>
      <c r="F186" s="8">
        <v>1.3381510000000001</v>
      </c>
      <c r="G186" s="8">
        <v>1.5402530000000001</v>
      </c>
      <c r="H186" s="8">
        <v>1.454628</v>
      </c>
      <c r="I186" s="8">
        <v>1.13704100728669E-3</v>
      </c>
    </row>
    <row r="187" spans="1:9" x14ac:dyDescent="0.3">
      <c r="A187" s="8" t="s">
        <v>377</v>
      </c>
      <c r="B187" s="8" t="s">
        <v>378</v>
      </c>
      <c r="C187" s="8">
        <v>0.49074299999999998</v>
      </c>
      <c r="D187" s="8">
        <v>0.57336100000000001</v>
      </c>
      <c r="E187" s="8">
        <v>0.60280800000000001</v>
      </c>
      <c r="F187" s="8">
        <v>1.4246570000000001</v>
      </c>
      <c r="G187" s="8">
        <v>1.4703539999999999</v>
      </c>
      <c r="H187" s="8">
        <v>1.438077</v>
      </c>
      <c r="I187" s="8">
        <v>1.06095732052138E-4</v>
      </c>
    </row>
    <row r="188" spans="1:9" x14ac:dyDescent="0.3">
      <c r="A188" s="8" t="s">
        <v>379</v>
      </c>
      <c r="B188" s="8" t="s">
        <v>380</v>
      </c>
      <c r="C188" s="8">
        <v>0.58208700000000002</v>
      </c>
      <c r="D188" s="8">
        <v>0.54556000000000004</v>
      </c>
      <c r="E188" s="8">
        <v>0.53954800000000003</v>
      </c>
      <c r="F188" s="8">
        <v>1.4465539999999999</v>
      </c>
      <c r="G188" s="8">
        <v>1.435001</v>
      </c>
      <c r="H188" s="8">
        <v>1.4512499999999999</v>
      </c>
      <c r="I188" s="8">
        <v>2.3383833894971801E-6</v>
      </c>
    </row>
    <row r="189" spans="1:9" x14ac:dyDescent="0.3">
      <c r="A189" s="8" t="s">
        <v>381</v>
      </c>
      <c r="B189" s="8" t="s">
        <v>382</v>
      </c>
      <c r="C189" s="8">
        <v>0.36291800000000002</v>
      </c>
      <c r="D189" s="8">
        <v>0.85315200000000002</v>
      </c>
      <c r="E189" s="8">
        <v>0.451629</v>
      </c>
      <c r="F189" s="8">
        <v>1.2028080000000001</v>
      </c>
      <c r="G189" s="8">
        <v>1.404304</v>
      </c>
      <c r="H189" s="8">
        <v>1.7251890000000001</v>
      </c>
      <c r="I189" s="8">
        <v>2.1644605706118002E-2</v>
      </c>
    </row>
    <row r="190" spans="1:9" x14ac:dyDescent="0.3">
      <c r="A190" s="8" t="s">
        <v>383</v>
      </c>
      <c r="B190" s="8" t="s">
        <v>384</v>
      </c>
      <c r="C190" s="8">
        <v>0.53310500000000005</v>
      </c>
      <c r="D190" s="8">
        <v>0.58087699999999998</v>
      </c>
      <c r="E190" s="8">
        <v>0.55607200000000001</v>
      </c>
      <c r="F190" s="8">
        <v>1.474836</v>
      </c>
      <c r="G190" s="8">
        <v>1.4629570000000001</v>
      </c>
      <c r="H190" s="8">
        <v>1.392153</v>
      </c>
      <c r="I190" s="8">
        <v>6.3715216461228002E-6</v>
      </c>
    </row>
    <row r="191" spans="1:9" x14ac:dyDescent="0.3">
      <c r="A191" s="8" t="s">
        <v>385</v>
      </c>
      <c r="B191" s="8" t="s">
        <v>386</v>
      </c>
      <c r="C191" s="8">
        <v>0.63225799999999999</v>
      </c>
      <c r="D191" s="8">
        <v>0.47516000000000003</v>
      </c>
      <c r="E191" s="8">
        <v>0.56798199999999999</v>
      </c>
      <c r="F191" s="8">
        <v>1.530529</v>
      </c>
      <c r="G191" s="8">
        <v>1.2664880000000001</v>
      </c>
      <c r="H191" s="8">
        <v>1.5275829999999999</v>
      </c>
      <c r="I191" s="8">
        <v>8.0267293613090298E-4</v>
      </c>
    </row>
    <row r="192" spans="1:9" x14ac:dyDescent="0.3">
      <c r="A192" s="8" t="s">
        <v>387</v>
      </c>
      <c r="B192" s="8" t="s">
        <v>388</v>
      </c>
      <c r="C192" s="8">
        <v>0.54783599999999999</v>
      </c>
      <c r="D192" s="8">
        <v>0.59699500000000005</v>
      </c>
      <c r="E192" s="8">
        <v>0.53404300000000005</v>
      </c>
      <c r="F192" s="8">
        <v>1.3561780000000001</v>
      </c>
      <c r="G192" s="8">
        <v>1.4285920000000001</v>
      </c>
      <c r="H192" s="8">
        <v>1.5363560000000001</v>
      </c>
      <c r="I192" s="8">
        <v>4.4119794440244298E-5</v>
      </c>
    </row>
    <row r="193" spans="1:9" x14ac:dyDescent="0.3">
      <c r="A193" s="8" t="s">
        <v>389</v>
      </c>
      <c r="B193" s="8" t="s">
        <v>390</v>
      </c>
      <c r="C193" s="8">
        <v>0.48111300000000001</v>
      </c>
      <c r="D193" s="8">
        <v>0.465642</v>
      </c>
      <c r="E193" s="8">
        <v>0.73228700000000002</v>
      </c>
      <c r="F193" s="8">
        <v>1.306627</v>
      </c>
      <c r="G193" s="8">
        <v>1.5916710000000001</v>
      </c>
      <c r="H193" s="8">
        <v>1.42266</v>
      </c>
      <c r="I193" s="8">
        <v>3.5302428881027301E-3</v>
      </c>
    </row>
    <row r="194" spans="1:9" x14ac:dyDescent="0.3">
      <c r="A194" s="8" t="s">
        <v>391</v>
      </c>
      <c r="B194" s="8" t="s">
        <v>392</v>
      </c>
      <c r="C194" s="8">
        <v>0.55305899999999997</v>
      </c>
      <c r="D194" s="8">
        <v>0.57989500000000005</v>
      </c>
      <c r="E194" s="8">
        <v>0.56131799999999998</v>
      </c>
      <c r="F194" s="8">
        <v>1.428887</v>
      </c>
      <c r="G194" s="8">
        <v>1.4804790000000001</v>
      </c>
      <c r="H194" s="8">
        <v>1.396361</v>
      </c>
      <c r="I194" s="8">
        <v>1.8609823942421099E-6</v>
      </c>
    </row>
    <row r="195" spans="1:9" x14ac:dyDescent="0.3">
      <c r="A195" s="8" t="s">
        <v>393</v>
      </c>
      <c r="B195" s="8" t="s">
        <v>394</v>
      </c>
      <c r="C195" s="8">
        <v>0.56198199999999998</v>
      </c>
      <c r="D195" s="8">
        <v>0.60147700000000004</v>
      </c>
      <c r="E195" s="8">
        <v>0.53083800000000003</v>
      </c>
      <c r="F195" s="8">
        <v>1.4035150000000001</v>
      </c>
      <c r="G195" s="8">
        <v>1.4041729999999999</v>
      </c>
      <c r="H195" s="8">
        <v>1.4980150000000001</v>
      </c>
      <c r="I195" s="8">
        <v>2.4486197341191801E-5</v>
      </c>
    </row>
    <row r="196" spans="1:9" x14ac:dyDescent="0.3">
      <c r="A196" s="8" t="s">
        <v>395</v>
      </c>
      <c r="B196" s="8" t="s">
        <v>396</v>
      </c>
      <c r="C196" s="8">
        <v>0.50552900000000001</v>
      </c>
      <c r="D196" s="8">
        <v>0.53638799999999998</v>
      </c>
      <c r="E196" s="8"/>
      <c r="F196" s="8">
        <v>1.2280340000000001</v>
      </c>
      <c r="G196" s="8">
        <v>1.4391449999999999</v>
      </c>
      <c r="H196" s="8">
        <v>1.2909040000000001</v>
      </c>
      <c r="I196" s="8">
        <v>7.2448998135770304E-4</v>
      </c>
    </row>
    <row r="197" spans="1:9" x14ac:dyDescent="0.3">
      <c r="A197" s="8" t="s">
        <v>397</v>
      </c>
      <c r="B197" s="8" t="s">
        <v>398</v>
      </c>
      <c r="C197" s="8">
        <v>0.54361000000000004</v>
      </c>
      <c r="D197" s="8">
        <v>0.565168</v>
      </c>
      <c r="E197" s="8">
        <v>0.59169099999999997</v>
      </c>
      <c r="F197" s="8">
        <v>1.532708</v>
      </c>
      <c r="G197" s="8">
        <v>1.3961840000000001</v>
      </c>
      <c r="H197" s="8">
        <v>1.3706400000000001</v>
      </c>
      <c r="I197" s="8">
        <v>2.5856486031973899E-5</v>
      </c>
    </row>
    <row r="198" spans="1:9" x14ac:dyDescent="0.3">
      <c r="A198" s="8" t="s">
        <v>399</v>
      </c>
      <c r="B198" s="8" t="s">
        <v>400</v>
      </c>
      <c r="C198" s="8">
        <v>0.59687699999999999</v>
      </c>
      <c r="D198" s="8">
        <v>0.55027199999999998</v>
      </c>
      <c r="E198" s="8">
        <v>0.55774299999999999</v>
      </c>
      <c r="F198" s="8">
        <v>1.10602</v>
      </c>
      <c r="G198" s="8">
        <v>1.860449</v>
      </c>
      <c r="H198" s="8">
        <v>1.3286389999999999</v>
      </c>
      <c r="I198" s="8">
        <v>4.2927036212127498E-3</v>
      </c>
    </row>
    <row r="199" spans="1:9" x14ac:dyDescent="0.3">
      <c r="A199" s="8" t="s">
        <v>401</v>
      </c>
      <c r="B199" s="8" t="s">
        <v>402</v>
      </c>
      <c r="C199" s="8">
        <v>0.47539399999999998</v>
      </c>
      <c r="D199" s="8">
        <v>0.76036700000000002</v>
      </c>
      <c r="E199" s="8">
        <v>0.47006599999999998</v>
      </c>
      <c r="F199" s="8">
        <v>1.421367</v>
      </c>
      <c r="G199" s="8">
        <v>1.561013</v>
      </c>
      <c r="H199" s="8">
        <v>1.3117939999999999</v>
      </c>
      <c r="I199" s="8">
        <v>4.6936256009583698E-3</v>
      </c>
    </row>
    <row r="200" spans="1:9" x14ac:dyDescent="0.3">
      <c r="A200" s="8" t="s">
        <v>403</v>
      </c>
      <c r="B200" s="8" t="s">
        <v>404</v>
      </c>
      <c r="C200" s="8">
        <v>0.67345600000000005</v>
      </c>
      <c r="D200" s="8">
        <v>0.44658100000000001</v>
      </c>
      <c r="E200" s="8">
        <v>0.58716699999999999</v>
      </c>
      <c r="F200" s="8">
        <v>1.440034</v>
      </c>
      <c r="G200" s="8">
        <v>1.2530730000000001</v>
      </c>
      <c r="H200" s="8">
        <v>1.5996900000000001</v>
      </c>
      <c r="I200" s="8">
        <v>2.6473313913803801E-3</v>
      </c>
    </row>
    <row r="201" spans="1:9" x14ac:dyDescent="0.3">
      <c r="A201" s="8" t="s">
        <v>405</v>
      </c>
      <c r="B201" s="8" t="s">
        <v>406</v>
      </c>
      <c r="C201" s="8">
        <v>0.53778599999999999</v>
      </c>
      <c r="D201" s="8">
        <v>0.57883200000000001</v>
      </c>
      <c r="E201" s="8">
        <v>0.59073399999999998</v>
      </c>
      <c r="F201" s="8">
        <v>1.4876940000000001</v>
      </c>
      <c r="G201" s="8">
        <v>1.4090149999999999</v>
      </c>
      <c r="H201" s="8">
        <v>1.395939</v>
      </c>
      <c r="I201" s="8">
        <v>1.19722204670294E-5</v>
      </c>
    </row>
    <row r="202" spans="1:9" x14ac:dyDescent="0.3">
      <c r="A202" s="8" t="s">
        <v>407</v>
      </c>
      <c r="B202" s="8" t="s">
        <v>408</v>
      </c>
      <c r="C202" s="8">
        <v>0.53834199999999999</v>
      </c>
      <c r="D202" s="8">
        <v>0.57594000000000001</v>
      </c>
      <c r="E202" s="8">
        <v>0.59648599999999996</v>
      </c>
      <c r="F202" s="8">
        <v>1.4449160000000001</v>
      </c>
      <c r="G202" s="8">
        <v>1.4492370000000001</v>
      </c>
      <c r="H202" s="8">
        <v>1.395079</v>
      </c>
      <c r="I202" s="8">
        <v>9.2546514634534797E-6</v>
      </c>
    </row>
    <row r="203" spans="1:9" x14ac:dyDescent="0.3">
      <c r="A203" s="8" t="s">
        <v>409</v>
      </c>
      <c r="B203" s="8" t="s">
        <v>410</v>
      </c>
      <c r="C203" s="8">
        <v>0.58136200000000005</v>
      </c>
      <c r="D203" s="8">
        <v>0.53866899999999995</v>
      </c>
      <c r="E203" s="8">
        <v>0.593387</v>
      </c>
      <c r="F203" s="8">
        <v>1.3397479999999999</v>
      </c>
      <c r="G203" s="8">
        <v>1.3241810000000001</v>
      </c>
      <c r="H203" s="8">
        <v>1.622652</v>
      </c>
      <c r="I203" s="8">
        <v>2.24401427908002E-4</v>
      </c>
    </row>
    <row r="204" spans="1:9" x14ac:dyDescent="0.3">
      <c r="A204" s="8" t="s">
        <v>411</v>
      </c>
      <c r="B204" s="8" t="s">
        <v>412</v>
      </c>
      <c r="C204" s="8">
        <v>0.49886399999999997</v>
      </c>
      <c r="D204" s="8">
        <v>0.54370099999999999</v>
      </c>
      <c r="E204" s="8">
        <v>0.67119899999999999</v>
      </c>
      <c r="F204" s="8">
        <v>1.4694590000000001</v>
      </c>
      <c r="G204" s="8">
        <v>1.4461440000000001</v>
      </c>
      <c r="H204" s="8">
        <v>1.3706339999999999</v>
      </c>
      <c r="I204" s="8">
        <v>5.2082326821969798E-4</v>
      </c>
    </row>
    <row r="205" spans="1:9" x14ac:dyDescent="0.3">
      <c r="A205" s="8" t="s">
        <v>413</v>
      </c>
      <c r="B205" s="8" t="s">
        <v>414</v>
      </c>
      <c r="C205" s="8">
        <v>0.61014000000000002</v>
      </c>
      <c r="D205" s="8">
        <v>0.51108900000000002</v>
      </c>
      <c r="E205" s="8">
        <v>0.59335400000000005</v>
      </c>
      <c r="F205" s="8">
        <v>1.6572</v>
      </c>
      <c r="G205" s="8">
        <v>1.519428</v>
      </c>
      <c r="H205" s="8">
        <v>1.1087880000000001</v>
      </c>
      <c r="I205" s="8">
        <v>2.5028197828368399E-3</v>
      </c>
    </row>
    <row r="206" spans="1:9" x14ac:dyDescent="0.3">
      <c r="A206" s="8" t="s">
        <v>415</v>
      </c>
      <c r="B206" s="8" t="s">
        <v>416</v>
      </c>
      <c r="C206" s="8">
        <v>0.44268999999999997</v>
      </c>
      <c r="D206" s="8">
        <v>0.64484300000000006</v>
      </c>
      <c r="E206" s="8">
        <v>0.63086399999999998</v>
      </c>
      <c r="F206" s="8">
        <v>1.2934270000000001</v>
      </c>
      <c r="G206" s="8">
        <v>1.2991250000000001</v>
      </c>
      <c r="H206" s="8">
        <v>1.689052</v>
      </c>
      <c r="I206" s="8">
        <v>3.63566842161917E-3</v>
      </c>
    </row>
    <row r="207" spans="1:9" x14ac:dyDescent="0.3">
      <c r="A207" s="8" t="s">
        <v>417</v>
      </c>
      <c r="B207" s="8" t="s">
        <v>418</v>
      </c>
      <c r="C207" s="8">
        <v>0.57158799999999998</v>
      </c>
      <c r="D207" s="8">
        <v>0.60548800000000003</v>
      </c>
      <c r="E207" s="8">
        <v>0.54208100000000004</v>
      </c>
      <c r="F207" s="8">
        <v>1.4827969999999999</v>
      </c>
      <c r="G207" s="8">
        <v>1.3595200000000001</v>
      </c>
      <c r="H207" s="8">
        <v>1.438526</v>
      </c>
      <c r="I207" s="8">
        <v>2.3716067560248901E-5</v>
      </c>
    </row>
    <row r="208" spans="1:9" x14ac:dyDescent="0.3">
      <c r="A208" s="8" t="s">
        <v>419</v>
      </c>
      <c r="B208" s="8" t="s">
        <v>420</v>
      </c>
      <c r="C208" s="8">
        <v>0.95825000000000005</v>
      </c>
      <c r="D208" s="8">
        <v>0.30409399999999998</v>
      </c>
      <c r="E208" s="8">
        <v>0.45713300000000001</v>
      </c>
      <c r="F208" s="8">
        <v>1.2644919999999999</v>
      </c>
      <c r="G208" s="8">
        <v>1.533032</v>
      </c>
      <c r="H208" s="8">
        <v>1.482998</v>
      </c>
      <c r="I208" s="8">
        <v>3.9886240560781501E-2</v>
      </c>
    </row>
    <row r="209" spans="1:9" x14ac:dyDescent="0.3">
      <c r="A209" s="8" t="s">
        <v>421</v>
      </c>
      <c r="B209" s="8" t="s">
        <v>422</v>
      </c>
      <c r="C209" s="8">
        <v>0.56440000000000001</v>
      </c>
      <c r="D209" s="8">
        <v>0.57881800000000005</v>
      </c>
      <c r="E209" s="8">
        <v>0.57817600000000002</v>
      </c>
      <c r="F209" s="8">
        <v>1.441872</v>
      </c>
      <c r="G209" s="8">
        <v>1.440563</v>
      </c>
      <c r="H209" s="8">
        <v>1.3961710000000001</v>
      </c>
      <c r="I209" s="8">
        <v>2.8199827143048399E-7</v>
      </c>
    </row>
    <row r="210" spans="1:9" x14ac:dyDescent="0.3">
      <c r="A210" s="8" t="s">
        <v>423</v>
      </c>
      <c r="B210" s="8" t="s">
        <v>424</v>
      </c>
      <c r="C210" s="8">
        <v>0.56833599999999995</v>
      </c>
      <c r="D210" s="8">
        <v>0.57604100000000003</v>
      </c>
      <c r="E210" s="8">
        <v>0.57858799999999999</v>
      </c>
      <c r="F210" s="8">
        <v>1.3928830000000001</v>
      </c>
      <c r="G210" s="8">
        <v>1.4237820000000001</v>
      </c>
      <c r="H210" s="8">
        <v>1.460369</v>
      </c>
      <c r="I210" s="8">
        <v>4.0839565282435802E-7</v>
      </c>
    </row>
    <row r="211" spans="1:9" x14ac:dyDescent="0.3">
      <c r="A211" s="8" t="s">
        <v>425</v>
      </c>
      <c r="B211" s="8" t="s">
        <v>426</v>
      </c>
      <c r="C211" s="8">
        <v>0.61560999999999999</v>
      </c>
      <c r="D211" s="8">
        <v>0.574909</v>
      </c>
      <c r="E211" s="8">
        <v>0.53329000000000004</v>
      </c>
      <c r="F211" s="8">
        <v>1.3844099999999999</v>
      </c>
      <c r="G211" s="8">
        <v>1.391605</v>
      </c>
      <c r="H211" s="8">
        <v>1.500176</v>
      </c>
      <c r="I211" s="8">
        <v>4.9196678309332003E-5</v>
      </c>
    </row>
    <row r="212" spans="1:9" x14ac:dyDescent="0.3">
      <c r="A212" s="8" t="s">
        <v>427</v>
      </c>
      <c r="B212" s="8" t="s">
        <v>428</v>
      </c>
      <c r="C212" s="8">
        <v>0.50108600000000003</v>
      </c>
      <c r="D212" s="8">
        <v>0.59305300000000005</v>
      </c>
      <c r="E212" s="8">
        <v>0.62958499999999995</v>
      </c>
      <c r="F212" s="8">
        <v>1.3244339999999999</v>
      </c>
      <c r="G212" s="8">
        <v>1.352338</v>
      </c>
      <c r="H212" s="8">
        <v>1.599504</v>
      </c>
      <c r="I212" s="8">
        <v>5.5756592455982301E-4</v>
      </c>
    </row>
    <row r="213" spans="1:9" x14ac:dyDescent="0.3">
      <c r="A213" s="8" t="s">
        <v>429</v>
      </c>
      <c r="B213" s="8" t="s">
        <v>430</v>
      </c>
      <c r="C213" s="8">
        <v>0.56471400000000005</v>
      </c>
      <c r="D213" s="8">
        <v>0.59626800000000002</v>
      </c>
      <c r="E213" s="8">
        <v>0.56378499999999998</v>
      </c>
      <c r="F213" s="8">
        <v>1.490345</v>
      </c>
      <c r="G213" s="8">
        <v>1.39446</v>
      </c>
      <c r="H213" s="8">
        <v>1.390428</v>
      </c>
      <c r="I213" s="8">
        <v>6.3816728492820598E-6</v>
      </c>
    </row>
    <row r="214" spans="1:9" x14ac:dyDescent="0.3">
      <c r="A214" s="8" t="s">
        <v>431</v>
      </c>
      <c r="B214" s="8" t="s">
        <v>432</v>
      </c>
      <c r="C214" s="8">
        <v>0.57767999999999997</v>
      </c>
      <c r="D214" s="8">
        <v>0.57666499999999998</v>
      </c>
      <c r="E214" s="8">
        <v>0.576291</v>
      </c>
      <c r="F214" s="8">
        <v>1.3861969999999999</v>
      </c>
      <c r="G214" s="8">
        <v>1.4538139999999999</v>
      </c>
      <c r="H214" s="8">
        <v>1.429352</v>
      </c>
      <c r="I214" s="8">
        <v>3.42025245952148E-7</v>
      </c>
    </row>
    <row r="215" spans="1:9" x14ac:dyDescent="0.3">
      <c r="A215" s="8" t="s">
        <v>433</v>
      </c>
      <c r="B215" s="8" t="s">
        <v>434</v>
      </c>
      <c r="C215" s="8">
        <v>0.63955300000000004</v>
      </c>
      <c r="D215" s="8">
        <v>0.52694799999999997</v>
      </c>
      <c r="E215" s="8">
        <v>0.56411800000000001</v>
      </c>
      <c r="F215" s="8">
        <v>1.3085659999999999</v>
      </c>
      <c r="G215" s="8">
        <v>1.588927</v>
      </c>
      <c r="H215" s="8">
        <v>1.371888</v>
      </c>
      <c r="I215" s="8">
        <v>3.76757763184332E-4</v>
      </c>
    </row>
    <row r="216" spans="1:9" x14ac:dyDescent="0.3">
      <c r="A216" s="8" t="s">
        <v>435</v>
      </c>
      <c r="B216" s="8" t="s">
        <v>436</v>
      </c>
      <c r="C216" s="8">
        <v>0.51565899999999998</v>
      </c>
      <c r="D216" s="8">
        <v>0.616676</v>
      </c>
      <c r="E216" s="8">
        <v>0.60359099999999999</v>
      </c>
      <c r="F216" s="8">
        <v>1.477277</v>
      </c>
      <c r="G216" s="8">
        <v>1.4197599999999999</v>
      </c>
      <c r="H216" s="8">
        <v>1.3670359999999999</v>
      </c>
      <c r="I216" s="8">
        <v>1.1963734369828901E-4</v>
      </c>
    </row>
    <row r="217" spans="1:9" x14ac:dyDescent="0.3">
      <c r="A217" s="8" t="s">
        <v>437</v>
      </c>
      <c r="B217" s="8" t="s">
        <v>438</v>
      </c>
      <c r="C217" s="8">
        <v>0.59326999999999996</v>
      </c>
      <c r="D217" s="8">
        <v>0.533138</v>
      </c>
      <c r="E217" s="8">
        <v>0.61029299999999997</v>
      </c>
      <c r="F217" s="8">
        <v>1.4641150000000001</v>
      </c>
      <c r="G217" s="8">
        <v>1.2868759999999999</v>
      </c>
      <c r="H217" s="8">
        <v>1.5123089999999999</v>
      </c>
      <c r="I217" s="8">
        <v>1.5220428341541201E-4</v>
      </c>
    </row>
    <row r="218" spans="1:9" x14ac:dyDescent="0.3">
      <c r="A218" s="8" t="s">
        <v>439</v>
      </c>
      <c r="B218" s="8" t="s">
        <v>440</v>
      </c>
      <c r="C218" s="8">
        <v>0.56594</v>
      </c>
      <c r="D218" s="8"/>
      <c r="E218" s="8">
        <v>0.50468500000000005</v>
      </c>
      <c r="F218" s="8">
        <v>1.6964589999999999</v>
      </c>
      <c r="G218" s="8">
        <v>1.3335920000000001</v>
      </c>
      <c r="H218" s="8">
        <v>0.89932400000000001</v>
      </c>
      <c r="I218" s="8">
        <v>3.7857232844265599E-2</v>
      </c>
    </row>
    <row r="219" spans="1:9" x14ac:dyDescent="0.3">
      <c r="A219" s="8" t="s">
        <v>441</v>
      </c>
      <c r="B219" s="8" t="s">
        <v>442</v>
      </c>
      <c r="C219" s="8">
        <v>0.58259300000000003</v>
      </c>
      <c r="D219" s="8">
        <v>0.52230299999999996</v>
      </c>
      <c r="E219" s="8">
        <v>0.63620500000000002</v>
      </c>
      <c r="F219" s="8">
        <v>1.4616629999999999</v>
      </c>
      <c r="G219" s="8">
        <v>1.381165</v>
      </c>
      <c r="H219" s="8">
        <v>1.4160710000000001</v>
      </c>
      <c r="I219" s="8">
        <v>1.1159427583979101E-4</v>
      </c>
    </row>
    <row r="220" spans="1:9" x14ac:dyDescent="0.3">
      <c r="A220" s="8" t="s">
        <v>443</v>
      </c>
      <c r="B220" s="8" t="s">
        <v>444</v>
      </c>
      <c r="C220" s="8"/>
      <c r="D220" s="8">
        <v>0.54840500000000003</v>
      </c>
      <c r="E220" s="8">
        <v>0.52444199999999996</v>
      </c>
      <c r="F220" s="8">
        <v>1.2736989999999999</v>
      </c>
      <c r="G220" s="8">
        <v>1.3411010000000001</v>
      </c>
      <c r="H220" s="8">
        <v>1.3123530000000001</v>
      </c>
      <c r="I220" s="8">
        <v>5.1278231220181903E-5</v>
      </c>
    </row>
    <row r="221" spans="1:9" x14ac:dyDescent="0.3">
      <c r="A221" s="8" t="s">
        <v>445</v>
      </c>
      <c r="B221" s="8" t="s">
        <v>446</v>
      </c>
      <c r="C221" s="8">
        <v>0.654891</v>
      </c>
      <c r="D221" s="8">
        <v>0.56404799999999999</v>
      </c>
      <c r="E221" s="8">
        <v>0.52738700000000005</v>
      </c>
      <c r="F221" s="8">
        <v>1.4647030000000001</v>
      </c>
      <c r="G221" s="8">
        <v>1.461819</v>
      </c>
      <c r="H221" s="8">
        <v>1.327153</v>
      </c>
      <c r="I221" s="8">
        <v>2.39804946626006E-4</v>
      </c>
    </row>
    <row r="222" spans="1:9" x14ac:dyDescent="0.3">
      <c r="A222" s="8" t="s">
        <v>447</v>
      </c>
      <c r="B222" s="8" t="s">
        <v>448</v>
      </c>
      <c r="C222" s="8">
        <v>0.59077599999999997</v>
      </c>
      <c r="D222" s="8">
        <v>0.568824</v>
      </c>
      <c r="E222" s="8">
        <v>0.58817900000000001</v>
      </c>
      <c r="F222" s="8">
        <v>1.392568</v>
      </c>
      <c r="G222" s="8">
        <v>1.4411970000000001</v>
      </c>
      <c r="H222" s="8">
        <v>1.418455</v>
      </c>
      <c r="I222" s="8">
        <v>5.5778926783216605E-7</v>
      </c>
    </row>
    <row r="223" spans="1:9" x14ac:dyDescent="0.3">
      <c r="A223" s="8" t="s">
        <v>449</v>
      </c>
      <c r="B223" s="8" t="s">
        <v>450</v>
      </c>
      <c r="C223" s="8">
        <v>0.54206699999999997</v>
      </c>
      <c r="D223" s="8">
        <v>0.65298400000000001</v>
      </c>
      <c r="E223" s="8">
        <v>0.55493499999999996</v>
      </c>
      <c r="F223" s="8">
        <v>1.420614</v>
      </c>
      <c r="G223" s="8">
        <v>1.43089</v>
      </c>
      <c r="H223" s="8">
        <v>1.3985099999999999</v>
      </c>
      <c r="I223" s="8">
        <v>1.11629064859784E-4</v>
      </c>
    </row>
    <row r="224" spans="1:9" x14ac:dyDescent="0.3">
      <c r="A224" s="8" t="s">
        <v>451</v>
      </c>
      <c r="B224" s="8" t="s">
        <v>452</v>
      </c>
      <c r="C224" s="8">
        <v>0.54840199999999995</v>
      </c>
      <c r="D224" s="8">
        <v>0.52058700000000002</v>
      </c>
      <c r="E224" s="8">
        <v>0.68392299999999995</v>
      </c>
      <c r="F224" s="8">
        <v>1.482321</v>
      </c>
      <c r="G224" s="8">
        <v>1.366182</v>
      </c>
      <c r="H224" s="8">
        <v>1.398584</v>
      </c>
      <c r="I224" s="8">
        <v>5.1337421430495197E-4</v>
      </c>
    </row>
    <row r="225" spans="1:9" x14ac:dyDescent="0.3">
      <c r="A225" s="8" t="s">
        <v>453</v>
      </c>
      <c r="B225" s="8" t="s">
        <v>454</v>
      </c>
      <c r="C225" s="8">
        <v>0.38518599999999997</v>
      </c>
      <c r="D225" s="8">
        <v>0.74737799999999999</v>
      </c>
      <c r="E225" s="8">
        <v>0.62171799999999999</v>
      </c>
      <c r="F225" s="8">
        <v>1.2963789999999999</v>
      </c>
      <c r="G225" s="8">
        <v>1.5820749999999999</v>
      </c>
      <c r="H225" s="8">
        <v>1.367264</v>
      </c>
      <c r="I225" s="8">
        <v>1.1286434468831499E-2</v>
      </c>
    </row>
    <row r="226" spans="1:9" x14ac:dyDescent="0.3">
      <c r="A226" s="8" t="s">
        <v>455</v>
      </c>
      <c r="B226" s="8" t="s">
        <v>456</v>
      </c>
      <c r="C226" s="8">
        <v>0.49020999999999998</v>
      </c>
      <c r="D226" s="8">
        <v>0.58968799999999999</v>
      </c>
      <c r="E226" s="8"/>
      <c r="F226" s="8">
        <v>1.0239469999999999</v>
      </c>
      <c r="G226" s="8">
        <v>1.511612</v>
      </c>
      <c r="H226" s="8">
        <v>1.3845430000000001</v>
      </c>
      <c r="I226" s="8">
        <v>1.3577843554308701E-2</v>
      </c>
    </row>
    <row r="227" spans="1:9" x14ac:dyDescent="0.3">
      <c r="A227" s="8" t="s">
        <v>457</v>
      </c>
      <c r="B227" s="8" t="s">
        <v>458</v>
      </c>
      <c r="C227" s="8">
        <v>0.57620499999999997</v>
      </c>
      <c r="D227" s="8">
        <v>0.62540899999999999</v>
      </c>
      <c r="E227" s="8">
        <v>0.55829600000000001</v>
      </c>
      <c r="F227" s="8">
        <v>1.398172</v>
      </c>
      <c r="G227" s="8">
        <v>1.448879</v>
      </c>
      <c r="H227" s="8">
        <v>1.3930389999999999</v>
      </c>
      <c r="I227" s="8">
        <v>1.67322887370862E-5</v>
      </c>
    </row>
    <row r="228" spans="1:9" x14ac:dyDescent="0.3">
      <c r="A228" s="8" t="s">
        <v>459</v>
      </c>
      <c r="B228" s="8" t="s">
        <v>460</v>
      </c>
      <c r="C228" s="8">
        <v>0.56197399999999997</v>
      </c>
      <c r="D228" s="8">
        <v>0.63252600000000003</v>
      </c>
      <c r="E228" s="8">
        <v>0.56889999999999996</v>
      </c>
      <c r="F228" s="8">
        <v>1.431044</v>
      </c>
      <c r="G228" s="8">
        <v>1.416776</v>
      </c>
      <c r="H228" s="8">
        <v>1.388779</v>
      </c>
      <c r="I228" s="8">
        <v>2.20672791788759E-5</v>
      </c>
    </row>
    <row r="229" spans="1:9" x14ac:dyDescent="0.3">
      <c r="A229" s="8" t="s">
        <v>461</v>
      </c>
      <c r="B229" s="8" t="s">
        <v>462</v>
      </c>
      <c r="C229" s="8">
        <v>0.652362</v>
      </c>
      <c r="D229" s="8">
        <v>0.58162100000000005</v>
      </c>
      <c r="E229" s="8">
        <v>0.52962500000000001</v>
      </c>
      <c r="F229" s="8">
        <v>1.3600969999999999</v>
      </c>
      <c r="G229" s="8">
        <v>1.372501</v>
      </c>
      <c r="H229" s="8">
        <v>1.5037929999999999</v>
      </c>
      <c r="I229" s="8">
        <v>2.0991039246746901E-4</v>
      </c>
    </row>
    <row r="230" spans="1:9" x14ac:dyDescent="0.3">
      <c r="A230" s="8" t="s">
        <v>463</v>
      </c>
      <c r="B230" s="8" t="s">
        <v>464</v>
      </c>
      <c r="C230" s="8">
        <v>0.526169</v>
      </c>
      <c r="D230" s="8">
        <v>0.56651300000000004</v>
      </c>
      <c r="E230" s="8">
        <v>0.67089799999999999</v>
      </c>
      <c r="F230" s="8">
        <v>1.57422</v>
      </c>
      <c r="G230" s="8">
        <v>1.2971649999999999</v>
      </c>
      <c r="H230" s="8">
        <v>1.3650340000000001</v>
      </c>
      <c r="I230" s="8">
        <v>6.8250660624979401E-4</v>
      </c>
    </row>
    <row r="231" spans="1:9" x14ac:dyDescent="0.3">
      <c r="A231" s="8" t="s">
        <v>465</v>
      </c>
      <c r="B231" s="8" t="s">
        <v>466</v>
      </c>
      <c r="C231" s="8">
        <v>0.53593100000000005</v>
      </c>
      <c r="D231" s="8">
        <v>0.72829999999999995</v>
      </c>
      <c r="E231" s="8">
        <v>0.50009300000000001</v>
      </c>
      <c r="F231" s="8">
        <v>1.459611</v>
      </c>
      <c r="G231" s="8">
        <v>1.5246679999999999</v>
      </c>
      <c r="H231" s="8">
        <v>1.251398</v>
      </c>
      <c r="I231" s="8">
        <v>2.4313791381499902E-3</v>
      </c>
    </row>
    <row r="232" spans="1:9" x14ac:dyDescent="0.3">
      <c r="A232" s="8" t="s">
        <v>467</v>
      </c>
      <c r="B232" s="8" t="s">
        <v>468</v>
      </c>
      <c r="C232" s="8">
        <v>0.56481099999999995</v>
      </c>
      <c r="D232" s="8">
        <v>0.60585500000000003</v>
      </c>
      <c r="E232" s="8">
        <v>0.59548400000000001</v>
      </c>
      <c r="F232" s="8">
        <v>1.4674670000000001</v>
      </c>
      <c r="G232" s="8">
        <v>1.413559</v>
      </c>
      <c r="H232" s="8">
        <v>1.352824</v>
      </c>
      <c r="I232" s="8">
        <v>1.01413721223479E-5</v>
      </c>
    </row>
    <row r="233" spans="1:9" x14ac:dyDescent="0.3">
      <c r="A233" s="8" t="s">
        <v>469</v>
      </c>
      <c r="B233" s="8" t="s">
        <v>470</v>
      </c>
      <c r="C233" s="8">
        <v>0.68335100000000004</v>
      </c>
      <c r="D233" s="8">
        <v>0.40541899999999997</v>
      </c>
      <c r="E233" s="8"/>
      <c r="F233" s="8">
        <v>1.2331460000000001</v>
      </c>
      <c r="G233" s="8">
        <v>1.2141120000000001</v>
      </c>
      <c r="H233" s="8">
        <v>1.4639720000000001</v>
      </c>
      <c r="I233" s="8">
        <v>2.2940025623298499E-2</v>
      </c>
    </row>
    <row r="234" spans="1:9" x14ac:dyDescent="0.3">
      <c r="A234" s="8" t="s">
        <v>471</v>
      </c>
      <c r="B234" s="8" t="s">
        <v>472</v>
      </c>
      <c r="C234" s="8">
        <v>0.55338699999999996</v>
      </c>
      <c r="D234" s="8">
        <v>0.57792699999999997</v>
      </c>
      <c r="E234" s="8">
        <v>0.64364699999999997</v>
      </c>
      <c r="F234" s="8">
        <v>1.2907090000000001</v>
      </c>
      <c r="G234" s="8">
        <v>1.42913</v>
      </c>
      <c r="H234" s="8">
        <v>1.5052000000000001</v>
      </c>
      <c r="I234" s="8">
        <v>1.68404099853588E-4</v>
      </c>
    </row>
    <row r="235" spans="1:9" x14ac:dyDescent="0.3">
      <c r="A235" s="8" t="s">
        <v>473</v>
      </c>
      <c r="B235" s="8" t="s">
        <v>474</v>
      </c>
      <c r="C235" s="8">
        <v>0.76457399999999998</v>
      </c>
      <c r="D235" s="8">
        <v>0.48160599999999998</v>
      </c>
      <c r="E235" s="8">
        <v>0.53382799999999997</v>
      </c>
      <c r="F235" s="8">
        <v>1.335016</v>
      </c>
      <c r="G235" s="8">
        <v>1.3487549999999999</v>
      </c>
      <c r="H235" s="8">
        <v>1.5362229999999999</v>
      </c>
      <c r="I235" s="8">
        <v>3.9117883631163801E-3</v>
      </c>
    </row>
    <row r="236" spans="1:9" x14ac:dyDescent="0.3">
      <c r="A236" s="8" t="s">
        <v>475</v>
      </c>
      <c r="B236" s="8" t="s">
        <v>476</v>
      </c>
      <c r="C236" s="8">
        <v>0.57328500000000004</v>
      </c>
      <c r="D236" s="8">
        <v>0.53847400000000001</v>
      </c>
      <c r="E236" s="8">
        <v>0.67014300000000004</v>
      </c>
      <c r="F236" s="8">
        <v>1.2467539999999999</v>
      </c>
      <c r="G236" s="8">
        <v>1.3700479999999999</v>
      </c>
      <c r="H236" s="8">
        <v>1.6012949999999999</v>
      </c>
      <c r="I236" s="8">
        <v>9.1824867708737096E-4</v>
      </c>
    </row>
    <row r="237" spans="1:9" x14ac:dyDescent="0.3">
      <c r="A237" s="8" t="s">
        <v>477</v>
      </c>
      <c r="B237" s="8" t="s">
        <v>478</v>
      </c>
      <c r="C237" s="8">
        <v>0.63934199999999997</v>
      </c>
      <c r="D237" s="8">
        <v>0.61399199999999998</v>
      </c>
      <c r="E237" s="8">
        <v>0.52900999999999998</v>
      </c>
      <c r="F237" s="8">
        <v>1.5985640000000001</v>
      </c>
      <c r="G237" s="8">
        <v>1.3620840000000001</v>
      </c>
      <c r="H237" s="8">
        <v>1.2570079999999999</v>
      </c>
      <c r="I237" s="8">
        <v>7.0515669336555797E-4</v>
      </c>
    </row>
    <row r="238" spans="1:9" x14ac:dyDescent="0.3">
      <c r="A238" s="8" t="s">
        <v>479</v>
      </c>
      <c r="B238" s="8" t="s">
        <v>480</v>
      </c>
      <c r="C238" s="8">
        <v>0.58106599999999997</v>
      </c>
      <c r="D238" s="8">
        <v>0.42919600000000002</v>
      </c>
      <c r="E238" s="8">
        <v>0.77274600000000004</v>
      </c>
      <c r="F238" s="8">
        <v>1.0457609999999999</v>
      </c>
      <c r="G238" s="8">
        <v>1.5207109999999999</v>
      </c>
      <c r="H238" s="8">
        <v>1.65052</v>
      </c>
      <c r="I238" s="8">
        <v>1.6810274102335699E-2</v>
      </c>
    </row>
    <row r="239" spans="1:9" x14ac:dyDescent="0.3">
      <c r="A239" s="8" t="s">
        <v>481</v>
      </c>
      <c r="B239" s="8" t="s">
        <v>482</v>
      </c>
      <c r="C239" s="8">
        <v>0.54908699999999999</v>
      </c>
      <c r="D239" s="8">
        <v>0.70810399999999996</v>
      </c>
      <c r="E239" s="8">
        <v>0.52680499999999997</v>
      </c>
      <c r="F239" s="8">
        <v>1.4623330000000001</v>
      </c>
      <c r="G239" s="8">
        <v>1.4068430000000001</v>
      </c>
      <c r="H239" s="8">
        <v>1.3468260000000001</v>
      </c>
      <c r="I239" s="8">
        <v>8.1049669756825496E-4</v>
      </c>
    </row>
    <row r="240" spans="1:9" x14ac:dyDescent="0.3">
      <c r="A240" s="8" t="s">
        <v>483</v>
      </c>
      <c r="B240" s="8" t="s">
        <v>484</v>
      </c>
      <c r="C240" s="8">
        <v>0.57288499999999998</v>
      </c>
      <c r="D240" s="8">
        <v>0.61377300000000001</v>
      </c>
      <c r="E240" s="8">
        <v>0.59912100000000001</v>
      </c>
      <c r="F240" s="8">
        <v>1.4464030000000001</v>
      </c>
      <c r="G240" s="8">
        <v>1.4003620000000001</v>
      </c>
      <c r="H240" s="8">
        <v>1.3674550000000001</v>
      </c>
      <c r="I240" s="8">
        <v>4.9585726264226998E-6</v>
      </c>
    </row>
    <row r="241" spans="1:9" x14ac:dyDescent="0.3">
      <c r="A241" s="8" t="s">
        <v>485</v>
      </c>
      <c r="B241" s="8" t="s">
        <v>486</v>
      </c>
      <c r="C241" s="8">
        <v>0.57946399999999998</v>
      </c>
      <c r="D241" s="8">
        <v>0.63002800000000003</v>
      </c>
      <c r="E241" s="8">
        <v>0.57604500000000003</v>
      </c>
      <c r="F241" s="8">
        <v>1.333669</v>
      </c>
      <c r="G241" s="8">
        <v>1.4755560000000001</v>
      </c>
      <c r="H241" s="8">
        <v>1.4052370000000001</v>
      </c>
      <c r="I241" s="8">
        <v>3.0980902771450502E-5</v>
      </c>
    </row>
    <row r="242" spans="1:9" x14ac:dyDescent="0.3">
      <c r="A242" s="8" t="s">
        <v>487</v>
      </c>
      <c r="B242" s="8" t="s">
        <v>488</v>
      </c>
      <c r="C242" s="8">
        <v>0.60336999999999996</v>
      </c>
      <c r="D242" s="8">
        <v>0.54582900000000001</v>
      </c>
      <c r="E242" s="8">
        <v>0.63830399999999998</v>
      </c>
      <c r="F242" s="8">
        <v>1.398417</v>
      </c>
      <c r="G242" s="8">
        <v>1.5938969999999999</v>
      </c>
      <c r="H242" s="8">
        <v>1.2201839999999999</v>
      </c>
      <c r="I242" s="8">
        <v>6.8117113529403905E-4</v>
      </c>
    </row>
    <row r="243" spans="1:9" x14ac:dyDescent="0.3">
      <c r="A243" s="8" t="s">
        <v>489</v>
      </c>
      <c r="B243" s="8" t="s">
        <v>490</v>
      </c>
      <c r="C243" s="8">
        <v>0.57142199999999999</v>
      </c>
      <c r="D243" s="8">
        <v>0.67174199999999995</v>
      </c>
      <c r="E243" s="8">
        <v>0.54684500000000003</v>
      </c>
      <c r="F243" s="8">
        <v>1.284721</v>
      </c>
      <c r="G243" s="8">
        <v>1.5249360000000001</v>
      </c>
      <c r="H243" s="8">
        <v>1.4003350000000001</v>
      </c>
      <c r="I243" s="8">
        <v>4.2556120071332099E-4</v>
      </c>
    </row>
    <row r="244" spans="1:9" x14ac:dyDescent="0.3">
      <c r="A244" s="8" t="s">
        <v>491</v>
      </c>
      <c r="B244" s="8" t="s">
        <v>492</v>
      </c>
      <c r="C244" s="8">
        <v>0.56270500000000001</v>
      </c>
      <c r="D244" s="8">
        <v>0.63254299999999997</v>
      </c>
      <c r="E244" s="8">
        <v>0.59947899999999998</v>
      </c>
      <c r="F244" s="8">
        <v>1.0646530000000001</v>
      </c>
      <c r="G244" s="8">
        <v>1.6541410000000001</v>
      </c>
      <c r="H244" s="8">
        <v>1.486478</v>
      </c>
      <c r="I244" s="8">
        <v>3.6485639327991201E-3</v>
      </c>
    </row>
    <row r="245" spans="1:9" x14ac:dyDescent="0.3">
      <c r="A245" s="8" t="s">
        <v>493</v>
      </c>
      <c r="B245" s="8" t="s">
        <v>494</v>
      </c>
      <c r="C245" s="8">
        <v>0.66143600000000002</v>
      </c>
      <c r="D245" s="8">
        <v>0.60675699999999999</v>
      </c>
      <c r="E245" s="8">
        <v>0.52715000000000001</v>
      </c>
      <c r="F245" s="8">
        <v>1.3127390000000001</v>
      </c>
      <c r="G245" s="8">
        <v>1.4284049999999999</v>
      </c>
      <c r="H245" s="8">
        <v>1.4635119999999999</v>
      </c>
      <c r="I245" s="8">
        <v>3.1966020914583101E-4</v>
      </c>
    </row>
    <row r="246" spans="1:9" x14ac:dyDescent="0.3">
      <c r="A246" s="8" t="s">
        <v>495</v>
      </c>
      <c r="B246" s="8" t="s">
        <v>496</v>
      </c>
      <c r="C246" s="8">
        <v>0.61635200000000001</v>
      </c>
      <c r="D246" s="8">
        <v>0.54735</v>
      </c>
      <c r="E246" s="8">
        <v>0.63214199999999998</v>
      </c>
      <c r="F246" s="8">
        <v>1.416501</v>
      </c>
      <c r="G246" s="8">
        <v>1.438793</v>
      </c>
      <c r="H246" s="8">
        <v>1.3488610000000001</v>
      </c>
      <c r="I246" s="8">
        <v>6.14537818742884E-5</v>
      </c>
    </row>
    <row r="247" spans="1:9" x14ac:dyDescent="0.3">
      <c r="A247" s="8" t="s">
        <v>497</v>
      </c>
      <c r="B247" s="8" t="s">
        <v>498</v>
      </c>
      <c r="C247" s="8">
        <v>0.68455600000000005</v>
      </c>
      <c r="D247" s="8">
        <v>0.52930299999999997</v>
      </c>
      <c r="E247" s="8">
        <v>0.58518700000000001</v>
      </c>
      <c r="F247" s="8">
        <v>1.174863</v>
      </c>
      <c r="G247" s="8">
        <v>1.4785520000000001</v>
      </c>
      <c r="H247" s="8">
        <v>1.5475380000000001</v>
      </c>
      <c r="I247" s="8">
        <v>1.7231331052880001E-3</v>
      </c>
    </row>
    <row r="248" spans="1:9" x14ac:dyDescent="0.3">
      <c r="A248" s="8" t="s">
        <v>499</v>
      </c>
      <c r="B248" s="8" t="s">
        <v>500</v>
      </c>
      <c r="C248" s="8"/>
      <c r="D248" s="8">
        <v>0.40427299999999999</v>
      </c>
      <c r="E248" s="8">
        <v>0.70869499999999996</v>
      </c>
      <c r="F248" s="8">
        <v>1.38164</v>
      </c>
      <c r="G248" s="8">
        <v>1.3756060000000001</v>
      </c>
      <c r="H248" s="8">
        <v>1.129785</v>
      </c>
      <c r="I248" s="8">
        <v>3.0090217010164001E-2</v>
      </c>
    </row>
    <row r="249" spans="1:9" x14ac:dyDescent="0.3">
      <c r="A249" s="8" t="s">
        <v>501</v>
      </c>
      <c r="B249" s="8" t="s">
        <v>502</v>
      </c>
      <c r="C249" s="8">
        <v>0.57146799999999998</v>
      </c>
      <c r="D249" s="8">
        <v>0.71530000000000005</v>
      </c>
      <c r="E249" s="8">
        <v>0.51608399999999999</v>
      </c>
      <c r="F249" s="8">
        <v>1.3684270000000001</v>
      </c>
      <c r="G249" s="8">
        <v>1.394898</v>
      </c>
      <c r="H249" s="8">
        <v>1.4338230000000001</v>
      </c>
      <c r="I249" s="8">
        <v>9.3039759684796397E-4</v>
      </c>
    </row>
    <row r="250" spans="1:9" x14ac:dyDescent="0.3">
      <c r="A250" s="8" t="s">
        <v>503</v>
      </c>
      <c r="B250" s="8" t="s">
        <v>504</v>
      </c>
      <c r="C250" s="8">
        <v>0.59330700000000003</v>
      </c>
      <c r="D250" s="8">
        <v>0.60630499999999998</v>
      </c>
      <c r="E250" s="8">
        <v>0.60358800000000001</v>
      </c>
      <c r="F250" s="8">
        <v>1.401505</v>
      </c>
      <c r="G250" s="8">
        <v>1.4264380000000001</v>
      </c>
      <c r="H250" s="8">
        <v>1.368857</v>
      </c>
      <c r="I250" s="8">
        <v>4.0740402688887998E-7</v>
      </c>
    </row>
    <row r="251" spans="1:9" x14ac:dyDescent="0.3">
      <c r="A251" s="8" t="s">
        <v>505</v>
      </c>
      <c r="B251" s="8" t="s">
        <v>506</v>
      </c>
      <c r="C251" s="8">
        <v>0.60830600000000001</v>
      </c>
      <c r="D251" s="8">
        <v>0.60170999999999997</v>
      </c>
      <c r="E251" s="8">
        <v>0.59492900000000004</v>
      </c>
      <c r="F251" s="8">
        <v>1.4301219999999999</v>
      </c>
      <c r="G251" s="8">
        <v>1.350139</v>
      </c>
      <c r="H251" s="8">
        <v>1.4147940000000001</v>
      </c>
      <c r="I251" s="8">
        <v>1.4767267686929899E-6</v>
      </c>
    </row>
    <row r="252" spans="1:9" x14ac:dyDescent="0.3">
      <c r="A252" s="8" t="s">
        <v>507</v>
      </c>
      <c r="B252" s="8" t="s">
        <v>508</v>
      </c>
      <c r="C252" s="8">
        <v>0.50892700000000002</v>
      </c>
      <c r="D252" s="8">
        <v>0.56924799999999998</v>
      </c>
      <c r="E252" s="8">
        <v>0.72819</v>
      </c>
      <c r="F252" s="8">
        <v>1.439891</v>
      </c>
      <c r="G252" s="8">
        <v>1.3628400000000001</v>
      </c>
      <c r="H252" s="8">
        <v>1.3909039999999999</v>
      </c>
      <c r="I252" s="8">
        <v>1.3404402508302199E-3</v>
      </c>
    </row>
    <row r="253" spans="1:9" x14ac:dyDescent="0.3">
      <c r="A253" s="8" t="s">
        <v>509</v>
      </c>
      <c r="B253" s="8" t="s">
        <v>510</v>
      </c>
      <c r="C253" s="8">
        <v>0.53913900000000003</v>
      </c>
      <c r="D253" s="8">
        <v>0.62314999999999998</v>
      </c>
      <c r="E253" s="8">
        <v>0.65021200000000001</v>
      </c>
      <c r="F253" s="8">
        <v>1.397303</v>
      </c>
      <c r="G253" s="8">
        <v>1.3179179999999999</v>
      </c>
      <c r="H253" s="8">
        <v>1.4722789999999999</v>
      </c>
      <c r="I253" s="8">
        <v>2.0852567376216101E-4</v>
      </c>
    </row>
    <row r="254" spans="1:9" x14ac:dyDescent="0.3">
      <c r="A254" s="8" t="s">
        <v>511</v>
      </c>
      <c r="B254" s="8" t="s">
        <v>512</v>
      </c>
      <c r="C254" s="8">
        <v>0.51804899999999998</v>
      </c>
      <c r="D254" s="8">
        <v>0.57238500000000003</v>
      </c>
      <c r="E254" s="8">
        <v>0.72584400000000004</v>
      </c>
      <c r="F254" s="8">
        <v>1.3892059999999999</v>
      </c>
      <c r="G254" s="8">
        <v>1.406882</v>
      </c>
      <c r="H254" s="8">
        <v>1.387634</v>
      </c>
      <c r="I254" s="8">
        <v>1.08187975101552E-3</v>
      </c>
    </row>
    <row r="255" spans="1:9" x14ac:dyDescent="0.3">
      <c r="A255" s="8" t="s">
        <v>513</v>
      </c>
      <c r="B255" s="8" t="s">
        <v>514</v>
      </c>
      <c r="C255" s="8">
        <v>0.54800700000000002</v>
      </c>
      <c r="D255" s="8">
        <v>0.68468499999999999</v>
      </c>
      <c r="E255" s="8">
        <v>0.58422200000000002</v>
      </c>
      <c r="F255" s="8">
        <v>1.456939</v>
      </c>
      <c r="G255" s="8">
        <v>1.3343700000000001</v>
      </c>
      <c r="H255" s="8">
        <v>1.391777</v>
      </c>
      <c r="I255" s="8">
        <v>2.9347632338942497E-4</v>
      </c>
    </row>
    <row r="256" spans="1:9" x14ac:dyDescent="0.3">
      <c r="A256" s="8" t="s">
        <v>515</v>
      </c>
      <c r="B256" s="8" t="s">
        <v>516</v>
      </c>
      <c r="C256" s="8">
        <v>0.58522300000000005</v>
      </c>
      <c r="D256" s="8">
        <v>0.61755800000000005</v>
      </c>
      <c r="E256" s="8">
        <v>0.61544699999999997</v>
      </c>
      <c r="F256" s="8">
        <v>1.34154</v>
      </c>
      <c r="G256" s="8">
        <v>1.441559</v>
      </c>
      <c r="H256" s="8">
        <v>1.3986719999999999</v>
      </c>
      <c r="I256" s="8">
        <v>6.7252052068289802E-6</v>
      </c>
    </row>
    <row r="257" spans="1:9" x14ac:dyDescent="0.3">
      <c r="A257" s="8" t="s">
        <v>517</v>
      </c>
      <c r="B257" s="8" t="s">
        <v>518</v>
      </c>
      <c r="C257" s="8">
        <v>0.61044600000000004</v>
      </c>
      <c r="D257" s="8">
        <v>0.59677899999999995</v>
      </c>
      <c r="E257" s="8">
        <v>0.61141299999999998</v>
      </c>
      <c r="F257" s="8">
        <v>1.4157249999999999</v>
      </c>
      <c r="G257" s="8">
        <v>1.385993</v>
      </c>
      <c r="H257" s="8">
        <v>1.379643</v>
      </c>
      <c r="I257" s="8">
        <v>1.93208586587177E-7</v>
      </c>
    </row>
    <row r="258" spans="1:9" x14ac:dyDescent="0.3">
      <c r="A258" s="8" t="s">
        <v>519</v>
      </c>
      <c r="B258" s="8" t="s">
        <v>520</v>
      </c>
      <c r="C258" s="8">
        <v>0.71813099999999996</v>
      </c>
      <c r="D258" s="8">
        <v>0.69706599999999996</v>
      </c>
      <c r="E258" s="8">
        <v>0.40654099999999999</v>
      </c>
      <c r="F258" s="8">
        <v>1.209025</v>
      </c>
      <c r="G258" s="8">
        <v>1.5016910000000001</v>
      </c>
      <c r="H258" s="8">
        <v>1.467546</v>
      </c>
      <c r="I258" s="8">
        <v>1.21927243758335E-2</v>
      </c>
    </row>
    <row r="259" spans="1:9" x14ac:dyDescent="0.3">
      <c r="A259" s="8" t="s">
        <v>521</v>
      </c>
      <c r="B259" s="8" t="s">
        <v>522</v>
      </c>
      <c r="C259" s="8">
        <v>0.67098400000000002</v>
      </c>
      <c r="D259" s="8">
        <v>0.62080299999999999</v>
      </c>
      <c r="E259" s="8">
        <v>0.53254900000000005</v>
      </c>
      <c r="F259" s="8">
        <v>1.353518</v>
      </c>
      <c r="G259" s="8">
        <v>1.3725290000000001</v>
      </c>
      <c r="H259" s="8">
        <v>1.449616</v>
      </c>
      <c r="I259" s="8">
        <v>3.0370767919262002E-4</v>
      </c>
    </row>
    <row r="260" spans="1:9" x14ac:dyDescent="0.3">
      <c r="A260" s="8" t="s">
        <v>523</v>
      </c>
      <c r="B260" s="8" t="s">
        <v>524</v>
      </c>
      <c r="C260" s="8">
        <v>0.57449700000000004</v>
      </c>
      <c r="D260" s="8">
        <v>0.72582599999999997</v>
      </c>
      <c r="E260" s="8">
        <v>0.52521600000000002</v>
      </c>
      <c r="F260" s="8">
        <v>1.372042</v>
      </c>
      <c r="G260" s="8">
        <v>1.461784</v>
      </c>
      <c r="H260" s="8">
        <v>1.340635</v>
      </c>
      <c r="I260" s="8">
        <v>1.1127401430865199E-3</v>
      </c>
    </row>
    <row r="261" spans="1:9" x14ac:dyDescent="0.3">
      <c r="A261" s="8" t="s">
        <v>525</v>
      </c>
      <c r="B261" s="8" t="s">
        <v>526</v>
      </c>
      <c r="C261" s="8">
        <v>0.57299699999999998</v>
      </c>
      <c r="D261" s="8">
        <v>0.616089</v>
      </c>
      <c r="E261" s="8">
        <v>0.63671100000000003</v>
      </c>
      <c r="F261" s="8">
        <v>1.388892</v>
      </c>
      <c r="G261" s="8">
        <v>1.3977040000000001</v>
      </c>
      <c r="H261" s="8">
        <v>1.387607</v>
      </c>
      <c r="I261" s="8">
        <v>1.20311622858015E-5</v>
      </c>
    </row>
    <row r="262" spans="1:9" x14ac:dyDescent="0.3">
      <c r="A262" s="8" t="s">
        <v>527</v>
      </c>
      <c r="B262" s="8" t="s">
        <v>528</v>
      </c>
      <c r="C262" s="8">
        <v>0.74049100000000001</v>
      </c>
      <c r="D262" s="8">
        <v>0.49917800000000001</v>
      </c>
      <c r="E262" s="8">
        <v>0.58677500000000005</v>
      </c>
      <c r="F262" s="8">
        <v>1.299329</v>
      </c>
      <c r="G262" s="8">
        <v>1.445219</v>
      </c>
      <c r="H262" s="8">
        <v>1.429009</v>
      </c>
      <c r="I262" s="8">
        <v>2.1608567522320402E-3</v>
      </c>
    </row>
    <row r="263" spans="1:9" x14ac:dyDescent="0.3">
      <c r="A263" s="8" t="s">
        <v>529</v>
      </c>
      <c r="B263" s="8" t="s">
        <v>530</v>
      </c>
      <c r="C263" s="8">
        <v>0.50814700000000002</v>
      </c>
      <c r="D263" s="8">
        <v>0.621892</v>
      </c>
      <c r="E263" s="8"/>
      <c r="F263" s="8">
        <v>1.1401509999999999</v>
      </c>
      <c r="G263" s="8">
        <v>1.3901680000000001</v>
      </c>
      <c r="H263" s="8">
        <v>1.339642</v>
      </c>
      <c r="I263" s="8">
        <v>4.7274776802340998E-3</v>
      </c>
    </row>
    <row r="264" spans="1:9" x14ac:dyDescent="0.3">
      <c r="A264" s="8" t="s">
        <v>531</v>
      </c>
      <c r="B264" s="8" t="s">
        <v>532</v>
      </c>
      <c r="C264" s="8">
        <v>0.54798800000000003</v>
      </c>
      <c r="D264" s="8">
        <v>0.65674299999999997</v>
      </c>
      <c r="E264" s="8">
        <v>0.62486699999999995</v>
      </c>
      <c r="F264" s="8">
        <v>1.396622</v>
      </c>
      <c r="G264" s="8">
        <v>1.4006799999999999</v>
      </c>
      <c r="H264" s="8">
        <v>1.3731</v>
      </c>
      <c r="I264" s="8">
        <v>1.08934779662846E-4</v>
      </c>
    </row>
    <row r="265" spans="1:9" x14ac:dyDescent="0.3">
      <c r="A265" s="8" t="s">
        <v>533</v>
      </c>
      <c r="B265" s="8" t="s">
        <v>534</v>
      </c>
      <c r="C265" s="8">
        <v>0.62189499999999998</v>
      </c>
      <c r="D265" s="8">
        <v>0.59543999999999997</v>
      </c>
      <c r="E265" s="8">
        <v>0.61235899999999999</v>
      </c>
      <c r="F265" s="8">
        <v>1.395035</v>
      </c>
      <c r="G265" s="8">
        <v>1.389532</v>
      </c>
      <c r="H265" s="8">
        <v>1.3857379999999999</v>
      </c>
      <c r="I265" s="8">
        <v>3.5645663393702302E-7</v>
      </c>
    </row>
    <row r="266" spans="1:9" x14ac:dyDescent="0.3">
      <c r="A266" s="8" t="s">
        <v>535</v>
      </c>
      <c r="B266" s="8" t="s">
        <v>536</v>
      </c>
      <c r="C266" s="8">
        <v>0.60830799999999996</v>
      </c>
      <c r="D266" s="8">
        <v>0.59586600000000001</v>
      </c>
      <c r="E266" s="8">
        <v>0.62809599999999999</v>
      </c>
      <c r="F266" s="8">
        <v>1.4990650000000001</v>
      </c>
      <c r="G266" s="8">
        <v>1.3033239999999999</v>
      </c>
      <c r="H266" s="8">
        <v>1.3653409999999999</v>
      </c>
      <c r="I266" s="8">
        <v>4.8300221599448699E-5</v>
      </c>
    </row>
    <row r="267" spans="1:9" x14ac:dyDescent="0.3">
      <c r="A267" s="8" t="s">
        <v>537</v>
      </c>
      <c r="B267" s="8" t="s">
        <v>538</v>
      </c>
      <c r="C267" s="8">
        <v>0.50157099999999999</v>
      </c>
      <c r="D267" s="8">
        <v>0.75727500000000003</v>
      </c>
      <c r="E267" s="8">
        <v>0.57337300000000002</v>
      </c>
      <c r="F267" s="8">
        <v>1.4443870000000001</v>
      </c>
      <c r="G267" s="8">
        <v>1.385524</v>
      </c>
      <c r="H267" s="8">
        <v>1.3378699999999999</v>
      </c>
      <c r="I267" s="8">
        <v>2.46909526514238E-3</v>
      </c>
    </row>
    <row r="268" spans="1:9" x14ac:dyDescent="0.3">
      <c r="A268" s="8" t="s">
        <v>539</v>
      </c>
      <c r="B268" s="8" t="s">
        <v>540</v>
      </c>
      <c r="C268" s="8">
        <v>0.601688</v>
      </c>
      <c r="D268" s="8">
        <v>0.64224499999999995</v>
      </c>
      <c r="E268" s="8">
        <v>0.58963299999999996</v>
      </c>
      <c r="F268" s="8">
        <v>1.3253189999999999</v>
      </c>
      <c r="G268" s="8">
        <v>1.4261090000000001</v>
      </c>
      <c r="H268" s="8">
        <v>1.4150069999999999</v>
      </c>
      <c r="I268" s="8">
        <v>1.8957345057946298E-5</v>
      </c>
    </row>
    <row r="269" spans="1:9" x14ac:dyDescent="0.3">
      <c r="A269" s="8" t="s">
        <v>541</v>
      </c>
      <c r="B269" s="8" t="s">
        <v>542</v>
      </c>
      <c r="C269" s="8">
        <v>0.48206100000000002</v>
      </c>
      <c r="D269" s="8">
        <v>0.71161099999999999</v>
      </c>
      <c r="E269" s="8">
        <v>0.64219700000000002</v>
      </c>
      <c r="F269" s="8">
        <v>1.3983319999999999</v>
      </c>
      <c r="G269" s="8">
        <v>1.4264950000000001</v>
      </c>
      <c r="H269" s="8">
        <v>1.3393040000000001</v>
      </c>
      <c r="I269" s="8">
        <v>2.13667847334426E-3</v>
      </c>
    </row>
    <row r="270" spans="1:9" x14ac:dyDescent="0.3">
      <c r="A270" s="8" t="s">
        <v>543</v>
      </c>
      <c r="B270" s="8" t="s">
        <v>544</v>
      </c>
      <c r="C270" s="8"/>
      <c r="D270" s="8">
        <v>0.56605300000000003</v>
      </c>
      <c r="E270" s="8">
        <v>0.57265100000000002</v>
      </c>
      <c r="F270" s="8">
        <v>1.168534</v>
      </c>
      <c r="G270" s="8">
        <v>1.417627</v>
      </c>
      <c r="H270" s="8">
        <v>1.2751349999999999</v>
      </c>
      <c r="I270" s="8">
        <v>1.5077113539322901E-3</v>
      </c>
    </row>
    <row r="271" spans="1:9" x14ac:dyDescent="0.3">
      <c r="A271" s="8" t="s">
        <v>545</v>
      </c>
      <c r="B271" s="8" t="s">
        <v>546</v>
      </c>
      <c r="C271" s="8">
        <v>0.60272999999999999</v>
      </c>
      <c r="D271" s="8">
        <v>0.64189099999999999</v>
      </c>
      <c r="E271" s="8">
        <v>0.59688699999999995</v>
      </c>
      <c r="F271" s="8">
        <v>1.3595649999999999</v>
      </c>
      <c r="G271" s="8">
        <v>1.421449</v>
      </c>
      <c r="H271" s="8">
        <v>1.377478</v>
      </c>
      <c r="I271" s="8">
        <v>6.49635285057104E-6</v>
      </c>
    </row>
    <row r="272" spans="1:9" x14ac:dyDescent="0.3">
      <c r="A272" s="8" t="s">
        <v>547</v>
      </c>
      <c r="B272" s="8" t="s">
        <v>548</v>
      </c>
      <c r="C272" s="8">
        <v>0.627336</v>
      </c>
      <c r="D272" s="8">
        <v>0.589001</v>
      </c>
      <c r="E272" s="8">
        <v>0.62553999999999998</v>
      </c>
      <c r="F272" s="8">
        <v>1.543428</v>
      </c>
      <c r="G272" s="8">
        <v>1.2314309999999999</v>
      </c>
      <c r="H272" s="8">
        <v>1.383264</v>
      </c>
      <c r="I272" s="8">
        <v>2.89891239713813E-4</v>
      </c>
    </row>
    <row r="273" spans="1:9" x14ac:dyDescent="0.3">
      <c r="A273" s="8" t="s">
        <v>549</v>
      </c>
      <c r="B273" s="8" t="s">
        <v>550</v>
      </c>
      <c r="C273" s="8">
        <v>0.60392199999999996</v>
      </c>
      <c r="D273" s="8">
        <v>0.64065300000000003</v>
      </c>
      <c r="E273" s="8">
        <v>0.606993</v>
      </c>
      <c r="F273" s="8">
        <v>1.3652679999999999</v>
      </c>
      <c r="G273" s="8">
        <v>1.3829070000000001</v>
      </c>
      <c r="H273" s="8">
        <v>1.4002559999999999</v>
      </c>
      <c r="I273" s="8">
        <v>2.3713948205383599E-6</v>
      </c>
    </row>
    <row r="274" spans="1:9" x14ac:dyDescent="0.3">
      <c r="A274" s="8" t="s">
        <v>551</v>
      </c>
      <c r="B274" s="8" t="s">
        <v>552</v>
      </c>
      <c r="C274" s="8">
        <v>0.59330700000000003</v>
      </c>
      <c r="D274" s="8">
        <v>0.63987799999999995</v>
      </c>
      <c r="E274" s="8">
        <v>0.618699</v>
      </c>
      <c r="F274" s="8">
        <v>1.467975</v>
      </c>
      <c r="G274" s="8">
        <v>1.368662</v>
      </c>
      <c r="H274" s="8">
        <v>1.3114790000000001</v>
      </c>
      <c r="I274" s="8">
        <v>3.3970696676804199E-5</v>
      </c>
    </row>
    <row r="275" spans="1:9" x14ac:dyDescent="0.3">
      <c r="A275" s="8" t="s">
        <v>553</v>
      </c>
      <c r="B275" s="8" t="s">
        <v>554</v>
      </c>
      <c r="C275" s="8">
        <v>0.61328099999999997</v>
      </c>
      <c r="D275" s="8">
        <v>0.62301099999999998</v>
      </c>
      <c r="E275" s="8">
        <v>0.61737299999999995</v>
      </c>
      <c r="F275" s="8">
        <v>1.453924</v>
      </c>
      <c r="G275" s="8">
        <v>1.3368260000000001</v>
      </c>
      <c r="H275" s="8">
        <v>1.355585</v>
      </c>
      <c r="I275" s="8">
        <v>6.8881123255814897E-6</v>
      </c>
    </row>
    <row r="276" spans="1:9" x14ac:dyDescent="0.3">
      <c r="A276" s="8" t="s">
        <v>555</v>
      </c>
      <c r="B276" s="8" t="s">
        <v>556</v>
      </c>
      <c r="C276" s="8">
        <v>0.48685</v>
      </c>
      <c r="D276" s="8">
        <v>0.87414599999999998</v>
      </c>
      <c r="E276" s="8">
        <v>0.496116</v>
      </c>
      <c r="F276" s="8">
        <v>1.5639639999999999</v>
      </c>
      <c r="G276" s="8">
        <v>1.1043529999999999</v>
      </c>
      <c r="H276" s="8">
        <v>1.4745710000000001</v>
      </c>
      <c r="I276" s="8">
        <v>1.9581254303808599E-2</v>
      </c>
    </row>
    <row r="277" spans="1:9" x14ac:dyDescent="0.3">
      <c r="A277" s="8" t="s">
        <v>557</v>
      </c>
      <c r="B277" s="8" t="s">
        <v>558</v>
      </c>
      <c r="C277" s="8">
        <v>0.60579499999999997</v>
      </c>
      <c r="D277" s="8">
        <v>0.611595</v>
      </c>
      <c r="E277" s="8">
        <v>0.64192499999999997</v>
      </c>
      <c r="F277" s="8">
        <v>1.2910299999999999</v>
      </c>
      <c r="G277" s="8">
        <v>1.481943</v>
      </c>
      <c r="H277" s="8">
        <v>1.367713</v>
      </c>
      <c r="I277" s="8">
        <v>5.3141375267206197E-5</v>
      </c>
    </row>
    <row r="278" spans="1:9" x14ac:dyDescent="0.3">
      <c r="A278" s="8" t="s">
        <v>559</v>
      </c>
      <c r="B278" s="8" t="s">
        <v>560</v>
      </c>
      <c r="C278" s="8">
        <v>0.68444199999999999</v>
      </c>
      <c r="D278" s="8">
        <v>0.45620100000000002</v>
      </c>
      <c r="E278" s="8">
        <v>0.727904</v>
      </c>
      <c r="F278" s="8">
        <v>1.5428139999999999</v>
      </c>
      <c r="G278" s="8">
        <v>1.2738700000000001</v>
      </c>
      <c r="H278" s="8">
        <v>1.3147690000000001</v>
      </c>
      <c r="I278" s="8">
        <v>6.8617911997108398E-3</v>
      </c>
    </row>
    <row r="279" spans="1:9" x14ac:dyDescent="0.3">
      <c r="A279" s="8" t="s">
        <v>561</v>
      </c>
      <c r="B279" s="8" t="s">
        <v>562</v>
      </c>
      <c r="C279" s="8">
        <v>0.67804500000000001</v>
      </c>
      <c r="D279" s="8">
        <v>0.59393799999999997</v>
      </c>
      <c r="E279" s="8">
        <v>0.597742</v>
      </c>
      <c r="F279" s="8">
        <v>1.347575</v>
      </c>
      <c r="G279" s="8">
        <v>1.3848860000000001</v>
      </c>
      <c r="H279" s="8">
        <v>1.3978139999999999</v>
      </c>
      <c r="I279" s="8">
        <v>5.78807310755438E-5</v>
      </c>
    </row>
    <row r="280" spans="1:9" x14ac:dyDescent="0.3">
      <c r="A280" s="8" t="s">
        <v>563</v>
      </c>
      <c r="B280" s="8" t="s">
        <v>564</v>
      </c>
      <c r="C280" s="8">
        <v>0.63387700000000002</v>
      </c>
      <c r="D280" s="8">
        <v>0.66963499999999998</v>
      </c>
      <c r="E280" s="8">
        <v>0.56616100000000003</v>
      </c>
      <c r="F280" s="8">
        <v>1.3167800000000001</v>
      </c>
      <c r="G280" s="8">
        <v>1.3488089999999999</v>
      </c>
      <c r="H280" s="8">
        <v>1.464737</v>
      </c>
      <c r="I280" s="8">
        <v>1.7645964727722901E-4</v>
      </c>
    </row>
    <row r="281" spans="1:9" x14ac:dyDescent="0.3">
      <c r="A281" s="8" t="s">
        <v>565</v>
      </c>
      <c r="B281" s="8" t="s">
        <v>566</v>
      </c>
      <c r="C281" s="8">
        <v>0.75442500000000001</v>
      </c>
      <c r="D281" s="8">
        <v>0.494118</v>
      </c>
      <c r="E281" s="8">
        <v>0.62187800000000004</v>
      </c>
      <c r="F281" s="8">
        <v>1.41787</v>
      </c>
      <c r="G281" s="8">
        <v>1.313321</v>
      </c>
      <c r="H281" s="8">
        <v>1.398388</v>
      </c>
      <c r="I281" s="8">
        <v>2.9354517028789299E-3</v>
      </c>
    </row>
    <row r="282" spans="1:9" x14ac:dyDescent="0.3">
      <c r="A282" s="8" t="s">
        <v>567</v>
      </c>
      <c r="B282" s="8" t="s">
        <v>568</v>
      </c>
      <c r="C282" s="8">
        <v>0.56249199999999999</v>
      </c>
      <c r="D282" s="8"/>
      <c r="E282" s="8">
        <v>0.68478300000000003</v>
      </c>
      <c r="F282" s="8">
        <v>1.3590100000000001</v>
      </c>
      <c r="G282" s="8"/>
      <c r="H282" s="8">
        <v>1.393715</v>
      </c>
      <c r="I282" s="8">
        <v>1.51542871787241E-2</v>
      </c>
    </row>
    <row r="283" spans="1:9" x14ac:dyDescent="0.3">
      <c r="A283" s="8" t="s">
        <v>569</v>
      </c>
      <c r="B283" s="8" t="s">
        <v>570</v>
      </c>
      <c r="C283" s="8">
        <v>0.63743899999999998</v>
      </c>
      <c r="D283" s="8">
        <v>0.63931400000000005</v>
      </c>
      <c r="E283" s="8">
        <v>0.59737600000000002</v>
      </c>
      <c r="F283" s="8">
        <v>1.3866149999999999</v>
      </c>
      <c r="G283" s="8">
        <v>1.393678</v>
      </c>
      <c r="H283" s="8">
        <v>1.3455779999999999</v>
      </c>
      <c r="I283" s="8">
        <v>5.7170530125216902E-6</v>
      </c>
    </row>
    <row r="284" spans="1:9" x14ac:dyDescent="0.3">
      <c r="A284" s="8" t="s">
        <v>571</v>
      </c>
      <c r="B284" s="8" t="s">
        <v>572</v>
      </c>
      <c r="C284" s="8">
        <v>0.61804199999999998</v>
      </c>
      <c r="D284" s="8">
        <v>0.62832900000000003</v>
      </c>
      <c r="E284" s="8">
        <v>0.62903900000000001</v>
      </c>
      <c r="F284" s="8">
        <v>1.3386119999999999</v>
      </c>
      <c r="G284" s="8">
        <v>1.468243</v>
      </c>
      <c r="H284" s="8">
        <v>1.317734</v>
      </c>
      <c r="I284" s="8">
        <v>2.1166741949207602E-5</v>
      </c>
    </row>
    <row r="285" spans="1:9" x14ac:dyDescent="0.3">
      <c r="A285" s="8" t="s">
        <v>573</v>
      </c>
      <c r="B285" s="8" t="s">
        <v>574</v>
      </c>
      <c r="C285" s="8">
        <v>0.59739600000000004</v>
      </c>
      <c r="D285" s="8">
        <v>0.54097799999999996</v>
      </c>
      <c r="E285" s="8">
        <v>0.737931</v>
      </c>
      <c r="F285" s="8">
        <v>1.1808970000000001</v>
      </c>
      <c r="G285" s="8">
        <v>1.388047</v>
      </c>
      <c r="H285" s="8">
        <v>1.554751</v>
      </c>
      <c r="I285" s="8">
        <v>2.8869822084691102E-3</v>
      </c>
    </row>
    <row r="286" spans="1:9" x14ac:dyDescent="0.3">
      <c r="A286" s="8" t="s">
        <v>575</v>
      </c>
      <c r="B286" s="8" t="s">
        <v>576</v>
      </c>
      <c r="C286" s="8">
        <v>0.58367500000000005</v>
      </c>
      <c r="D286" s="8">
        <v>0.65608500000000003</v>
      </c>
      <c r="E286" s="8">
        <v>0.63838499999999998</v>
      </c>
      <c r="F286" s="8">
        <v>1.362444</v>
      </c>
      <c r="G286" s="8">
        <v>1.4240299999999999</v>
      </c>
      <c r="H286" s="8">
        <v>1.3353809999999999</v>
      </c>
      <c r="I286" s="8">
        <v>3.97621925215581E-5</v>
      </c>
    </row>
    <row r="287" spans="1:9" x14ac:dyDescent="0.3">
      <c r="A287" s="8" t="s">
        <v>577</v>
      </c>
      <c r="B287" s="8" t="s">
        <v>578</v>
      </c>
      <c r="C287" s="8">
        <v>0.63836300000000001</v>
      </c>
      <c r="D287" s="8">
        <v>0.52629300000000001</v>
      </c>
      <c r="E287" s="8"/>
      <c r="F287" s="8">
        <v>1.4391719999999999</v>
      </c>
      <c r="G287" s="8">
        <v>0.95659799999999995</v>
      </c>
      <c r="H287" s="8">
        <v>1.4395739999999999</v>
      </c>
      <c r="I287" s="8">
        <v>2.67452776318775E-2</v>
      </c>
    </row>
    <row r="288" spans="1:9" x14ac:dyDescent="0.3">
      <c r="A288" s="8" t="s">
        <v>579</v>
      </c>
      <c r="B288" s="8" t="s">
        <v>580</v>
      </c>
      <c r="C288" s="8">
        <v>0.60049200000000003</v>
      </c>
      <c r="D288" s="8">
        <v>0.66248399999999996</v>
      </c>
      <c r="E288" s="8">
        <v>0.61521000000000003</v>
      </c>
      <c r="F288" s="8">
        <v>1.3681939999999999</v>
      </c>
      <c r="G288" s="8">
        <v>1.359062</v>
      </c>
      <c r="H288" s="8">
        <v>1.394558</v>
      </c>
      <c r="I288" s="8">
        <v>1.34917278587543E-5</v>
      </c>
    </row>
    <row r="289" spans="1:9" x14ac:dyDescent="0.3">
      <c r="A289" s="8" t="s">
        <v>581</v>
      </c>
      <c r="B289" s="8" t="s">
        <v>582</v>
      </c>
      <c r="C289" s="8">
        <v>0.55952299999999999</v>
      </c>
      <c r="D289" s="8">
        <v>0.66064599999999996</v>
      </c>
      <c r="E289" s="8">
        <v>0.65829899999999997</v>
      </c>
      <c r="F289" s="8">
        <v>1.3983209999999999</v>
      </c>
      <c r="G289" s="8">
        <v>1.4552</v>
      </c>
      <c r="H289" s="8">
        <v>1.2680100000000001</v>
      </c>
      <c r="I289" s="8">
        <v>3.2529441530155102E-4</v>
      </c>
    </row>
    <row r="290" spans="1:9" x14ac:dyDescent="0.3">
      <c r="A290" s="8" t="s">
        <v>583</v>
      </c>
      <c r="B290" s="8" t="s">
        <v>584</v>
      </c>
      <c r="C290" s="8">
        <v>0.67431399999999997</v>
      </c>
      <c r="D290" s="8"/>
      <c r="E290" s="8">
        <v>0.49218699999999999</v>
      </c>
      <c r="F290" s="8">
        <v>1.137303</v>
      </c>
      <c r="G290" s="8">
        <v>1.336454</v>
      </c>
      <c r="H290" s="8">
        <v>1.359742</v>
      </c>
      <c r="I290" s="8">
        <v>1.0539817487044099E-2</v>
      </c>
    </row>
    <row r="291" spans="1:9" x14ac:dyDescent="0.3">
      <c r="A291" s="8" t="s">
        <v>585</v>
      </c>
      <c r="B291" s="8" t="s">
        <v>586</v>
      </c>
      <c r="C291" s="8">
        <v>0.51055099999999998</v>
      </c>
      <c r="D291" s="8">
        <v>0.67960699999999996</v>
      </c>
      <c r="E291" s="8">
        <v>0.69260299999999997</v>
      </c>
      <c r="F291" s="8">
        <v>1.1933659999999999</v>
      </c>
      <c r="G291" s="8">
        <v>1.5126539999999999</v>
      </c>
      <c r="H291" s="8">
        <v>1.411219</v>
      </c>
      <c r="I291" s="8">
        <v>2.8994824960802698E-3</v>
      </c>
    </row>
    <row r="292" spans="1:9" x14ac:dyDescent="0.3">
      <c r="A292" s="8" t="s">
        <v>587</v>
      </c>
      <c r="B292" s="8" t="s">
        <v>588</v>
      </c>
      <c r="C292" s="8">
        <v>0.61492000000000002</v>
      </c>
      <c r="D292" s="8">
        <v>0.65113900000000002</v>
      </c>
      <c r="E292" s="8">
        <v>0.61707800000000002</v>
      </c>
      <c r="F292" s="8">
        <v>1.3050200000000001</v>
      </c>
      <c r="G292" s="8">
        <v>1.5603659999999999</v>
      </c>
      <c r="H292" s="8">
        <v>1.2514780000000001</v>
      </c>
      <c r="I292" s="8">
        <v>3.75847517935144E-4</v>
      </c>
    </row>
    <row r="293" spans="1:9" x14ac:dyDescent="0.3">
      <c r="A293" s="8" t="s">
        <v>589</v>
      </c>
      <c r="B293" s="8" t="s">
        <v>590</v>
      </c>
      <c r="C293" s="8">
        <v>0.63162300000000005</v>
      </c>
      <c r="D293" s="8">
        <v>0.63025299999999995</v>
      </c>
      <c r="E293" s="8">
        <v>0.62167499999999998</v>
      </c>
      <c r="F293" s="8">
        <v>1.320195</v>
      </c>
      <c r="G293" s="8">
        <v>1.4552400000000001</v>
      </c>
      <c r="H293" s="8">
        <v>1.3410150000000001</v>
      </c>
      <c r="I293" s="8">
        <v>1.4003808367818701E-5</v>
      </c>
    </row>
    <row r="294" spans="1:9" x14ac:dyDescent="0.3">
      <c r="A294" s="8" t="s">
        <v>591</v>
      </c>
      <c r="B294" s="8" t="s">
        <v>592</v>
      </c>
      <c r="C294" s="8">
        <v>0.65937999999999997</v>
      </c>
      <c r="D294" s="8">
        <v>0.60367499999999996</v>
      </c>
      <c r="E294" s="8">
        <v>0.62156500000000003</v>
      </c>
      <c r="F294" s="8">
        <v>1.399661</v>
      </c>
      <c r="G294" s="8">
        <v>1.362244</v>
      </c>
      <c r="H294" s="8">
        <v>1.3534759999999999</v>
      </c>
      <c r="I294" s="8">
        <v>9.6906295291051692E-6</v>
      </c>
    </row>
    <row r="295" spans="1:9" x14ac:dyDescent="0.3">
      <c r="A295" s="8" t="s">
        <v>593</v>
      </c>
      <c r="B295" s="8" t="s">
        <v>594</v>
      </c>
      <c r="C295" s="8">
        <v>0.62096099999999999</v>
      </c>
      <c r="D295" s="8">
        <v>0.62887599999999999</v>
      </c>
      <c r="E295" s="8">
        <v>0.63467600000000002</v>
      </c>
      <c r="F295" s="8">
        <v>1.3377399999999999</v>
      </c>
      <c r="G295" s="8">
        <v>1.4048659999999999</v>
      </c>
      <c r="H295" s="8">
        <v>1.372881</v>
      </c>
      <c r="I295" s="8">
        <v>9.2759920242700602E-7</v>
      </c>
    </row>
    <row r="296" spans="1:9" x14ac:dyDescent="0.3">
      <c r="A296" s="8" t="s">
        <v>595</v>
      </c>
      <c r="B296" s="8" t="s">
        <v>596</v>
      </c>
      <c r="C296" s="8">
        <v>0.61768400000000001</v>
      </c>
      <c r="D296" s="8">
        <v>0.64639599999999997</v>
      </c>
      <c r="E296" s="8">
        <v>0.62385599999999997</v>
      </c>
      <c r="F296" s="8">
        <v>1.3316410000000001</v>
      </c>
      <c r="G296" s="8">
        <v>1.4348909999999999</v>
      </c>
      <c r="H296" s="8">
        <v>1.3455330000000001</v>
      </c>
      <c r="I296" s="8">
        <v>8.7877052247024699E-6</v>
      </c>
    </row>
    <row r="297" spans="1:9" x14ac:dyDescent="0.3">
      <c r="A297" s="8" t="s">
        <v>597</v>
      </c>
      <c r="B297" s="8" t="s">
        <v>598</v>
      </c>
      <c r="C297" s="8">
        <v>0.59790699999999997</v>
      </c>
      <c r="D297" s="8">
        <v>0.466003</v>
      </c>
      <c r="E297" s="8">
        <v>0.82557800000000003</v>
      </c>
      <c r="F297" s="8">
        <v>1.3760829999999999</v>
      </c>
      <c r="G297" s="8">
        <v>1.355729</v>
      </c>
      <c r="H297" s="8">
        <v>1.3787</v>
      </c>
      <c r="I297" s="8">
        <v>8.2864275875361802E-3</v>
      </c>
    </row>
    <row r="298" spans="1:9" x14ac:dyDescent="0.3">
      <c r="A298" s="8" t="s">
        <v>599</v>
      </c>
      <c r="B298" s="8" t="s">
        <v>600</v>
      </c>
      <c r="C298" s="8">
        <v>0.66842900000000005</v>
      </c>
      <c r="D298" s="8">
        <v>0.57120700000000002</v>
      </c>
      <c r="E298" s="8">
        <v>0.65259699999999998</v>
      </c>
      <c r="F298" s="8">
        <v>1.560103</v>
      </c>
      <c r="G298" s="8">
        <v>1.0752740000000001</v>
      </c>
      <c r="H298" s="8">
        <v>1.472391</v>
      </c>
      <c r="I298" s="8">
        <v>3.67465256312168E-3</v>
      </c>
    </row>
    <row r="299" spans="1:9" x14ac:dyDescent="0.3">
      <c r="A299" s="8" t="s">
        <v>601</v>
      </c>
      <c r="B299" s="8" t="s">
        <v>602</v>
      </c>
      <c r="C299" s="8">
        <v>0.62790299999999999</v>
      </c>
      <c r="D299" s="8">
        <v>0.60303200000000001</v>
      </c>
      <c r="E299" s="8">
        <v>0.66278999999999999</v>
      </c>
      <c r="F299" s="8">
        <v>1.3397399999999999</v>
      </c>
      <c r="G299" s="8">
        <v>1.3611089999999999</v>
      </c>
      <c r="H299" s="8">
        <v>1.4054260000000001</v>
      </c>
      <c r="I299" s="8">
        <v>1.4809031521613101E-5</v>
      </c>
    </row>
    <row r="300" spans="1:9" x14ac:dyDescent="0.3">
      <c r="A300" s="8" t="s">
        <v>603</v>
      </c>
      <c r="B300" s="8" t="s">
        <v>604</v>
      </c>
      <c r="C300" s="8">
        <v>0.62661199999999995</v>
      </c>
      <c r="D300" s="8">
        <v>0.598688</v>
      </c>
      <c r="E300" s="8">
        <v>0.6694</v>
      </c>
      <c r="F300" s="8">
        <v>1.378965</v>
      </c>
      <c r="G300" s="8">
        <v>1.3543069999999999</v>
      </c>
      <c r="H300" s="8">
        <v>1.372028</v>
      </c>
      <c r="I300" s="8">
        <v>1.92144835493913E-5</v>
      </c>
    </row>
    <row r="301" spans="1:9" x14ac:dyDescent="0.3">
      <c r="A301" s="8" t="s">
        <v>605</v>
      </c>
      <c r="B301" s="8" t="s">
        <v>606</v>
      </c>
      <c r="C301" s="8">
        <v>0.59475599999999995</v>
      </c>
      <c r="D301" s="8">
        <v>0.68429200000000001</v>
      </c>
      <c r="E301" s="8">
        <v>0.61681600000000003</v>
      </c>
      <c r="F301" s="8">
        <v>1.310427</v>
      </c>
      <c r="G301" s="8">
        <v>1.437676</v>
      </c>
      <c r="H301" s="8">
        <v>1.3560319999999999</v>
      </c>
      <c r="I301" s="8">
        <v>1.0173199200463E-4</v>
      </c>
    </row>
    <row r="302" spans="1:9" x14ac:dyDescent="0.3">
      <c r="A302" s="8" t="s">
        <v>607</v>
      </c>
      <c r="B302" s="8" t="s">
        <v>608</v>
      </c>
      <c r="C302" s="8">
        <v>0.61875800000000003</v>
      </c>
      <c r="D302" s="8">
        <v>0.77264900000000003</v>
      </c>
      <c r="E302" s="8">
        <v>0.50440200000000002</v>
      </c>
      <c r="F302" s="8">
        <v>1.2393689999999999</v>
      </c>
      <c r="G302" s="8">
        <v>1.3702030000000001</v>
      </c>
      <c r="H302" s="8">
        <v>1.4946189999999999</v>
      </c>
      <c r="I302" s="8">
        <v>4.3040195017205402E-3</v>
      </c>
    </row>
    <row r="303" spans="1:9" x14ac:dyDescent="0.3">
      <c r="A303" s="8" t="s">
        <v>609</v>
      </c>
      <c r="B303" s="8" t="s">
        <v>610</v>
      </c>
      <c r="C303" s="8">
        <v>0.738043</v>
      </c>
      <c r="D303" s="8">
        <v>0.73862700000000003</v>
      </c>
      <c r="E303" s="8">
        <v>0.42051699999999997</v>
      </c>
      <c r="F303" s="8">
        <v>1.354568</v>
      </c>
      <c r="G303" s="8">
        <v>1.32698</v>
      </c>
      <c r="H303" s="8">
        <v>1.4212659999999999</v>
      </c>
      <c r="I303" s="8">
        <v>1.30744268537797E-2</v>
      </c>
    </row>
    <row r="304" spans="1:9" x14ac:dyDescent="0.3">
      <c r="A304" s="8" t="s">
        <v>611</v>
      </c>
      <c r="B304" s="8" t="s">
        <v>612</v>
      </c>
      <c r="C304" s="8">
        <v>0.68093499999999996</v>
      </c>
      <c r="D304" s="8">
        <v>0.643679</v>
      </c>
      <c r="E304" s="8">
        <v>0.57424600000000003</v>
      </c>
      <c r="F304" s="8">
        <v>1.1986190000000001</v>
      </c>
      <c r="G304" s="8">
        <v>1.667557</v>
      </c>
      <c r="H304" s="8">
        <v>1.234964</v>
      </c>
      <c r="I304" s="8">
        <v>2.8594695386356902E-3</v>
      </c>
    </row>
    <row r="305" spans="1:9" x14ac:dyDescent="0.3">
      <c r="A305" s="8" t="s">
        <v>613</v>
      </c>
      <c r="B305" s="8" t="s">
        <v>614</v>
      </c>
      <c r="C305" s="8">
        <v>0.62737699999999996</v>
      </c>
      <c r="D305" s="8">
        <v>0.68385700000000005</v>
      </c>
      <c r="E305" s="8">
        <v>0.58976200000000001</v>
      </c>
      <c r="F305" s="8">
        <v>1.3176190000000001</v>
      </c>
      <c r="G305" s="8">
        <v>1.360525</v>
      </c>
      <c r="H305" s="8">
        <v>1.4208590000000001</v>
      </c>
      <c r="I305" s="8">
        <v>8.9667805292652705E-5</v>
      </c>
    </row>
    <row r="306" spans="1:9" x14ac:dyDescent="0.3">
      <c r="A306" s="8" t="s">
        <v>615</v>
      </c>
      <c r="B306" s="8" t="s">
        <v>616</v>
      </c>
      <c r="C306" s="8">
        <v>0.58568399999999998</v>
      </c>
      <c r="D306" s="8">
        <v>0.66599299999999995</v>
      </c>
      <c r="E306" s="8">
        <v>0.65115400000000001</v>
      </c>
      <c r="F306" s="8">
        <v>1.194372</v>
      </c>
      <c r="G306" s="8">
        <v>1.4723740000000001</v>
      </c>
      <c r="H306" s="8">
        <v>1.4304220000000001</v>
      </c>
      <c r="I306" s="8">
        <v>5.6456632530506605E-4</v>
      </c>
    </row>
    <row r="307" spans="1:9" x14ac:dyDescent="0.3">
      <c r="A307" s="8" t="s">
        <v>617</v>
      </c>
      <c r="B307" s="8" t="s">
        <v>618</v>
      </c>
      <c r="C307" s="8">
        <v>0.61175900000000005</v>
      </c>
      <c r="D307" s="8"/>
      <c r="E307" s="8">
        <v>0.57330199999999998</v>
      </c>
      <c r="F307" s="8">
        <v>1.2400100000000001</v>
      </c>
      <c r="G307" s="8">
        <v>1.2199340000000001</v>
      </c>
      <c r="H307" s="8">
        <v>1.354994</v>
      </c>
      <c r="I307" s="8">
        <v>5.6042478184299401E-4</v>
      </c>
    </row>
    <row r="308" spans="1:9" x14ac:dyDescent="0.3">
      <c r="A308" s="8" t="s">
        <v>619</v>
      </c>
      <c r="B308" s="8" t="s">
        <v>620</v>
      </c>
      <c r="C308" s="8">
        <v>0.53234300000000001</v>
      </c>
      <c r="D308" s="8">
        <v>0.749552</v>
      </c>
      <c r="E308" s="8">
        <v>0.62724999999999997</v>
      </c>
      <c r="F308" s="8">
        <v>1.2546600000000001</v>
      </c>
      <c r="G308" s="8">
        <v>1.3511500000000001</v>
      </c>
      <c r="H308" s="8">
        <v>1.485044</v>
      </c>
      <c r="I308" s="8">
        <v>2.2124120396840499E-3</v>
      </c>
    </row>
    <row r="309" spans="1:9" x14ac:dyDescent="0.3">
      <c r="A309" s="8" t="s">
        <v>621</v>
      </c>
      <c r="B309" s="8" t="s">
        <v>622</v>
      </c>
      <c r="C309" s="8">
        <v>0.62789899999999998</v>
      </c>
      <c r="D309" s="8">
        <v>0.59636800000000001</v>
      </c>
      <c r="E309" s="8">
        <v>0.68541099999999999</v>
      </c>
      <c r="F309" s="8">
        <v>1.3247610000000001</v>
      </c>
      <c r="G309" s="8">
        <v>1.6944779999999999</v>
      </c>
      <c r="H309" s="8">
        <v>1.071083</v>
      </c>
      <c r="I309" s="8">
        <v>5.7690094581945798E-3</v>
      </c>
    </row>
    <row r="310" spans="1:9" x14ac:dyDescent="0.3">
      <c r="A310" s="8" t="s">
        <v>623</v>
      </c>
      <c r="B310" s="8" t="s">
        <v>624</v>
      </c>
      <c r="C310" s="8">
        <v>0.52898900000000004</v>
      </c>
      <c r="D310" s="8">
        <v>0.70859899999999998</v>
      </c>
      <c r="E310" s="8">
        <v>0.67286000000000001</v>
      </c>
      <c r="F310" s="8">
        <v>1.2337629999999999</v>
      </c>
      <c r="G310" s="8">
        <v>1.4211819999999999</v>
      </c>
      <c r="H310" s="8">
        <v>1.434609</v>
      </c>
      <c r="I310" s="8">
        <v>1.70387010183397E-3</v>
      </c>
    </row>
    <row r="311" spans="1:9" x14ac:dyDescent="0.3">
      <c r="A311" s="8" t="s">
        <v>625</v>
      </c>
      <c r="B311" s="8" t="s">
        <v>626</v>
      </c>
      <c r="C311" s="8">
        <v>0.64030399999999998</v>
      </c>
      <c r="D311" s="8"/>
      <c r="E311" s="8">
        <v>0.54868600000000001</v>
      </c>
      <c r="F311" s="8">
        <v>1.255571</v>
      </c>
      <c r="G311" s="8">
        <v>1.2472000000000001</v>
      </c>
      <c r="H311" s="8">
        <v>1.3082389999999999</v>
      </c>
      <c r="I311" s="8">
        <v>1.0890676731387799E-3</v>
      </c>
    </row>
    <row r="312" spans="1:9" x14ac:dyDescent="0.3">
      <c r="A312" s="8" t="s">
        <v>627</v>
      </c>
      <c r="B312" s="8" t="s">
        <v>628</v>
      </c>
      <c r="C312" s="8">
        <v>0.68884100000000004</v>
      </c>
      <c r="D312" s="8">
        <v>0.64656899999999995</v>
      </c>
      <c r="E312" s="8">
        <v>0.57870500000000002</v>
      </c>
      <c r="F312" s="8">
        <v>1.3877219999999999</v>
      </c>
      <c r="G312" s="8">
        <v>1.3992249999999999</v>
      </c>
      <c r="H312" s="8">
        <v>1.2989379999999999</v>
      </c>
      <c r="I312" s="8">
        <v>1.7145179213178501E-4</v>
      </c>
    </row>
    <row r="313" spans="1:9" x14ac:dyDescent="0.3">
      <c r="A313" s="8" t="s">
        <v>629</v>
      </c>
      <c r="B313" s="8" t="s">
        <v>630</v>
      </c>
      <c r="C313" s="8">
        <v>0.59312200000000004</v>
      </c>
      <c r="D313" s="8">
        <v>0.73850800000000005</v>
      </c>
      <c r="E313" s="8">
        <v>0.58234600000000003</v>
      </c>
      <c r="F313" s="8">
        <v>1.328565</v>
      </c>
      <c r="G313" s="8">
        <v>1.461293</v>
      </c>
      <c r="H313" s="8">
        <v>1.2961659999999999</v>
      </c>
      <c r="I313" s="8">
        <v>8.3784438085165601E-4</v>
      </c>
    </row>
    <row r="314" spans="1:9" x14ac:dyDescent="0.3">
      <c r="A314" s="8" t="s">
        <v>631</v>
      </c>
      <c r="B314" s="8" t="s">
        <v>632</v>
      </c>
      <c r="C314" s="8">
        <v>0.64007000000000003</v>
      </c>
      <c r="D314" s="8">
        <v>0.64314800000000005</v>
      </c>
      <c r="E314" s="8">
        <v>0.63461000000000001</v>
      </c>
      <c r="F314" s="8">
        <v>1.315931</v>
      </c>
      <c r="G314" s="8">
        <v>1.3848830000000001</v>
      </c>
      <c r="H314" s="8">
        <v>1.3813580000000001</v>
      </c>
      <c r="I314" s="8">
        <v>1.56062096664846E-6</v>
      </c>
    </row>
    <row r="315" spans="1:9" x14ac:dyDescent="0.3">
      <c r="A315" s="8" t="s">
        <v>633</v>
      </c>
      <c r="B315" s="8" t="s">
        <v>634</v>
      </c>
      <c r="C315" s="8">
        <v>0.54125699999999999</v>
      </c>
      <c r="D315" s="8">
        <v>0.61144399999999999</v>
      </c>
      <c r="E315" s="8">
        <v>0.77108500000000002</v>
      </c>
      <c r="F315" s="8">
        <v>1.4102189999999999</v>
      </c>
      <c r="G315" s="8">
        <v>1.30392</v>
      </c>
      <c r="H315" s="8">
        <v>1.3620749999999999</v>
      </c>
      <c r="I315" s="8">
        <v>2.0080500706776299E-3</v>
      </c>
    </row>
    <row r="316" spans="1:9" x14ac:dyDescent="0.3">
      <c r="A316" s="8" t="s">
        <v>635</v>
      </c>
      <c r="B316" s="8" t="s">
        <v>636</v>
      </c>
      <c r="C316" s="8">
        <v>0.334592</v>
      </c>
      <c r="D316" s="8">
        <v>0.80273000000000005</v>
      </c>
      <c r="E316" s="8">
        <v>0.78795400000000004</v>
      </c>
      <c r="F316" s="8">
        <v>1.344368</v>
      </c>
      <c r="G316" s="8">
        <v>1.3556299999999999</v>
      </c>
      <c r="H316" s="8">
        <v>1.374727</v>
      </c>
      <c r="I316" s="8">
        <v>4.62494373203019E-2</v>
      </c>
    </row>
    <row r="317" spans="1:9" x14ac:dyDescent="0.3">
      <c r="A317" s="8" t="s">
        <v>637</v>
      </c>
      <c r="B317" s="8" t="s">
        <v>638</v>
      </c>
      <c r="C317" s="8">
        <v>0.639621</v>
      </c>
      <c r="D317" s="8">
        <v>0.65213100000000002</v>
      </c>
      <c r="E317" s="8">
        <v>0.63391900000000001</v>
      </c>
      <c r="F317" s="8">
        <v>1.360609</v>
      </c>
      <c r="G317" s="8">
        <v>1.373345</v>
      </c>
      <c r="H317" s="8">
        <v>1.3403750000000001</v>
      </c>
      <c r="I317" s="8">
        <v>2.7332949910514898E-7</v>
      </c>
    </row>
    <row r="318" spans="1:9" x14ac:dyDescent="0.3">
      <c r="A318" s="8" t="s">
        <v>639</v>
      </c>
      <c r="B318" s="8" t="s">
        <v>640</v>
      </c>
      <c r="C318" s="8">
        <v>0.65593800000000002</v>
      </c>
      <c r="D318" s="8">
        <v>0.63659200000000005</v>
      </c>
      <c r="E318" s="8">
        <v>0.63516399999999995</v>
      </c>
      <c r="F318" s="8">
        <v>1.321753</v>
      </c>
      <c r="G318" s="8">
        <v>1.361437</v>
      </c>
      <c r="H318" s="8">
        <v>1.389116</v>
      </c>
      <c r="I318" s="8">
        <v>1.9090150482742898E-6</v>
      </c>
    </row>
    <row r="319" spans="1:9" x14ac:dyDescent="0.3">
      <c r="A319" s="8" t="s">
        <v>641</v>
      </c>
      <c r="B319" s="8" t="s">
        <v>642</v>
      </c>
      <c r="C319" s="8">
        <v>0.57303499999999996</v>
      </c>
      <c r="D319" s="8">
        <v>0.62693399999999999</v>
      </c>
      <c r="E319" s="8"/>
      <c r="F319" s="8">
        <v>1.4431780000000001</v>
      </c>
      <c r="G319" s="8">
        <v>1.3055920000000001</v>
      </c>
      <c r="H319" s="8">
        <v>1.051261</v>
      </c>
      <c r="I319" s="8">
        <v>9.7011192565861701E-3</v>
      </c>
    </row>
    <row r="320" spans="1:9" x14ac:dyDescent="0.3">
      <c r="A320" s="8" t="s">
        <v>643</v>
      </c>
      <c r="B320" s="8" t="s">
        <v>644</v>
      </c>
      <c r="C320" s="8">
        <v>0.62518300000000004</v>
      </c>
      <c r="D320" s="8">
        <v>0.65442999999999996</v>
      </c>
      <c r="E320" s="8">
        <v>0.65099899999999999</v>
      </c>
      <c r="F320" s="8">
        <v>1.360123</v>
      </c>
      <c r="G320" s="8">
        <v>1.368042</v>
      </c>
      <c r="H320" s="8">
        <v>1.3412230000000001</v>
      </c>
      <c r="I320" s="8">
        <v>1.1431275523012999E-6</v>
      </c>
    </row>
    <row r="321" spans="1:9" x14ac:dyDescent="0.3">
      <c r="A321" s="8" t="s">
        <v>645</v>
      </c>
      <c r="B321" s="8" t="s">
        <v>646</v>
      </c>
      <c r="C321" s="8">
        <v>0.58252599999999999</v>
      </c>
      <c r="D321" s="8">
        <v>0.65191900000000003</v>
      </c>
      <c r="E321" s="8">
        <v>0.69827300000000003</v>
      </c>
      <c r="F321" s="8">
        <v>1.4226160000000001</v>
      </c>
      <c r="G321" s="8">
        <v>1.3580319999999999</v>
      </c>
      <c r="H321" s="8">
        <v>1.286635</v>
      </c>
      <c r="I321" s="8">
        <v>2.4501908958879999E-4</v>
      </c>
    </row>
    <row r="322" spans="1:9" x14ac:dyDescent="0.3">
      <c r="A322" s="8" t="s">
        <v>647</v>
      </c>
      <c r="B322" s="8" t="s">
        <v>648</v>
      </c>
      <c r="C322" s="8">
        <v>0.62266600000000005</v>
      </c>
      <c r="D322" s="8">
        <v>0.66485099999999997</v>
      </c>
      <c r="E322" s="8">
        <v>0.64631499999999997</v>
      </c>
      <c r="F322" s="8">
        <v>1.173786</v>
      </c>
      <c r="G322" s="8">
        <v>1.3483179999999999</v>
      </c>
      <c r="H322" s="8">
        <v>1.544062</v>
      </c>
      <c r="I322" s="8">
        <v>8.2315594082308405E-4</v>
      </c>
    </row>
    <row r="323" spans="1:9" x14ac:dyDescent="0.3">
      <c r="A323" s="8" t="s">
        <v>649</v>
      </c>
      <c r="B323" s="8" t="s">
        <v>650</v>
      </c>
      <c r="C323" s="8">
        <v>0.55916200000000005</v>
      </c>
      <c r="D323" s="8">
        <v>0.78931300000000004</v>
      </c>
      <c r="E323" s="8">
        <v>0.58839200000000003</v>
      </c>
      <c r="F323" s="8">
        <v>1.370922</v>
      </c>
      <c r="G323" s="8">
        <v>1.401524</v>
      </c>
      <c r="H323" s="8">
        <v>1.2906880000000001</v>
      </c>
      <c r="I323" s="8">
        <v>2.4104007841840099E-3</v>
      </c>
    </row>
    <row r="324" spans="1:9" x14ac:dyDescent="0.3">
      <c r="A324" s="8" t="s">
        <v>651</v>
      </c>
      <c r="B324" s="8" t="s">
        <v>652</v>
      </c>
      <c r="C324" s="8">
        <v>0.60069300000000003</v>
      </c>
      <c r="D324" s="8">
        <v>0.68773099999999998</v>
      </c>
      <c r="E324" s="8">
        <v>0.654362</v>
      </c>
      <c r="F324" s="8">
        <v>1.35975</v>
      </c>
      <c r="G324" s="8">
        <v>1.3829340000000001</v>
      </c>
      <c r="H324" s="8">
        <v>1.31453</v>
      </c>
      <c r="I324" s="8">
        <v>6.3085430665876696E-5</v>
      </c>
    </row>
    <row r="325" spans="1:9" x14ac:dyDescent="0.3">
      <c r="A325" s="8" t="s">
        <v>653</v>
      </c>
      <c r="B325" s="8" t="s">
        <v>654</v>
      </c>
      <c r="C325" s="8">
        <v>0.54958499999999999</v>
      </c>
      <c r="D325" s="8">
        <v>0.68303800000000003</v>
      </c>
      <c r="E325" s="8">
        <v>0.714059</v>
      </c>
      <c r="F325" s="8">
        <v>1.4137729999999999</v>
      </c>
      <c r="G325" s="8">
        <v>1.420458</v>
      </c>
      <c r="H325" s="8">
        <v>1.219087</v>
      </c>
      <c r="I325" s="8">
        <v>1.4969575847266999E-3</v>
      </c>
    </row>
    <row r="326" spans="1:9" x14ac:dyDescent="0.3">
      <c r="A326" s="8" t="s">
        <v>655</v>
      </c>
      <c r="B326" s="8" t="s">
        <v>656</v>
      </c>
      <c r="C326" s="8">
        <v>0.61551599999999995</v>
      </c>
      <c r="D326" s="8">
        <v>0.74548099999999995</v>
      </c>
      <c r="E326" s="8">
        <v>0.58903099999999997</v>
      </c>
      <c r="F326" s="8">
        <v>1.3368340000000001</v>
      </c>
      <c r="G326" s="8">
        <v>1.4198930000000001</v>
      </c>
      <c r="H326" s="8">
        <v>1.293245</v>
      </c>
      <c r="I326" s="8">
        <v>6.8158164954754304E-4</v>
      </c>
    </row>
    <row r="327" spans="1:9" x14ac:dyDescent="0.3">
      <c r="A327" s="8" t="s">
        <v>657</v>
      </c>
      <c r="B327" s="8" t="s">
        <v>658</v>
      </c>
      <c r="C327" s="8">
        <v>0.57753399999999999</v>
      </c>
      <c r="D327" s="8"/>
      <c r="E327" s="8">
        <v>0.63837299999999997</v>
      </c>
      <c r="F327" s="8">
        <v>1.263504</v>
      </c>
      <c r="G327" s="8">
        <v>1.288853</v>
      </c>
      <c r="H327" s="8">
        <v>1.2317370000000001</v>
      </c>
      <c r="I327" s="8">
        <v>3.8451655099707701E-4</v>
      </c>
    </row>
    <row r="328" spans="1:9" x14ac:dyDescent="0.3">
      <c r="A328" s="8" t="s">
        <v>659</v>
      </c>
      <c r="B328" s="8" t="s">
        <v>660</v>
      </c>
      <c r="C328" s="8">
        <v>0.81651499999999999</v>
      </c>
      <c r="D328" s="8">
        <v>0.58201999999999998</v>
      </c>
      <c r="E328" s="8">
        <v>0.557759</v>
      </c>
      <c r="F328" s="8">
        <v>1.3233820000000001</v>
      </c>
      <c r="G328" s="8">
        <v>1.536332</v>
      </c>
      <c r="H328" s="8">
        <v>1.1839919999999999</v>
      </c>
      <c r="I328" s="8">
        <v>6.6508586657457996E-3</v>
      </c>
    </row>
    <row r="329" spans="1:9" x14ac:dyDescent="0.3">
      <c r="A329" s="8" t="s">
        <v>661</v>
      </c>
      <c r="B329" s="8" t="s">
        <v>662</v>
      </c>
      <c r="C329" s="8">
        <v>0.60541</v>
      </c>
      <c r="D329" s="8">
        <v>0.702658</v>
      </c>
      <c r="E329" s="8">
        <v>0.650204</v>
      </c>
      <c r="F329" s="8">
        <v>1.2928599999999999</v>
      </c>
      <c r="G329" s="8">
        <v>1.339026</v>
      </c>
      <c r="H329" s="8">
        <v>1.409842</v>
      </c>
      <c r="I329" s="8">
        <v>1.2920074696425E-4</v>
      </c>
    </row>
    <row r="330" spans="1:9" x14ac:dyDescent="0.3">
      <c r="A330" s="8" t="s">
        <v>663</v>
      </c>
      <c r="B330" s="8" t="s">
        <v>664</v>
      </c>
      <c r="C330" s="8">
        <v>0.61323799999999995</v>
      </c>
      <c r="D330" s="8">
        <v>0.61627100000000001</v>
      </c>
      <c r="E330" s="8">
        <v>0.72989499999999996</v>
      </c>
      <c r="F330" s="8">
        <v>1.2658579999999999</v>
      </c>
      <c r="G330" s="8">
        <v>1.40171</v>
      </c>
      <c r="H330" s="8">
        <v>1.3730279999999999</v>
      </c>
      <c r="I330" s="8">
        <v>3.6888148208694799E-4</v>
      </c>
    </row>
    <row r="331" spans="1:9" x14ac:dyDescent="0.3">
      <c r="A331" s="8" t="s">
        <v>665</v>
      </c>
      <c r="B331" s="8" t="s">
        <v>666</v>
      </c>
      <c r="C331" s="8">
        <v>0.63912100000000005</v>
      </c>
      <c r="D331" s="8">
        <v>0.68216399999999999</v>
      </c>
      <c r="E331" s="8">
        <v>0.64191200000000004</v>
      </c>
      <c r="F331" s="8">
        <v>1.307302</v>
      </c>
      <c r="G331" s="8">
        <v>1.3582289999999999</v>
      </c>
      <c r="H331" s="8">
        <v>1.371272</v>
      </c>
      <c r="I331" s="8">
        <v>9.4561840430269602E-6</v>
      </c>
    </row>
    <row r="332" spans="1:9" x14ac:dyDescent="0.3">
      <c r="A332" s="8" t="s">
        <v>667</v>
      </c>
      <c r="B332" s="8" t="s">
        <v>668</v>
      </c>
      <c r="C332" s="8">
        <v>0.64044199999999996</v>
      </c>
      <c r="D332" s="8">
        <v>0.68251099999999998</v>
      </c>
      <c r="E332" s="8">
        <v>0.64287700000000003</v>
      </c>
      <c r="F332" s="8">
        <v>1.4067639999999999</v>
      </c>
      <c r="G332" s="8">
        <v>1.3519190000000001</v>
      </c>
      <c r="H332" s="8">
        <v>1.275488</v>
      </c>
      <c r="I332" s="8">
        <v>3.3723629131618E-5</v>
      </c>
    </row>
    <row r="333" spans="1:9" x14ac:dyDescent="0.3">
      <c r="A333" s="8" t="s">
        <v>669</v>
      </c>
      <c r="B333" s="8" t="s">
        <v>670</v>
      </c>
      <c r="C333" s="8">
        <v>0.662686</v>
      </c>
      <c r="D333" s="8">
        <v>0.71137300000000003</v>
      </c>
      <c r="E333" s="8">
        <v>0.59447300000000003</v>
      </c>
      <c r="F333" s="8">
        <v>1.384806</v>
      </c>
      <c r="G333" s="8">
        <v>1.3539330000000001</v>
      </c>
      <c r="H333" s="8">
        <v>1.292729</v>
      </c>
      <c r="I333" s="8">
        <v>2.11890717511084E-4</v>
      </c>
    </row>
    <row r="334" spans="1:9" x14ac:dyDescent="0.3">
      <c r="A334" s="8" t="s">
        <v>671</v>
      </c>
      <c r="B334" s="8" t="s">
        <v>672</v>
      </c>
      <c r="C334" s="8">
        <v>0.70578700000000005</v>
      </c>
      <c r="D334" s="8">
        <v>0.46112799999999998</v>
      </c>
      <c r="E334" s="8">
        <v>0.80154300000000001</v>
      </c>
      <c r="F334" s="8">
        <v>1.586527</v>
      </c>
      <c r="G334" s="8">
        <v>1.2902549999999999</v>
      </c>
      <c r="H334" s="8">
        <v>1.15476</v>
      </c>
      <c r="I334" s="8">
        <v>1.8463500937930501E-2</v>
      </c>
    </row>
    <row r="335" spans="1:9" x14ac:dyDescent="0.3">
      <c r="A335" s="8" t="s">
        <v>673</v>
      </c>
      <c r="B335" s="8" t="s">
        <v>674</v>
      </c>
      <c r="C335" s="8">
        <v>0.52121899999999999</v>
      </c>
      <c r="D335" s="8">
        <v>0.64289499999999999</v>
      </c>
      <c r="E335" s="8">
        <v>0.80630299999999999</v>
      </c>
      <c r="F335" s="8">
        <v>1.5464199999999999</v>
      </c>
      <c r="G335" s="8">
        <v>1.1063590000000001</v>
      </c>
      <c r="H335" s="8">
        <v>1.3768039999999999</v>
      </c>
      <c r="I335" s="8">
        <v>1.06618399028872E-2</v>
      </c>
    </row>
    <row r="336" spans="1:9" x14ac:dyDescent="0.3">
      <c r="A336" s="8" t="s">
        <v>675</v>
      </c>
      <c r="B336" s="8" t="s">
        <v>676</v>
      </c>
      <c r="C336" s="8">
        <v>0.66828200000000004</v>
      </c>
      <c r="D336" s="8">
        <v>0.69132800000000005</v>
      </c>
      <c r="E336" s="8">
        <v>0.61243499999999995</v>
      </c>
      <c r="F336" s="8">
        <v>1.368045</v>
      </c>
      <c r="G336" s="8">
        <v>1.3421179999999999</v>
      </c>
      <c r="H336" s="8">
        <v>1.3177909999999999</v>
      </c>
      <c r="I336" s="8">
        <v>4.5317205563164499E-5</v>
      </c>
    </row>
    <row r="337" spans="1:9" x14ac:dyDescent="0.3">
      <c r="A337" s="8" t="s">
        <v>677</v>
      </c>
      <c r="B337" s="8" t="s">
        <v>678</v>
      </c>
      <c r="C337" s="8">
        <v>0.64764600000000005</v>
      </c>
      <c r="D337" s="8">
        <v>0.67159599999999997</v>
      </c>
      <c r="E337" s="8">
        <v>0.65499799999999997</v>
      </c>
      <c r="F337" s="8">
        <v>1.363199</v>
      </c>
      <c r="G337" s="8">
        <v>1.342814</v>
      </c>
      <c r="H337" s="8">
        <v>1.319747</v>
      </c>
      <c r="I337" s="8">
        <v>9.5387671567855302E-7</v>
      </c>
    </row>
    <row r="338" spans="1:9" x14ac:dyDescent="0.3">
      <c r="A338" s="8" t="s">
        <v>679</v>
      </c>
      <c r="B338" s="8" t="s">
        <v>680</v>
      </c>
      <c r="C338" s="8">
        <v>0.68274900000000005</v>
      </c>
      <c r="D338" s="8">
        <v>0.651779</v>
      </c>
      <c r="E338" s="8">
        <v>0.64045300000000005</v>
      </c>
      <c r="F338" s="8">
        <v>1.3987179999999999</v>
      </c>
      <c r="G338" s="8">
        <v>1.3750089999999999</v>
      </c>
      <c r="H338" s="8">
        <v>1.2512920000000001</v>
      </c>
      <c r="I338" s="8">
        <v>5.61675794349719E-5</v>
      </c>
    </row>
    <row r="339" spans="1:9" x14ac:dyDescent="0.3">
      <c r="A339" s="8" t="s">
        <v>681</v>
      </c>
      <c r="B339" s="8" t="s">
        <v>682</v>
      </c>
      <c r="C339" s="8">
        <v>0.65587799999999996</v>
      </c>
      <c r="D339" s="8">
        <v>0.57644600000000001</v>
      </c>
      <c r="E339" s="8"/>
      <c r="F339" s="8">
        <v>1.243681</v>
      </c>
      <c r="G339" s="8">
        <v>1.3884920000000001</v>
      </c>
      <c r="H339" s="8">
        <v>1.1355029999999999</v>
      </c>
      <c r="I339" s="8">
        <v>4.1190645712016897E-3</v>
      </c>
    </row>
    <row r="340" spans="1:9" x14ac:dyDescent="0.3">
      <c r="A340" s="8" t="s">
        <v>683</v>
      </c>
      <c r="B340" s="8" t="s">
        <v>684</v>
      </c>
      <c r="C340" s="8">
        <v>0.66844599999999998</v>
      </c>
      <c r="D340" s="8">
        <v>0.64092199999999999</v>
      </c>
      <c r="E340" s="8">
        <v>0.66760600000000003</v>
      </c>
      <c r="F340" s="8">
        <v>1.3445640000000001</v>
      </c>
      <c r="G340" s="8">
        <v>1.323834</v>
      </c>
      <c r="H340" s="8">
        <v>1.354627</v>
      </c>
      <c r="I340" s="8">
        <v>1.31335128024502E-6</v>
      </c>
    </row>
    <row r="341" spans="1:9" x14ac:dyDescent="0.3">
      <c r="A341" s="8" t="s">
        <v>685</v>
      </c>
      <c r="B341" s="8" t="s">
        <v>686</v>
      </c>
      <c r="C341" s="8">
        <v>0.60205600000000004</v>
      </c>
      <c r="D341" s="8">
        <v>0.71597599999999995</v>
      </c>
      <c r="E341" s="8">
        <v>0.65911900000000001</v>
      </c>
      <c r="F341" s="8">
        <v>1.4063239999999999</v>
      </c>
      <c r="G341" s="8">
        <v>1.3120339999999999</v>
      </c>
      <c r="H341" s="8">
        <v>1.3044910000000001</v>
      </c>
      <c r="I341" s="8">
        <v>2.13533818314417E-4</v>
      </c>
    </row>
    <row r="342" spans="1:9" x14ac:dyDescent="0.3">
      <c r="A342" s="8" t="s">
        <v>687</v>
      </c>
      <c r="B342" s="8" t="s">
        <v>688</v>
      </c>
      <c r="C342" s="8">
        <v>0.67601100000000003</v>
      </c>
      <c r="D342" s="8">
        <v>0.55913900000000005</v>
      </c>
      <c r="E342" s="8"/>
      <c r="F342" s="8">
        <v>1.2580530000000001</v>
      </c>
      <c r="G342" s="8">
        <v>1.307002</v>
      </c>
      <c r="H342" s="8">
        <v>1.199794</v>
      </c>
      <c r="I342" s="8">
        <v>2.72930951747499E-3</v>
      </c>
    </row>
    <row r="343" spans="1:9" x14ac:dyDescent="0.3">
      <c r="A343" s="8" t="s">
        <v>689</v>
      </c>
      <c r="B343" s="8" t="s">
        <v>690</v>
      </c>
      <c r="C343" s="8">
        <v>0.62330099999999999</v>
      </c>
      <c r="D343" s="8">
        <v>0.64887099999999998</v>
      </c>
      <c r="E343" s="8">
        <v>0.70675200000000005</v>
      </c>
      <c r="F343" s="8">
        <v>1.3339810000000001</v>
      </c>
      <c r="G343" s="8">
        <v>1.284349</v>
      </c>
      <c r="H343" s="8">
        <v>1.4027449999999999</v>
      </c>
      <c r="I343" s="8">
        <v>9.4400085365411995E-5</v>
      </c>
    </row>
    <row r="344" spans="1:9" x14ac:dyDescent="0.3">
      <c r="A344" s="8" t="s">
        <v>691</v>
      </c>
      <c r="B344" s="8" t="s">
        <v>692</v>
      </c>
      <c r="C344" s="8">
        <v>0.68146200000000001</v>
      </c>
      <c r="D344" s="8">
        <v>0.64167600000000002</v>
      </c>
      <c r="E344" s="8">
        <v>0.65958899999999998</v>
      </c>
      <c r="F344" s="8">
        <v>1.2958719999999999</v>
      </c>
      <c r="G344" s="8">
        <v>1.333358</v>
      </c>
      <c r="H344" s="8">
        <v>1.3880410000000001</v>
      </c>
      <c r="I344" s="8">
        <v>1.1704864669187199E-5</v>
      </c>
    </row>
    <row r="345" spans="1:9" x14ac:dyDescent="0.3">
      <c r="A345" s="8" t="s">
        <v>693</v>
      </c>
      <c r="B345" s="8" t="s">
        <v>694</v>
      </c>
      <c r="C345" s="8">
        <v>0.64119700000000002</v>
      </c>
      <c r="D345" s="8">
        <v>0.68026900000000001</v>
      </c>
      <c r="E345" s="8">
        <v>0.66291100000000003</v>
      </c>
      <c r="F345" s="8">
        <v>1.3323689999999999</v>
      </c>
      <c r="G345" s="8">
        <v>1.3536410000000001</v>
      </c>
      <c r="H345" s="8">
        <v>1.3296129999999999</v>
      </c>
      <c r="I345" s="8">
        <v>2.55398591083075E-6</v>
      </c>
    </row>
    <row r="346" spans="1:9" x14ac:dyDescent="0.3">
      <c r="A346" s="8" t="s">
        <v>695</v>
      </c>
      <c r="B346" s="8" t="s">
        <v>696</v>
      </c>
      <c r="C346" s="8">
        <v>0.69628800000000002</v>
      </c>
      <c r="D346" s="8">
        <v>0.662632</v>
      </c>
      <c r="E346" s="8">
        <v>0.63277300000000003</v>
      </c>
      <c r="F346" s="8">
        <v>1.5266409999999999</v>
      </c>
      <c r="G346" s="8">
        <v>1.385033</v>
      </c>
      <c r="H346" s="8">
        <v>1.0966320000000001</v>
      </c>
      <c r="I346" s="8">
        <v>2.4785781770617701E-3</v>
      </c>
    </row>
    <row r="347" spans="1:9" x14ac:dyDescent="0.3">
      <c r="A347" s="8" t="s">
        <v>697</v>
      </c>
      <c r="B347" s="8" t="s">
        <v>698</v>
      </c>
      <c r="C347" s="8">
        <v>0.72454200000000002</v>
      </c>
      <c r="D347" s="8">
        <v>0.71192</v>
      </c>
      <c r="E347" s="8">
        <v>0.55692200000000003</v>
      </c>
      <c r="F347" s="8">
        <v>1.0452889999999999</v>
      </c>
      <c r="G347" s="8">
        <v>1.29339</v>
      </c>
      <c r="H347" s="8">
        <v>1.6679360000000001</v>
      </c>
      <c r="I347" s="8">
        <v>1.25986708284566E-2</v>
      </c>
    </row>
    <row r="348" spans="1:9" x14ac:dyDescent="0.3">
      <c r="A348" s="8" t="s">
        <v>699</v>
      </c>
      <c r="B348" s="8" t="s">
        <v>700</v>
      </c>
      <c r="C348" s="8">
        <v>0.61539600000000005</v>
      </c>
      <c r="D348" s="8">
        <v>0.70535899999999996</v>
      </c>
      <c r="E348" s="8">
        <v>0.67918900000000004</v>
      </c>
      <c r="F348" s="8">
        <v>1.2981819999999999</v>
      </c>
      <c r="G348" s="8">
        <v>1.379794</v>
      </c>
      <c r="H348" s="8">
        <v>1.322079</v>
      </c>
      <c r="I348" s="8">
        <v>9.8454944143615505E-5</v>
      </c>
    </row>
    <row r="349" spans="1:9" x14ac:dyDescent="0.3">
      <c r="A349" s="8" t="s">
        <v>701</v>
      </c>
      <c r="B349" s="8" t="s">
        <v>702</v>
      </c>
      <c r="C349" s="8">
        <v>0.72885200000000006</v>
      </c>
      <c r="D349" s="8">
        <v>0.61230600000000002</v>
      </c>
      <c r="E349" s="8">
        <v>0.66047100000000003</v>
      </c>
      <c r="F349" s="8">
        <v>1.465301</v>
      </c>
      <c r="G349" s="8">
        <v>1.3100879999999999</v>
      </c>
      <c r="H349" s="8">
        <v>1.2229840000000001</v>
      </c>
      <c r="I349" s="8">
        <v>6.8973095739923904E-4</v>
      </c>
    </row>
    <row r="350" spans="1:9" x14ac:dyDescent="0.3">
      <c r="A350" s="8" t="s">
        <v>703</v>
      </c>
      <c r="B350" s="8" t="s">
        <v>704</v>
      </c>
      <c r="C350" s="8">
        <v>0.57725000000000004</v>
      </c>
      <c r="D350" s="8">
        <v>0.67214300000000005</v>
      </c>
      <c r="E350" s="8">
        <v>0.75231199999999998</v>
      </c>
      <c r="F350" s="8">
        <v>1.2846690000000001</v>
      </c>
      <c r="G350" s="8">
        <v>1.3912260000000001</v>
      </c>
      <c r="H350" s="8">
        <v>1.3224</v>
      </c>
      <c r="I350" s="8">
        <v>9.6417690883166701E-4</v>
      </c>
    </row>
    <row r="351" spans="1:9" x14ac:dyDescent="0.3">
      <c r="A351" s="8" t="s">
        <v>705</v>
      </c>
      <c r="B351" s="8" t="s">
        <v>706</v>
      </c>
      <c r="C351" s="8">
        <v>0.65651099999999996</v>
      </c>
      <c r="D351" s="8">
        <v>0.66993499999999995</v>
      </c>
      <c r="E351" s="8">
        <v>0.67630500000000005</v>
      </c>
      <c r="F351" s="8">
        <v>1.3647320000000001</v>
      </c>
      <c r="G351" s="8">
        <v>1.3407260000000001</v>
      </c>
      <c r="H351" s="8">
        <v>1.29179</v>
      </c>
      <c r="I351" s="8">
        <v>3.0062964126604202E-6</v>
      </c>
    </row>
    <row r="352" spans="1:9" x14ac:dyDescent="0.3">
      <c r="A352" s="8" t="s">
        <v>707</v>
      </c>
      <c r="B352" s="8" t="s">
        <v>708</v>
      </c>
      <c r="C352" s="8">
        <v>0.69022099999999997</v>
      </c>
      <c r="D352" s="8">
        <v>0.63143800000000005</v>
      </c>
      <c r="E352" s="8">
        <v>0.68107600000000001</v>
      </c>
      <c r="F352" s="8">
        <v>1.360609</v>
      </c>
      <c r="G352" s="8">
        <v>1.349281</v>
      </c>
      <c r="H352" s="8">
        <v>1.2873749999999999</v>
      </c>
      <c r="I352" s="8">
        <v>2.92991072881367E-5</v>
      </c>
    </row>
    <row r="353" spans="1:9" x14ac:dyDescent="0.3">
      <c r="A353" s="8" t="s">
        <v>709</v>
      </c>
      <c r="B353" s="8" t="s">
        <v>710</v>
      </c>
      <c r="C353" s="8">
        <v>0.79002399999999995</v>
      </c>
      <c r="D353" s="8">
        <v>0.683203</v>
      </c>
      <c r="E353" s="8">
        <v>0.53278899999999996</v>
      </c>
      <c r="F353" s="8">
        <v>1.3404739999999999</v>
      </c>
      <c r="G353" s="8">
        <v>1.183433</v>
      </c>
      <c r="H353" s="8">
        <v>1.4700770000000001</v>
      </c>
      <c r="I353" s="8">
        <v>5.9930631865342497E-3</v>
      </c>
    </row>
    <row r="354" spans="1:9" x14ac:dyDescent="0.3">
      <c r="A354" s="8" t="s">
        <v>711</v>
      </c>
      <c r="B354" s="8" t="s">
        <v>712</v>
      </c>
      <c r="C354" s="8">
        <v>0.62417599999999995</v>
      </c>
      <c r="D354" s="8">
        <v>0.68918400000000002</v>
      </c>
      <c r="E354" s="8">
        <v>0.69333400000000001</v>
      </c>
      <c r="F354" s="8">
        <v>1.3797079999999999</v>
      </c>
      <c r="G354" s="8">
        <v>1.335553</v>
      </c>
      <c r="H354" s="8">
        <v>1.278046</v>
      </c>
      <c r="I354" s="8">
        <v>7.1143968331279303E-5</v>
      </c>
    </row>
    <row r="355" spans="1:9" x14ac:dyDescent="0.3">
      <c r="A355" s="8" t="s">
        <v>713</v>
      </c>
      <c r="B355" s="8" t="s">
        <v>714</v>
      </c>
      <c r="C355" s="8">
        <v>0.64750399999999997</v>
      </c>
      <c r="D355" s="8">
        <v>0.70029200000000003</v>
      </c>
      <c r="E355" s="8">
        <v>0.65953499999999998</v>
      </c>
      <c r="F355" s="8">
        <v>1.4531989999999999</v>
      </c>
      <c r="G355" s="8">
        <v>1.3384119999999999</v>
      </c>
      <c r="H355" s="8">
        <v>1.2010590000000001</v>
      </c>
      <c r="I355" s="8">
        <v>3.3632894347502E-4</v>
      </c>
    </row>
    <row r="356" spans="1:9" x14ac:dyDescent="0.3">
      <c r="A356" s="8" t="s">
        <v>715</v>
      </c>
      <c r="B356" s="8" t="s">
        <v>716</v>
      </c>
      <c r="C356" s="8">
        <v>0.60287800000000002</v>
      </c>
      <c r="D356" s="8">
        <v>0.643544</v>
      </c>
      <c r="E356" s="8">
        <v>0.76304899999999998</v>
      </c>
      <c r="F356" s="8">
        <v>1.4478070000000001</v>
      </c>
      <c r="G356" s="8">
        <v>1.435136</v>
      </c>
      <c r="H356" s="8">
        <v>1.107586</v>
      </c>
      <c r="I356" s="8">
        <v>3.70447473692942E-3</v>
      </c>
    </row>
    <row r="357" spans="1:9" x14ac:dyDescent="0.3">
      <c r="A357" s="8" t="s">
        <v>717</v>
      </c>
      <c r="B357" s="8" t="s">
        <v>718</v>
      </c>
      <c r="C357" s="8">
        <v>0.74752600000000002</v>
      </c>
      <c r="D357" s="8">
        <v>0.62744</v>
      </c>
      <c r="E357" s="8">
        <v>0.63483000000000001</v>
      </c>
      <c r="F357" s="8">
        <v>1.3520650000000001</v>
      </c>
      <c r="G357" s="8">
        <v>1.2011480000000001</v>
      </c>
      <c r="H357" s="8">
        <v>1.436992</v>
      </c>
      <c r="I357" s="8">
        <v>8.8600840963845703E-4</v>
      </c>
    </row>
    <row r="358" spans="1:9" x14ac:dyDescent="0.3">
      <c r="A358" s="8" t="s">
        <v>719</v>
      </c>
      <c r="B358" s="8" t="s">
        <v>720</v>
      </c>
      <c r="C358" s="8">
        <v>0.68159499999999995</v>
      </c>
      <c r="D358" s="8">
        <v>0.66069900000000004</v>
      </c>
      <c r="E358" s="8">
        <v>0.669346</v>
      </c>
      <c r="F358" s="8">
        <v>1.3091489999999999</v>
      </c>
      <c r="G358" s="8">
        <v>1.382838</v>
      </c>
      <c r="H358" s="8">
        <v>1.2963720000000001</v>
      </c>
      <c r="I358" s="8">
        <v>6.4016496469054102E-6</v>
      </c>
    </row>
    <row r="359" spans="1:9" x14ac:dyDescent="0.3">
      <c r="A359" s="8" t="s">
        <v>721</v>
      </c>
      <c r="B359" s="8" t="s">
        <v>722</v>
      </c>
      <c r="C359" s="8">
        <v>0.62091399999999997</v>
      </c>
      <c r="D359" s="8">
        <v>0.69086099999999995</v>
      </c>
      <c r="E359" s="8">
        <v>0.70386499999999996</v>
      </c>
      <c r="F359" s="8">
        <v>1.350317</v>
      </c>
      <c r="G359" s="8">
        <v>1.304198</v>
      </c>
      <c r="H359" s="8">
        <v>1.3298460000000001</v>
      </c>
      <c r="I359" s="8">
        <v>7.1385553753334306E-5</v>
      </c>
    </row>
    <row r="360" spans="1:9" x14ac:dyDescent="0.3">
      <c r="A360" s="8" t="s">
        <v>723</v>
      </c>
      <c r="B360" s="8" t="s">
        <v>724</v>
      </c>
      <c r="C360" s="8">
        <v>0.484429</v>
      </c>
      <c r="D360" s="8">
        <v>0.79396</v>
      </c>
      <c r="E360" s="8">
        <v>0.73704899999999995</v>
      </c>
      <c r="F360" s="8">
        <v>1.369313</v>
      </c>
      <c r="G360" s="8">
        <v>1.2572129999999999</v>
      </c>
      <c r="H360" s="8">
        <v>1.3580369999999999</v>
      </c>
      <c r="I360" s="8">
        <v>1.07981980683667E-2</v>
      </c>
    </row>
    <row r="361" spans="1:9" x14ac:dyDescent="0.3">
      <c r="A361" s="8" t="s">
        <v>725</v>
      </c>
      <c r="B361" s="8" t="s">
        <v>726</v>
      </c>
      <c r="C361" s="8">
        <v>0.61531499999999995</v>
      </c>
      <c r="D361" s="8">
        <v>0.71068299999999995</v>
      </c>
      <c r="E361" s="8">
        <v>0.68997600000000003</v>
      </c>
      <c r="F361" s="8">
        <v>1.258699</v>
      </c>
      <c r="G361" s="8">
        <v>1.335629</v>
      </c>
      <c r="H361" s="8">
        <v>1.3896980000000001</v>
      </c>
      <c r="I361" s="8">
        <v>2.0259699504662201E-4</v>
      </c>
    </row>
    <row r="362" spans="1:9" x14ac:dyDescent="0.3">
      <c r="A362" s="8" t="s">
        <v>727</v>
      </c>
      <c r="B362" s="8" t="s">
        <v>728</v>
      </c>
      <c r="C362" s="8">
        <v>0.64748000000000006</v>
      </c>
      <c r="D362" s="8">
        <v>0.68464599999999998</v>
      </c>
      <c r="E362" s="8">
        <v>0.68459700000000001</v>
      </c>
      <c r="F362" s="8">
        <v>1.3574870000000001</v>
      </c>
      <c r="G362" s="8">
        <v>1.315015</v>
      </c>
      <c r="H362" s="8">
        <v>1.3107759999999999</v>
      </c>
      <c r="I362" s="8">
        <v>6.1400605107573101E-6</v>
      </c>
    </row>
    <row r="363" spans="1:9" x14ac:dyDescent="0.3">
      <c r="A363" s="8" t="s">
        <v>729</v>
      </c>
      <c r="B363" s="8" t="s">
        <v>730</v>
      </c>
      <c r="C363" s="8">
        <v>0.71551299999999995</v>
      </c>
      <c r="D363" s="8">
        <v>0.79288599999999998</v>
      </c>
      <c r="E363" s="8">
        <v>0.50922599999999996</v>
      </c>
      <c r="F363" s="8">
        <v>1.1605540000000001</v>
      </c>
      <c r="G363" s="8">
        <v>1.3739349999999999</v>
      </c>
      <c r="H363" s="8">
        <v>1.447886</v>
      </c>
      <c r="I363" s="8">
        <v>9.7833647656726495E-3</v>
      </c>
    </row>
    <row r="364" spans="1:9" x14ac:dyDescent="0.3">
      <c r="A364" s="8" t="s">
        <v>731</v>
      </c>
      <c r="B364" s="8" t="s">
        <v>732</v>
      </c>
      <c r="C364" s="8">
        <v>0.72861399999999998</v>
      </c>
      <c r="D364" s="8">
        <v>0.70860299999999998</v>
      </c>
      <c r="E364" s="8">
        <v>0.58097399999999999</v>
      </c>
      <c r="F364" s="8">
        <v>1.4803390000000001</v>
      </c>
      <c r="G364" s="8">
        <v>1.340379</v>
      </c>
      <c r="H364" s="8">
        <v>1.1610910000000001</v>
      </c>
      <c r="I364" s="8">
        <v>2.47384865324072E-3</v>
      </c>
    </row>
    <row r="365" spans="1:9" x14ac:dyDescent="0.3">
      <c r="A365" s="8" t="s">
        <v>733</v>
      </c>
      <c r="B365" s="8" t="s">
        <v>734</v>
      </c>
      <c r="C365" s="8">
        <v>0.67865600000000004</v>
      </c>
      <c r="D365" s="8">
        <v>0.67703599999999997</v>
      </c>
      <c r="E365" s="8">
        <v>0.662439</v>
      </c>
      <c r="F365" s="8">
        <v>1.4548490000000001</v>
      </c>
      <c r="G365" s="8">
        <v>1.286756</v>
      </c>
      <c r="H365" s="8">
        <v>1.240264</v>
      </c>
      <c r="I365" s="8">
        <v>1.5693765029921799E-4</v>
      </c>
    </row>
    <row r="366" spans="1:9" x14ac:dyDescent="0.3">
      <c r="A366" s="8" t="s">
        <v>735</v>
      </c>
      <c r="B366" s="8" t="s">
        <v>736</v>
      </c>
      <c r="C366" s="8">
        <v>0.63294899999999998</v>
      </c>
      <c r="D366" s="8">
        <v>0.65500100000000006</v>
      </c>
      <c r="E366" s="8">
        <v>0.73191499999999998</v>
      </c>
      <c r="F366" s="8">
        <v>1.297847</v>
      </c>
      <c r="G366" s="8">
        <v>1.273787</v>
      </c>
      <c r="H366" s="8">
        <v>1.4085019999999999</v>
      </c>
      <c r="I366" s="8">
        <v>2.2363265538025899E-4</v>
      </c>
    </row>
    <row r="367" spans="1:9" x14ac:dyDescent="0.3">
      <c r="A367" s="8" t="s">
        <v>737</v>
      </c>
      <c r="B367" s="8" t="s">
        <v>738</v>
      </c>
      <c r="C367" s="8">
        <v>0.73099899999999995</v>
      </c>
      <c r="D367" s="8">
        <v>0.79424300000000003</v>
      </c>
      <c r="E367" s="8">
        <v>0.63651199999999997</v>
      </c>
      <c r="F367" s="8">
        <v>1.107551</v>
      </c>
      <c r="G367" s="8">
        <v>1.730696</v>
      </c>
      <c r="H367" s="8"/>
      <c r="I367" s="8">
        <v>3.8591173756911797E-2</v>
      </c>
    </row>
    <row r="368" spans="1:9" x14ac:dyDescent="0.3">
      <c r="A368" s="8" t="s">
        <v>739</v>
      </c>
      <c r="B368" s="8" t="s">
        <v>740</v>
      </c>
      <c r="C368" s="8">
        <v>0.72923400000000005</v>
      </c>
      <c r="D368" s="8">
        <v>0.67881000000000002</v>
      </c>
      <c r="E368" s="8">
        <v>0.61695599999999995</v>
      </c>
      <c r="F368" s="8">
        <v>1.1921250000000001</v>
      </c>
      <c r="G368" s="8">
        <v>1.098328</v>
      </c>
      <c r="H368" s="8">
        <v>1.684547</v>
      </c>
      <c r="I368" s="8">
        <v>9.1935107863014408E-3</v>
      </c>
    </row>
    <row r="369" spans="1:9" x14ac:dyDescent="0.3">
      <c r="A369" s="8" t="s">
        <v>741</v>
      </c>
      <c r="B369" s="8" t="s">
        <v>742</v>
      </c>
      <c r="C369" s="8">
        <v>0.57891199999999998</v>
      </c>
      <c r="D369" s="8">
        <v>0.68911900000000004</v>
      </c>
      <c r="E369" s="8"/>
      <c r="F369" s="8">
        <v>1.2803059999999999</v>
      </c>
      <c r="G369" s="8">
        <v>1.2693350000000001</v>
      </c>
      <c r="H369" s="8">
        <v>1.182329</v>
      </c>
      <c r="I369" s="8">
        <v>2.6146860851670299E-3</v>
      </c>
    </row>
    <row r="370" spans="1:9" x14ac:dyDescent="0.3">
      <c r="A370" s="8" t="s">
        <v>743</v>
      </c>
      <c r="B370" s="8" t="s">
        <v>744</v>
      </c>
      <c r="C370" s="8">
        <v>0.76352200000000003</v>
      </c>
      <c r="D370" s="8">
        <v>0.63283</v>
      </c>
      <c r="E370" s="8">
        <v>0.62920500000000001</v>
      </c>
      <c r="F370" s="8">
        <v>1.2767170000000001</v>
      </c>
      <c r="G370" s="8">
        <v>1.3120689999999999</v>
      </c>
      <c r="H370" s="8">
        <v>1.385656</v>
      </c>
      <c r="I370" s="8">
        <v>5.6865384847466305E-4</v>
      </c>
    </row>
    <row r="371" spans="1:9" x14ac:dyDescent="0.3">
      <c r="A371" s="8" t="s">
        <v>745</v>
      </c>
      <c r="B371" s="8" t="s">
        <v>746</v>
      </c>
      <c r="C371" s="8">
        <v>0.75178699999999998</v>
      </c>
      <c r="D371" s="8">
        <v>0.64031899999999997</v>
      </c>
      <c r="E371" s="8">
        <v>0.64180000000000004</v>
      </c>
      <c r="F371" s="8">
        <v>1.2533920000000001</v>
      </c>
      <c r="G371" s="8">
        <v>1.4069799999999999</v>
      </c>
      <c r="H371" s="8">
        <v>1.305722</v>
      </c>
      <c r="I371" s="8">
        <v>4.4322893648474901E-4</v>
      </c>
    </row>
    <row r="372" spans="1:9" x14ac:dyDescent="0.3">
      <c r="A372" s="8" t="s">
        <v>747</v>
      </c>
      <c r="B372" s="8" t="s">
        <v>748</v>
      </c>
      <c r="C372" s="8">
        <v>0.68652400000000002</v>
      </c>
      <c r="D372" s="8">
        <v>0.66712499999999997</v>
      </c>
      <c r="E372" s="8">
        <v>0.68136799999999997</v>
      </c>
      <c r="F372" s="8">
        <v>1.4125570000000001</v>
      </c>
      <c r="G372" s="8">
        <v>1.3727799999999999</v>
      </c>
      <c r="H372" s="8">
        <v>1.179646</v>
      </c>
      <c r="I372" s="8">
        <v>3.0131381305787498E-4</v>
      </c>
    </row>
    <row r="373" spans="1:9" x14ac:dyDescent="0.3">
      <c r="A373" s="8" t="s">
        <v>749</v>
      </c>
      <c r="B373" s="8" t="s">
        <v>750</v>
      </c>
      <c r="C373" s="8">
        <v>0.63661299999999998</v>
      </c>
      <c r="D373" s="8">
        <v>0.79584699999999997</v>
      </c>
      <c r="E373" s="8">
        <v>0.603742</v>
      </c>
      <c r="F373" s="8">
        <v>1.3723829999999999</v>
      </c>
      <c r="G373" s="8">
        <v>1.2677689999999999</v>
      </c>
      <c r="H373" s="8">
        <v>1.323647</v>
      </c>
      <c r="I373" s="8">
        <v>1.5507522436380499E-3</v>
      </c>
    </row>
    <row r="374" spans="1:9" x14ac:dyDescent="0.3">
      <c r="A374" s="8" t="s">
        <v>751</v>
      </c>
      <c r="B374" s="8" t="s">
        <v>752</v>
      </c>
      <c r="C374" s="8">
        <v>0.56823100000000004</v>
      </c>
      <c r="D374" s="8">
        <v>0.72841500000000003</v>
      </c>
      <c r="E374" s="8">
        <v>0.74066200000000004</v>
      </c>
      <c r="F374" s="8">
        <v>1.2479659999999999</v>
      </c>
      <c r="G374" s="8">
        <v>1.4249160000000001</v>
      </c>
      <c r="H374" s="8">
        <v>1.289811</v>
      </c>
      <c r="I374" s="8">
        <v>2.0809593714254601E-3</v>
      </c>
    </row>
    <row r="375" spans="1:9" x14ac:dyDescent="0.3">
      <c r="A375" s="8" t="s">
        <v>753</v>
      </c>
      <c r="B375" s="8" t="s">
        <v>754</v>
      </c>
      <c r="C375" s="8">
        <v>0.67250699999999997</v>
      </c>
      <c r="D375" s="8">
        <v>0.68501400000000001</v>
      </c>
      <c r="E375" s="8">
        <v>0.68110800000000005</v>
      </c>
      <c r="F375" s="8">
        <v>1.2813140000000001</v>
      </c>
      <c r="G375" s="8">
        <v>1.3360369999999999</v>
      </c>
      <c r="H375" s="8">
        <v>1.3440209999999999</v>
      </c>
      <c r="I375" s="8">
        <v>2.0076716804583698E-6</v>
      </c>
    </row>
    <row r="376" spans="1:9" x14ac:dyDescent="0.3">
      <c r="A376" s="8" t="s">
        <v>755</v>
      </c>
      <c r="B376" s="8" t="s">
        <v>756</v>
      </c>
      <c r="C376" s="8">
        <v>0.72618400000000005</v>
      </c>
      <c r="D376" s="8">
        <v>0.61643999999999999</v>
      </c>
      <c r="E376" s="8">
        <v>0.69739899999999999</v>
      </c>
      <c r="F376" s="8">
        <v>1.3110440000000001</v>
      </c>
      <c r="G376" s="8">
        <v>1.3183229999999999</v>
      </c>
      <c r="H376" s="8">
        <v>1.3306089999999999</v>
      </c>
      <c r="I376" s="8">
        <v>1.7641827564195199E-4</v>
      </c>
    </row>
    <row r="377" spans="1:9" x14ac:dyDescent="0.3">
      <c r="A377" s="8" t="s">
        <v>757</v>
      </c>
      <c r="B377" s="8" t="s">
        <v>758</v>
      </c>
      <c r="C377" s="8">
        <v>0.73957600000000001</v>
      </c>
      <c r="D377" s="8">
        <v>0.61621300000000001</v>
      </c>
      <c r="E377" s="8">
        <v>0.68546200000000002</v>
      </c>
      <c r="F377" s="8">
        <v>1.3327549999999999</v>
      </c>
      <c r="G377" s="8">
        <v>1.3638030000000001</v>
      </c>
      <c r="H377" s="8">
        <v>1.2621899999999999</v>
      </c>
      <c r="I377" s="8">
        <v>3.2409154676410099E-4</v>
      </c>
    </row>
    <row r="378" spans="1:9" x14ac:dyDescent="0.3">
      <c r="A378" s="8" t="s">
        <v>759</v>
      </c>
      <c r="B378" s="8" t="s">
        <v>760</v>
      </c>
      <c r="C378" s="8">
        <v>0.63856500000000005</v>
      </c>
      <c r="D378" s="8">
        <v>0.72243100000000005</v>
      </c>
      <c r="E378" s="8">
        <v>0.680983</v>
      </c>
      <c r="F378" s="8">
        <v>1.2981640000000001</v>
      </c>
      <c r="G378" s="8">
        <v>1.3291329999999999</v>
      </c>
      <c r="H378" s="8">
        <v>1.3307249999999999</v>
      </c>
      <c r="I378" s="8">
        <v>5.4209942326817701E-5</v>
      </c>
    </row>
    <row r="379" spans="1:9" x14ac:dyDescent="0.3">
      <c r="A379" s="8" t="s">
        <v>761</v>
      </c>
      <c r="B379" s="8" t="s">
        <v>762</v>
      </c>
      <c r="C379" s="8">
        <v>0.67561000000000004</v>
      </c>
      <c r="D379" s="8">
        <v>0.67315700000000001</v>
      </c>
      <c r="E379" s="8">
        <v>0.694187</v>
      </c>
      <c r="F379" s="8">
        <v>1.264581</v>
      </c>
      <c r="G379" s="8">
        <v>1.349912</v>
      </c>
      <c r="H379" s="8">
        <v>1.3425530000000001</v>
      </c>
      <c r="I379" s="8">
        <v>8.8236475308745792E-6</v>
      </c>
    </row>
    <row r="380" spans="1:9" x14ac:dyDescent="0.3">
      <c r="A380" s="8" t="s">
        <v>763</v>
      </c>
      <c r="B380" s="8" t="s">
        <v>764</v>
      </c>
      <c r="C380" s="8">
        <v>0.67704699999999995</v>
      </c>
      <c r="D380" s="8">
        <v>0.70142199999999999</v>
      </c>
      <c r="E380" s="8">
        <v>0.66480600000000001</v>
      </c>
      <c r="F380" s="8">
        <v>1.303585</v>
      </c>
      <c r="G380" s="8">
        <v>1.3654189999999999</v>
      </c>
      <c r="H380" s="8">
        <v>1.287722</v>
      </c>
      <c r="I380" s="8">
        <v>9.9956760028644596E-6</v>
      </c>
    </row>
    <row r="381" spans="1:9" x14ac:dyDescent="0.3">
      <c r="A381" s="8" t="s">
        <v>765</v>
      </c>
      <c r="B381" s="8" t="s">
        <v>766</v>
      </c>
      <c r="C381" s="8">
        <v>0.72643000000000002</v>
      </c>
      <c r="D381" s="8">
        <v>0.64336899999999997</v>
      </c>
      <c r="E381" s="8">
        <v>0.67388599999999999</v>
      </c>
      <c r="F381" s="8">
        <v>1.289131</v>
      </c>
      <c r="G381" s="8">
        <v>1.3419399999999999</v>
      </c>
      <c r="H381" s="8">
        <v>1.3252440000000001</v>
      </c>
      <c r="I381" s="8">
        <v>5.94091222377064E-5</v>
      </c>
    </row>
    <row r="382" spans="1:9" x14ac:dyDescent="0.3">
      <c r="A382" s="8" t="s">
        <v>767</v>
      </c>
      <c r="B382" s="8" t="s">
        <v>768</v>
      </c>
      <c r="C382" s="8">
        <v>0.56457999999999997</v>
      </c>
      <c r="D382" s="8">
        <v>0.71640700000000002</v>
      </c>
      <c r="E382" s="8"/>
      <c r="F382" s="8">
        <v>1.095607</v>
      </c>
      <c r="G382" s="8">
        <v>1.347693</v>
      </c>
      <c r="H382" s="8">
        <v>1.2757130000000001</v>
      </c>
      <c r="I382" s="8">
        <v>1.1505842989196401E-2</v>
      </c>
    </row>
    <row r="383" spans="1:9" x14ac:dyDescent="0.3">
      <c r="A383" s="8" t="s">
        <v>769</v>
      </c>
      <c r="B383" s="8" t="s">
        <v>770</v>
      </c>
      <c r="C383" s="8">
        <v>0.66330500000000003</v>
      </c>
      <c r="D383" s="8">
        <v>0.71827300000000005</v>
      </c>
      <c r="E383" s="8">
        <v>0.66398299999999999</v>
      </c>
      <c r="F383" s="8">
        <v>1.332692</v>
      </c>
      <c r="G383" s="8">
        <v>1.349545</v>
      </c>
      <c r="H383" s="8">
        <v>1.272203</v>
      </c>
      <c r="I383" s="8">
        <v>3.2322014010388498E-5</v>
      </c>
    </row>
    <row r="384" spans="1:9" x14ac:dyDescent="0.3">
      <c r="A384" s="8" t="s">
        <v>771</v>
      </c>
      <c r="B384" s="8" t="s">
        <v>772</v>
      </c>
      <c r="C384" s="8">
        <v>0.75683900000000004</v>
      </c>
      <c r="D384" s="8">
        <v>0.60816099999999995</v>
      </c>
      <c r="E384" s="8">
        <v>0.68114699999999995</v>
      </c>
      <c r="F384" s="8">
        <v>1.334905</v>
      </c>
      <c r="G384" s="8">
        <v>1.3706700000000001</v>
      </c>
      <c r="H384" s="8">
        <v>1.248278</v>
      </c>
      <c r="I384" s="8">
        <v>6.6037488669422795E-4</v>
      </c>
    </row>
    <row r="385" spans="1:9" x14ac:dyDescent="0.3">
      <c r="A385" s="8" t="s">
        <v>773</v>
      </c>
      <c r="B385" s="8" t="s">
        <v>774</v>
      </c>
      <c r="C385" s="8">
        <v>0.63430299999999995</v>
      </c>
      <c r="D385" s="8">
        <v>0.73281700000000005</v>
      </c>
      <c r="E385" s="8">
        <v>0.67993700000000001</v>
      </c>
      <c r="F385" s="8">
        <v>1.3160050000000001</v>
      </c>
      <c r="G385" s="8">
        <v>1.3164709999999999</v>
      </c>
      <c r="H385" s="8">
        <v>1.320468</v>
      </c>
      <c r="I385" s="8">
        <v>9.3230935813776202E-5</v>
      </c>
    </row>
    <row r="386" spans="1:9" x14ac:dyDescent="0.3">
      <c r="A386" s="8" t="s">
        <v>775</v>
      </c>
      <c r="B386" s="8" t="s">
        <v>776</v>
      </c>
      <c r="C386" s="8">
        <v>0.69236200000000003</v>
      </c>
      <c r="D386" s="8">
        <v>0.69088300000000002</v>
      </c>
      <c r="E386" s="8">
        <v>0.66435100000000002</v>
      </c>
      <c r="F386" s="8">
        <v>1.3597699999999999</v>
      </c>
      <c r="G386" s="8">
        <v>1.29704</v>
      </c>
      <c r="H386" s="8">
        <v>1.2955939999999999</v>
      </c>
      <c r="I386" s="8">
        <v>6.00536736950505E-6</v>
      </c>
    </row>
    <row r="387" spans="1:9" x14ac:dyDescent="0.3">
      <c r="A387" s="8" t="s">
        <v>777</v>
      </c>
      <c r="B387" s="8" t="s">
        <v>778</v>
      </c>
      <c r="C387" s="8">
        <v>0.71321400000000001</v>
      </c>
      <c r="D387" s="8">
        <v>0.68495799999999996</v>
      </c>
      <c r="E387" s="8">
        <v>0.65098199999999995</v>
      </c>
      <c r="F387" s="8">
        <v>1.293874</v>
      </c>
      <c r="G387" s="8">
        <v>1.3342639999999999</v>
      </c>
      <c r="H387" s="8">
        <v>1.322708</v>
      </c>
      <c r="I387" s="8">
        <v>1.9411438807510701E-5</v>
      </c>
    </row>
    <row r="388" spans="1:9" x14ac:dyDescent="0.3">
      <c r="A388" s="8" t="s">
        <v>779</v>
      </c>
      <c r="B388" s="8" t="s">
        <v>780</v>
      </c>
      <c r="C388" s="8">
        <v>0.678288</v>
      </c>
      <c r="D388" s="8">
        <v>0.69483499999999998</v>
      </c>
      <c r="E388" s="8">
        <v>0.67687299999999995</v>
      </c>
      <c r="F388" s="8">
        <v>1.283855</v>
      </c>
      <c r="G388" s="8">
        <v>1.3399970000000001</v>
      </c>
      <c r="H388" s="8">
        <v>1.326152</v>
      </c>
      <c r="I388" s="8">
        <v>1.8118598235819599E-6</v>
      </c>
    </row>
    <row r="389" spans="1:9" x14ac:dyDescent="0.3">
      <c r="A389" s="8" t="s">
        <v>781</v>
      </c>
      <c r="B389" s="8" t="s">
        <v>782</v>
      </c>
      <c r="C389" s="8">
        <v>0.689998</v>
      </c>
      <c r="D389" s="8">
        <v>0.66362100000000002</v>
      </c>
      <c r="E389" s="8">
        <v>0.69681000000000004</v>
      </c>
      <c r="F389" s="8">
        <v>1.3094129999999999</v>
      </c>
      <c r="G389" s="8">
        <v>1.3137859999999999</v>
      </c>
      <c r="H389" s="8">
        <v>1.3263720000000001</v>
      </c>
      <c r="I389" s="8">
        <v>1.8149032484586001E-6</v>
      </c>
    </row>
    <row r="390" spans="1:9" x14ac:dyDescent="0.3">
      <c r="A390" s="8" t="s">
        <v>783</v>
      </c>
      <c r="B390" s="8" t="s">
        <v>784</v>
      </c>
      <c r="C390" s="8">
        <v>0.77484900000000001</v>
      </c>
      <c r="D390" s="8">
        <v>0.70635000000000003</v>
      </c>
      <c r="E390" s="8">
        <v>0.56948200000000004</v>
      </c>
      <c r="F390" s="8">
        <v>1.255471</v>
      </c>
      <c r="G390" s="8">
        <v>1.362849</v>
      </c>
      <c r="H390" s="8">
        <v>1.330999</v>
      </c>
      <c r="I390" s="8">
        <v>2.16810039514763E-3</v>
      </c>
    </row>
    <row r="391" spans="1:9" x14ac:dyDescent="0.3">
      <c r="A391" s="8" t="s">
        <v>785</v>
      </c>
      <c r="B391" s="8" t="s">
        <v>786</v>
      </c>
      <c r="C391" s="8">
        <v>0.67271000000000003</v>
      </c>
      <c r="D391" s="8">
        <v>0.72595500000000002</v>
      </c>
      <c r="E391" s="8">
        <v>0.65267600000000003</v>
      </c>
      <c r="F391" s="8">
        <v>1.312881</v>
      </c>
      <c r="G391" s="8">
        <v>1.3219650000000001</v>
      </c>
      <c r="H391" s="8">
        <v>1.313814</v>
      </c>
      <c r="I391" s="8">
        <v>3.23678503815085E-5</v>
      </c>
    </row>
    <row r="392" spans="1:9" x14ac:dyDescent="0.3">
      <c r="A392" s="8" t="s">
        <v>787</v>
      </c>
      <c r="B392" s="8" t="s">
        <v>788</v>
      </c>
      <c r="C392" s="8">
        <v>0.71295399999999998</v>
      </c>
      <c r="D392" s="8">
        <v>0.68022499999999997</v>
      </c>
      <c r="E392" s="8">
        <v>0.65854500000000005</v>
      </c>
      <c r="F392" s="8">
        <v>1.2960309999999999</v>
      </c>
      <c r="G392" s="8">
        <v>1.364055</v>
      </c>
      <c r="H392" s="8">
        <v>1.2881899999999999</v>
      </c>
      <c r="I392" s="8">
        <v>2.38425870975769E-5</v>
      </c>
    </row>
    <row r="393" spans="1:9" x14ac:dyDescent="0.3">
      <c r="A393" s="8" t="s">
        <v>789</v>
      </c>
      <c r="B393" s="8" t="s">
        <v>790</v>
      </c>
      <c r="C393" s="8">
        <v>0.88305</v>
      </c>
      <c r="D393" s="8">
        <v>0.63659600000000005</v>
      </c>
      <c r="E393" s="8">
        <v>0.53521700000000005</v>
      </c>
      <c r="F393" s="8">
        <v>1.2782359999999999</v>
      </c>
      <c r="G393" s="8">
        <v>1.496785</v>
      </c>
      <c r="H393" s="8">
        <v>1.170115</v>
      </c>
      <c r="I393" s="8">
        <v>1.4957207069297301E-2</v>
      </c>
    </row>
    <row r="394" spans="1:9" x14ac:dyDescent="0.3">
      <c r="A394" s="8" t="s">
        <v>791</v>
      </c>
      <c r="B394" s="8" t="s">
        <v>792</v>
      </c>
      <c r="C394" s="8">
        <v>0.71718499999999996</v>
      </c>
      <c r="D394" s="8">
        <v>0.675867</v>
      </c>
      <c r="E394" s="8">
        <v>0.66208699999999998</v>
      </c>
      <c r="F394" s="8">
        <v>1.319636</v>
      </c>
      <c r="G394" s="8">
        <v>1.304846</v>
      </c>
      <c r="H394" s="8">
        <v>1.320379</v>
      </c>
      <c r="I394" s="8">
        <v>1.1369960403374599E-5</v>
      </c>
    </row>
    <row r="395" spans="1:9" x14ac:dyDescent="0.3">
      <c r="A395" s="8" t="s">
        <v>793</v>
      </c>
      <c r="B395" s="8" t="s">
        <v>794</v>
      </c>
      <c r="C395" s="8">
        <v>0.70213400000000004</v>
      </c>
      <c r="D395" s="8">
        <v>0.68751899999999999</v>
      </c>
      <c r="E395" s="8">
        <v>0.66781599999999997</v>
      </c>
      <c r="F395" s="8">
        <v>1.303636</v>
      </c>
      <c r="G395" s="8">
        <v>1.3284469999999999</v>
      </c>
      <c r="H395" s="8">
        <v>1.3104469999999999</v>
      </c>
      <c r="I395" s="8">
        <v>1.96525184884379E-6</v>
      </c>
    </row>
    <row r="396" spans="1:9" x14ac:dyDescent="0.3">
      <c r="A396" s="8" t="s">
        <v>795</v>
      </c>
      <c r="B396" s="8" t="s">
        <v>796</v>
      </c>
      <c r="C396" s="8">
        <v>0.75447399999999998</v>
      </c>
      <c r="D396" s="8">
        <v>0.70892100000000002</v>
      </c>
      <c r="E396" s="8">
        <v>0.59426800000000002</v>
      </c>
      <c r="F396" s="8">
        <v>1.252694</v>
      </c>
      <c r="G396" s="8">
        <v>1.415095</v>
      </c>
      <c r="H396" s="8">
        <v>1.274548</v>
      </c>
      <c r="I396" s="8">
        <v>1.2796319857495699E-3</v>
      </c>
    </row>
    <row r="397" spans="1:9" x14ac:dyDescent="0.3">
      <c r="A397" s="8" t="s">
        <v>797</v>
      </c>
      <c r="B397" s="8" t="s">
        <v>798</v>
      </c>
      <c r="C397" s="8">
        <v>0.81074400000000002</v>
      </c>
      <c r="D397" s="8">
        <v>0.59314800000000001</v>
      </c>
      <c r="E397" s="8">
        <v>0.65422199999999997</v>
      </c>
      <c r="F397" s="8">
        <v>1.242227</v>
      </c>
      <c r="G397" s="8">
        <v>1.297563</v>
      </c>
      <c r="H397" s="8">
        <v>1.4020969999999999</v>
      </c>
      <c r="I397" s="8">
        <v>2.6551256963182599E-3</v>
      </c>
    </row>
    <row r="398" spans="1:9" x14ac:dyDescent="0.3">
      <c r="A398" s="8" t="s">
        <v>799</v>
      </c>
      <c r="B398" s="8" t="s">
        <v>800</v>
      </c>
      <c r="C398" s="8">
        <v>0.69954499999999997</v>
      </c>
      <c r="D398" s="8">
        <v>0.65646300000000002</v>
      </c>
      <c r="E398" s="8">
        <v>0.70274999999999999</v>
      </c>
      <c r="F398" s="8">
        <v>1.2964690000000001</v>
      </c>
      <c r="G398" s="8">
        <v>1.311693</v>
      </c>
      <c r="H398" s="8">
        <v>1.33308</v>
      </c>
      <c r="I398" s="8">
        <v>1.00452538924539E-5</v>
      </c>
    </row>
    <row r="399" spans="1:9" x14ac:dyDescent="0.3">
      <c r="A399" s="8" t="s">
        <v>801</v>
      </c>
      <c r="B399" s="8" t="s">
        <v>802</v>
      </c>
      <c r="C399" s="8">
        <v>0.72982100000000005</v>
      </c>
      <c r="D399" s="8">
        <v>0.72545800000000005</v>
      </c>
      <c r="E399" s="8">
        <v>0.60417900000000002</v>
      </c>
      <c r="F399" s="8">
        <v>1.343817</v>
      </c>
      <c r="G399" s="8">
        <v>1.4077630000000001</v>
      </c>
      <c r="H399" s="8">
        <v>1.188963</v>
      </c>
      <c r="I399" s="8">
        <v>1.2404760771744601E-3</v>
      </c>
    </row>
    <row r="400" spans="1:9" x14ac:dyDescent="0.3">
      <c r="A400" s="8" t="s">
        <v>803</v>
      </c>
      <c r="B400" s="8" t="s">
        <v>804</v>
      </c>
      <c r="C400" s="8">
        <v>0.664879</v>
      </c>
      <c r="D400" s="8">
        <v>0.69137899999999997</v>
      </c>
      <c r="E400" s="8">
        <v>0.70458100000000001</v>
      </c>
      <c r="F400" s="8">
        <v>1.3651230000000001</v>
      </c>
      <c r="G400" s="8">
        <v>1.2625900000000001</v>
      </c>
      <c r="H400" s="8">
        <v>1.3114479999999999</v>
      </c>
      <c r="I400" s="8">
        <v>2.1540692928586601E-5</v>
      </c>
    </row>
    <row r="401" spans="1:9" x14ac:dyDescent="0.3">
      <c r="A401" s="8" t="s">
        <v>805</v>
      </c>
      <c r="B401" s="8" t="s">
        <v>806</v>
      </c>
      <c r="C401" s="8">
        <v>0.685392</v>
      </c>
      <c r="D401" s="8">
        <v>0.70577100000000004</v>
      </c>
      <c r="E401" s="8">
        <v>0.670628</v>
      </c>
      <c r="F401" s="8">
        <v>1.3121320000000001</v>
      </c>
      <c r="G401" s="8">
        <v>1.3011269999999999</v>
      </c>
      <c r="H401" s="8">
        <v>1.3249500000000001</v>
      </c>
      <c r="I401" s="8">
        <v>2.0671634806272101E-6</v>
      </c>
    </row>
    <row r="402" spans="1:9" x14ac:dyDescent="0.3">
      <c r="A402" s="8" t="s">
        <v>807</v>
      </c>
      <c r="B402" s="8" t="s">
        <v>808</v>
      </c>
      <c r="C402" s="8">
        <v>0.66982600000000003</v>
      </c>
      <c r="D402" s="8">
        <v>0.74961</v>
      </c>
      <c r="E402" s="8">
        <v>0.642822</v>
      </c>
      <c r="F402" s="8">
        <v>1.324173</v>
      </c>
      <c r="G402" s="8">
        <v>1.313976</v>
      </c>
      <c r="H402" s="8">
        <v>1.2995939999999999</v>
      </c>
      <c r="I402" s="8">
        <v>1.4976801442279899E-4</v>
      </c>
    </row>
    <row r="403" spans="1:9" x14ac:dyDescent="0.3">
      <c r="A403" s="8" t="s">
        <v>809</v>
      </c>
      <c r="B403" s="8" t="s">
        <v>810</v>
      </c>
      <c r="C403" s="8">
        <v>0.680921</v>
      </c>
      <c r="D403" s="8">
        <v>0.79101299999999997</v>
      </c>
      <c r="E403" s="8">
        <v>0.59133000000000002</v>
      </c>
      <c r="F403" s="8">
        <v>1.3594809999999999</v>
      </c>
      <c r="G403" s="8">
        <v>1.346379</v>
      </c>
      <c r="H403" s="8">
        <v>1.230877</v>
      </c>
      <c r="I403" s="8">
        <v>1.90630709239722E-3</v>
      </c>
    </row>
    <row r="404" spans="1:9" x14ac:dyDescent="0.3">
      <c r="A404" s="8" t="s">
        <v>811</v>
      </c>
      <c r="B404" s="8" t="s">
        <v>812</v>
      </c>
      <c r="C404" s="8">
        <v>0.73040899999999997</v>
      </c>
      <c r="D404" s="8">
        <v>0.65297400000000005</v>
      </c>
      <c r="E404" s="8">
        <v>0.67978000000000005</v>
      </c>
      <c r="F404" s="8">
        <v>1.2627809999999999</v>
      </c>
      <c r="G404" s="8">
        <v>1.3646640000000001</v>
      </c>
      <c r="H404" s="8">
        <v>1.309393</v>
      </c>
      <c r="I404" s="8">
        <v>8.3175888976180499E-5</v>
      </c>
    </row>
    <row r="405" spans="1:9" x14ac:dyDescent="0.3">
      <c r="A405" s="8" t="s">
        <v>813</v>
      </c>
      <c r="B405" s="8" t="s">
        <v>814</v>
      </c>
      <c r="C405" s="8">
        <v>0.63908699999999996</v>
      </c>
      <c r="D405" s="8">
        <v>0.72345199999999998</v>
      </c>
      <c r="E405" s="8">
        <v>0.70154399999999995</v>
      </c>
      <c r="F405" s="8">
        <v>1.3037240000000001</v>
      </c>
      <c r="G405" s="8">
        <v>1.3291139999999999</v>
      </c>
      <c r="H405" s="8">
        <v>1.3030809999999999</v>
      </c>
      <c r="I405" s="8">
        <v>6.8737398114029796E-5</v>
      </c>
    </row>
    <row r="406" spans="1:9" x14ac:dyDescent="0.3">
      <c r="A406" s="8" t="s">
        <v>815</v>
      </c>
      <c r="B406" s="8" t="s">
        <v>816</v>
      </c>
      <c r="C406" s="8">
        <v>0.80594600000000005</v>
      </c>
      <c r="D406" s="8">
        <v>0.58940099999999995</v>
      </c>
      <c r="E406" s="8">
        <v>0.67036399999999996</v>
      </c>
      <c r="F406" s="8">
        <v>1.270516</v>
      </c>
      <c r="G406" s="8">
        <v>1.342341</v>
      </c>
      <c r="H406" s="8">
        <v>1.3214319999999999</v>
      </c>
      <c r="I406" s="8">
        <v>2.1118896553591299E-3</v>
      </c>
    </row>
    <row r="407" spans="1:9" x14ac:dyDescent="0.3">
      <c r="A407" s="8" t="s">
        <v>817</v>
      </c>
      <c r="B407" s="8" t="s">
        <v>818</v>
      </c>
      <c r="C407" s="8">
        <v>0.68653900000000001</v>
      </c>
      <c r="D407" s="8">
        <v>0.754135</v>
      </c>
      <c r="E407" s="8">
        <v>0.62695199999999995</v>
      </c>
      <c r="F407" s="8">
        <v>1.271676</v>
      </c>
      <c r="G407" s="8">
        <v>1.244496</v>
      </c>
      <c r="H407" s="8">
        <v>1.416201</v>
      </c>
      <c r="I407" s="8">
        <v>6.4117730798490498E-4</v>
      </c>
    </row>
    <row r="408" spans="1:9" x14ac:dyDescent="0.3">
      <c r="A408" s="8" t="s">
        <v>819</v>
      </c>
      <c r="B408" s="8" t="s">
        <v>820</v>
      </c>
      <c r="C408" s="8"/>
      <c r="D408" s="8">
        <v>0.58416400000000002</v>
      </c>
      <c r="E408" s="8">
        <v>0.71399199999999996</v>
      </c>
      <c r="F408" s="8">
        <v>1.255458</v>
      </c>
      <c r="G408" s="8">
        <v>1.351898</v>
      </c>
      <c r="H408" s="8">
        <v>1.0944879999999999</v>
      </c>
      <c r="I408" s="8">
        <v>9.80606158813584E-3</v>
      </c>
    </row>
    <row r="409" spans="1:9" x14ac:dyDescent="0.3">
      <c r="A409" s="8" t="s">
        <v>821</v>
      </c>
      <c r="B409" s="8" t="s">
        <v>822</v>
      </c>
      <c r="C409" s="8">
        <v>0.64709099999999997</v>
      </c>
      <c r="D409" s="8">
        <v>0.724194</v>
      </c>
      <c r="E409" s="8">
        <v>0.69737199999999999</v>
      </c>
      <c r="F409" s="8">
        <v>1.3291299999999999</v>
      </c>
      <c r="G409" s="8">
        <v>1.267099</v>
      </c>
      <c r="H409" s="8">
        <v>1.3351150000000001</v>
      </c>
      <c r="I409" s="8">
        <v>6.4881663692514701E-5</v>
      </c>
    </row>
    <row r="410" spans="1:9" x14ac:dyDescent="0.3">
      <c r="A410" s="8" t="s">
        <v>823</v>
      </c>
      <c r="B410" s="8" t="s">
        <v>824</v>
      </c>
      <c r="C410" s="8">
        <v>0.68011699999999997</v>
      </c>
      <c r="D410" s="8">
        <v>0.71566600000000002</v>
      </c>
      <c r="E410" s="8">
        <v>0.67435699999999998</v>
      </c>
      <c r="F410" s="8">
        <v>1.2160219999999999</v>
      </c>
      <c r="G410" s="8">
        <v>1.397421</v>
      </c>
      <c r="H410" s="8">
        <v>1.316416</v>
      </c>
      <c r="I410" s="8">
        <v>1.3419832307124701E-4</v>
      </c>
    </row>
    <row r="411" spans="1:9" x14ac:dyDescent="0.3">
      <c r="A411" s="8" t="s">
        <v>825</v>
      </c>
      <c r="B411" s="8" t="s">
        <v>826</v>
      </c>
      <c r="C411" s="8">
        <v>0.68844099999999997</v>
      </c>
      <c r="D411" s="8">
        <v>0.68229899999999999</v>
      </c>
      <c r="E411" s="8">
        <v>0.70247099999999996</v>
      </c>
      <c r="F411" s="8">
        <v>1.3708039999999999</v>
      </c>
      <c r="G411" s="8">
        <v>1.309059</v>
      </c>
      <c r="H411" s="8">
        <v>1.246926</v>
      </c>
      <c r="I411" s="8">
        <v>2.4135769653499101E-5</v>
      </c>
    </row>
    <row r="412" spans="1:9" x14ac:dyDescent="0.3">
      <c r="A412" s="8" t="s">
        <v>827</v>
      </c>
      <c r="B412" s="8" t="s">
        <v>828</v>
      </c>
      <c r="C412" s="8">
        <v>0.72686099999999998</v>
      </c>
      <c r="D412" s="8">
        <v>0.68657000000000001</v>
      </c>
      <c r="E412" s="8">
        <v>0.65966899999999995</v>
      </c>
      <c r="F412" s="8">
        <v>1.2610410000000001</v>
      </c>
      <c r="G412" s="8">
        <v>1.3069919999999999</v>
      </c>
      <c r="H412" s="8">
        <v>1.358867</v>
      </c>
      <c r="I412" s="8">
        <v>5.5716792810795902E-5</v>
      </c>
    </row>
    <row r="413" spans="1:9" x14ac:dyDescent="0.3">
      <c r="A413" s="8" t="s">
        <v>829</v>
      </c>
      <c r="B413" s="8" t="s">
        <v>830</v>
      </c>
      <c r="C413" s="8">
        <v>0.65900000000000003</v>
      </c>
      <c r="D413" s="8">
        <v>0.76066699999999998</v>
      </c>
      <c r="E413" s="8">
        <v>0.65405800000000003</v>
      </c>
      <c r="F413" s="8">
        <v>1.3286249999999999</v>
      </c>
      <c r="G413" s="8">
        <v>1.3234589999999999</v>
      </c>
      <c r="H413" s="8">
        <v>1.2741910000000001</v>
      </c>
      <c r="I413" s="8">
        <v>2.2949685997986899E-4</v>
      </c>
    </row>
    <row r="414" spans="1:9" x14ac:dyDescent="0.3">
      <c r="A414" s="8" t="s">
        <v>831</v>
      </c>
      <c r="B414" s="8" t="s">
        <v>832</v>
      </c>
      <c r="C414" s="8">
        <v>0.65297899999999998</v>
      </c>
      <c r="D414" s="8">
        <v>0.68433699999999997</v>
      </c>
      <c r="E414" s="8">
        <v>0.73955800000000005</v>
      </c>
      <c r="F414" s="8">
        <v>1.2774179999999999</v>
      </c>
      <c r="G414" s="8">
        <v>1.347213</v>
      </c>
      <c r="H414" s="8">
        <v>1.298495</v>
      </c>
      <c r="I414" s="8">
        <v>8.7002669738700796E-5</v>
      </c>
    </row>
    <row r="415" spans="1:9" x14ac:dyDescent="0.3">
      <c r="A415" s="8" t="s">
        <v>833</v>
      </c>
      <c r="B415" s="8" t="s">
        <v>834</v>
      </c>
      <c r="C415" s="8">
        <v>0.61591099999999999</v>
      </c>
      <c r="D415" s="8">
        <v>0.75047600000000003</v>
      </c>
      <c r="E415" s="8">
        <v>0.71041200000000004</v>
      </c>
      <c r="F415" s="8">
        <v>1.437568</v>
      </c>
      <c r="G415" s="8">
        <v>1.28942</v>
      </c>
      <c r="H415" s="8">
        <v>1.196213</v>
      </c>
      <c r="I415" s="8">
        <v>1.31679565976506E-3</v>
      </c>
    </row>
    <row r="416" spans="1:9" x14ac:dyDescent="0.3">
      <c r="A416" s="8" t="s">
        <v>835</v>
      </c>
      <c r="B416" s="8" t="s">
        <v>836</v>
      </c>
      <c r="C416" s="8">
        <v>0.65976699999999999</v>
      </c>
      <c r="D416" s="8">
        <v>0.687751</v>
      </c>
      <c r="E416" s="8">
        <v>0.72998399999999997</v>
      </c>
      <c r="F416" s="8">
        <v>1.256972</v>
      </c>
      <c r="G416" s="8">
        <v>1.3133699999999999</v>
      </c>
      <c r="H416" s="8">
        <v>1.3521559999999999</v>
      </c>
      <c r="I416" s="8">
        <v>6.1745353762941507E-5</v>
      </c>
    </row>
    <row r="417" spans="1:9" x14ac:dyDescent="0.3">
      <c r="A417" s="8" t="s">
        <v>837</v>
      </c>
      <c r="B417" s="8" t="s">
        <v>838</v>
      </c>
      <c r="C417" s="8">
        <v>0.70878200000000002</v>
      </c>
      <c r="D417" s="8">
        <v>0.64393299999999998</v>
      </c>
      <c r="E417" s="8">
        <v>0.72885900000000003</v>
      </c>
      <c r="F417" s="8">
        <v>1.259558</v>
      </c>
      <c r="G417" s="8">
        <v>1.239795</v>
      </c>
      <c r="H417" s="8">
        <v>1.4190719999999999</v>
      </c>
      <c r="I417" s="8">
        <v>3.70612009232988E-4</v>
      </c>
    </row>
    <row r="418" spans="1:9" x14ac:dyDescent="0.3">
      <c r="A418" s="8" t="s">
        <v>839</v>
      </c>
      <c r="B418" s="8" t="s">
        <v>840</v>
      </c>
      <c r="C418" s="8">
        <v>0.71653999999999995</v>
      </c>
      <c r="D418" s="8">
        <v>0.669906</v>
      </c>
      <c r="E418" s="8">
        <v>0.69518800000000003</v>
      </c>
      <c r="F418" s="8">
        <v>1.2839529999999999</v>
      </c>
      <c r="G418" s="8">
        <v>1.367086</v>
      </c>
      <c r="H418" s="8">
        <v>1.2673270000000001</v>
      </c>
      <c r="I418" s="8">
        <v>3.1669526821483699E-5</v>
      </c>
    </row>
    <row r="419" spans="1:9" x14ac:dyDescent="0.3">
      <c r="A419" s="8" t="s">
        <v>841</v>
      </c>
      <c r="B419" s="8" t="s">
        <v>842</v>
      </c>
      <c r="C419" s="8">
        <v>0.64346400000000004</v>
      </c>
      <c r="D419" s="8">
        <v>0.71484000000000003</v>
      </c>
      <c r="E419" s="8">
        <v>0.72710799999999998</v>
      </c>
      <c r="F419" s="8">
        <v>1.3426480000000001</v>
      </c>
      <c r="G419" s="8">
        <v>1.297472</v>
      </c>
      <c r="H419" s="8">
        <v>1.2744679999999999</v>
      </c>
      <c r="I419" s="8">
        <v>1.05663636130905E-4</v>
      </c>
    </row>
    <row r="420" spans="1:9" x14ac:dyDescent="0.3">
      <c r="A420" s="8" t="s">
        <v>843</v>
      </c>
      <c r="B420" s="8" t="s">
        <v>844</v>
      </c>
      <c r="C420" s="8">
        <v>0.73554299999999995</v>
      </c>
      <c r="D420" s="8">
        <v>0.57736299999999996</v>
      </c>
      <c r="E420" s="8"/>
      <c r="F420" s="8">
        <v>1.2731680000000001</v>
      </c>
      <c r="G420" s="8">
        <v>1.3259129999999999</v>
      </c>
      <c r="H420" s="8">
        <v>1.0880129999999999</v>
      </c>
      <c r="I420" s="8">
        <v>1.3154588794302599E-2</v>
      </c>
    </row>
    <row r="421" spans="1:9" x14ac:dyDescent="0.3">
      <c r="A421" s="8" t="s">
        <v>845</v>
      </c>
      <c r="B421" s="8" t="s">
        <v>846</v>
      </c>
      <c r="C421" s="8">
        <v>0.60649399999999998</v>
      </c>
      <c r="D421" s="8">
        <v>0.70791300000000001</v>
      </c>
      <c r="E421" s="8"/>
      <c r="F421" s="8">
        <v>1.1451089999999999</v>
      </c>
      <c r="G421" s="8">
        <v>1.542116</v>
      </c>
      <c r="H421" s="8">
        <v>0.998367</v>
      </c>
      <c r="I421" s="8">
        <v>3.98381326467242E-2</v>
      </c>
    </row>
    <row r="422" spans="1:9" x14ac:dyDescent="0.3">
      <c r="A422" s="8" t="s">
        <v>847</v>
      </c>
      <c r="B422" s="8" t="s">
        <v>848</v>
      </c>
      <c r="C422" s="8">
        <v>0.66702700000000004</v>
      </c>
      <c r="D422" s="8">
        <v>0.73637699999999995</v>
      </c>
      <c r="E422" s="8">
        <v>0.68806800000000001</v>
      </c>
      <c r="F422" s="8">
        <v>1.25275</v>
      </c>
      <c r="G422" s="8">
        <v>1.344427</v>
      </c>
      <c r="H422" s="8">
        <v>1.31135</v>
      </c>
      <c r="I422" s="8">
        <v>6.2811897035896497E-5</v>
      </c>
    </row>
    <row r="423" spans="1:9" x14ac:dyDescent="0.3">
      <c r="A423" s="8" t="s">
        <v>849</v>
      </c>
      <c r="B423" s="8" t="s">
        <v>850</v>
      </c>
      <c r="C423" s="8">
        <v>0.72029399999999999</v>
      </c>
      <c r="D423" s="8">
        <v>0.68108400000000002</v>
      </c>
      <c r="E423" s="8">
        <v>0.69363900000000001</v>
      </c>
      <c r="F423" s="8">
        <v>1.2685679999999999</v>
      </c>
      <c r="G423" s="8">
        <v>1.331844</v>
      </c>
      <c r="H423" s="8">
        <v>1.3045709999999999</v>
      </c>
      <c r="I423" s="8">
        <v>8.7596790863148997E-6</v>
      </c>
    </row>
    <row r="424" spans="1:9" x14ac:dyDescent="0.3">
      <c r="A424" s="8" t="s">
        <v>851</v>
      </c>
      <c r="B424" s="8" t="s">
        <v>852</v>
      </c>
      <c r="C424" s="8">
        <v>0.668543</v>
      </c>
      <c r="D424" s="8">
        <v>0.79975300000000005</v>
      </c>
      <c r="E424" s="8">
        <v>0.62913799999999998</v>
      </c>
      <c r="F424" s="8">
        <v>1.2641309999999999</v>
      </c>
      <c r="G424" s="8">
        <v>1.3909260000000001</v>
      </c>
      <c r="H424" s="8">
        <v>1.247509</v>
      </c>
      <c r="I424" s="8">
        <v>1.4328397642385899E-3</v>
      </c>
    </row>
    <row r="425" spans="1:9" x14ac:dyDescent="0.3">
      <c r="A425" s="8" t="s">
        <v>853</v>
      </c>
      <c r="B425" s="8" t="s">
        <v>854</v>
      </c>
      <c r="C425" s="8">
        <v>0.644563</v>
      </c>
      <c r="D425" s="8">
        <v>0.721827</v>
      </c>
      <c r="E425" s="8">
        <v>0.73095900000000003</v>
      </c>
      <c r="F425" s="8">
        <v>1.1993400000000001</v>
      </c>
      <c r="G425" s="8">
        <v>1.2983789999999999</v>
      </c>
      <c r="H425" s="8">
        <v>1.4049309999999999</v>
      </c>
      <c r="I425" s="8">
        <v>5.1655139247130401E-4</v>
      </c>
    </row>
    <row r="426" spans="1:9" x14ac:dyDescent="0.3">
      <c r="A426" s="8" t="s">
        <v>855</v>
      </c>
      <c r="B426" s="8" t="s">
        <v>856</v>
      </c>
      <c r="C426" s="8">
        <v>0.69034700000000004</v>
      </c>
      <c r="D426" s="8">
        <v>0.74577800000000005</v>
      </c>
      <c r="E426" s="8">
        <v>0.66167200000000004</v>
      </c>
      <c r="F426" s="8">
        <v>1.287145</v>
      </c>
      <c r="G426" s="8">
        <v>1.3540570000000001</v>
      </c>
      <c r="H426" s="8">
        <v>1.261002</v>
      </c>
      <c r="I426" s="8">
        <v>1.0962171304411101E-4</v>
      </c>
    </row>
    <row r="427" spans="1:9" x14ac:dyDescent="0.3">
      <c r="A427" s="8" t="s">
        <v>857</v>
      </c>
      <c r="B427" s="8" t="s">
        <v>858</v>
      </c>
      <c r="C427" s="8">
        <v>0.62383699999999997</v>
      </c>
      <c r="D427" s="8">
        <v>0.80581400000000003</v>
      </c>
      <c r="E427" s="8">
        <v>0.67175499999999999</v>
      </c>
      <c r="F427" s="8">
        <v>1.1527369999999999</v>
      </c>
      <c r="G427" s="8">
        <v>1.383872</v>
      </c>
      <c r="H427" s="8">
        <v>1.3619859999999999</v>
      </c>
      <c r="I427" s="8">
        <v>2.94012571120513E-3</v>
      </c>
    </row>
    <row r="428" spans="1:9" x14ac:dyDescent="0.3">
      <c r="A428" s="8" t="s">
        <v>859</v>
      </c>
      <c r="B428" s="8" t="s">
        <v>860</v>
      </c>
      <c r="C428" s="8">
        <v>0.64633499999999999</v>
      </c>
      <c r="D428" s="8">
        <v>0.79702200000000001</v>
      </c>
      <c r="E428" s="8">
        <v>0.659215</v>
      </c>
      <c r="F428" s="8">
        <v>1.3344800000000001</v>
      </c>
      <c r="G428" s="8">
        <v>1.2631110000000001</v>
      </c>
      <c r="H428" s="8">
        <v>1.299838</v>
      </c>
      <c r="I428" s="8">
        <v>8.2602486027177999E-4</v>
      </c>
    </row>
    <row r="429" spans="1:9" x14ac:dyDescent="0.3">
      <c r="A429" s="8" t="s">
        <v>861</v>
      </c>
      <c r="B429" s="8" t="s">
        <v>862</v>
      </c>
      <c r="C429" s="8">
        <v>0.74600999999999995</v>
      </c>
      <c r="D429" s="8">
        <v>0.70045400000000002</v>
      </c>
      <c r="E429" s="8">
        <v>0.65871999999999997</v>
      </c>
      <c r="F429" s="8">
        <v>1.3401670000000001</v>
      </c>
      <c r="G429" s="8">
        <v>1.3041259999999999</v>
      </c>
      <c r="H429" s="8">
        <v>1.250524</v>
      </c>
      <c r="I429" s="8">
        <v>1.16268605270487E-4</v>
      </c>
    </row>
    <row r="430" spans="1:9" x14ac:dyDescent="0.3">
      <c r="A430" s="8" t="s">
        <v>863</v>
      </c>
      <c r="B430" s="8" t="s">
        <v>864</v>
      </c>
      <c r="C430" s="8">
        <v>0.739062</v>
      </c>
      <c r="D430" s="8">
        <v>0.67120800000000003</v>
      </c>
      <c r="E430" s="8">
        <v>0.69539099999999998</v>
      </c>
      <c r="F430" s="8">
        <v>1.3922600000000001</v>
      </c>
      <c r="G430" s="8">
        <v>1.2709459999999999</v>
      </c>
      <c r="H430" s="8">
        <v>1.2311319999999999</v>
      </c>
      <c r="I430" s="8">
        <v>1.8745157629336101E-4</v>
      </c>
    </row>
    <row r="431" spans="1:9" x14ac:dyDescent="0.3">
      <c r="A431" s="8" t="s">
        <v>865</v>
      </c>
      <c r="B431" s="8" t="s">
        <v>866</v>
      </c>
      <c r="C431" s="8">
        <v>0.64264600000000005</v>
      </c>
      <c r="D431" s="8">
        <v>0.73044900000000001</v>
      </c>
      <c r="E431" s="8">
        <v>0.73352799999999996</v>
      </c>
      <c r="F431" s="8">
        <v>1.4559550000000001</v>
      </c>
      <c r="G431" s="8">
        <v>1.3008459999999999</v>
      </c>
      <c r="H431" s="8">
        <v>1.136576</v>
      </c>
      <c r="I431" s="8">
        <v>1.87452185603669E-3</v>
      </c>
    </row>
    <row r="432" spans="1:9" x14ac:dyDescent="0.3">
      <c r="A432" s="8" t="s">
        <v>867</v>
      </c>
      <c r="B432" s="8" t="s">
        <v>868</v>
      </c>
      <c r="C432" s="8">
        <v>0.71161700000000006</v>
      </c>
      <c r="D432" s="8">
        <v>0.815245</v>
      </c>
      <c r="E432" s="8">
        <v>0.57971700000000004</v>
      </c>
      <c r="F432" s="8">
        <v>1.343901</v>
      </c>
      <c r="G432" s="8">
        <v>1.318058</v>
      </c>
      <c r="H432" s="8">
        <v>1.231463</v>
      </c>
      <c r="I432" s="8">
        <v>3.7077911961522101E-3</v>
      </c>
    </row>
    <row r="433" spans="1:9" x14ac:dyDescent="0.3">
      <c r="A433" s="8" t="s">
        <v>869</v>
      </c>
      <c r="B433" s="8" t="s">
        <v>870</v>
      </c>
      <c r="C433" s="8">
        <v>0.84884999999999999</v>
      </c>
      <c r="D433" s="8">
        <v>0.57697100000000001</v>
      </c>
      <c r="E433" s="8">
        <v>0.68069599999999997</v>
      </c>
      <c r="F433" s="8">
        <v>1.275169</v>
      </c>
      <c r="G433" s="8">
        <v>1.3151740000000001</v>
      </c>
      <c r="H433" s="8">
        <v>1.303139</v>
      </c>
      <c r="I433" s="8">
        <v>5.03894168476322E-3</v>
      </c>
    </row>
    <row r="434" spans="1:9" x14ac:dyDescent="0.3">
      <c r="A434" s="8" t="s">
        <v>871</v>
      </c>
      <c r="B434" s="8" t="s">
        <v>872</v>
      </c>
      <c r="C434" s="8">
        <v>0.84380599999999994</v>
      </c>
      <c r="D434" s="8">
        <v>0.64881500000000003</v>
      </c>
      <c r="E434" s="8">
        <v>0.61558500000000005</v>
      </c>
      <c r="F434" s="8">
        <v>1.2839469999999999</v>
      </c>
      <c r="G434" s="8">
        <v>1.2530250000000001</v>
      </c>
      <c r="H434" s="8">
        <v>1.354822</v>
      </c>
      <c r="I434" s="8">
        <v>3.4252019961402299E-3</v>
      </c>
    </row>
    <row r="435" spans="1:9" x14ac:dyDescent="0.3">
      <c r="A435" s="8" t="s">
        <v>873</v>
      </c>
      <c r="B435" s="8" t="s">
        <v>874</v>
      </c>
      <c r="C435" s="8">
        <v>0.72068299999999996</v>
      </c>
      <c r="D435" s="8">
        <v>0.70882299999999998</v>
      </c>
      <c r="E435" s="8">
        <v>0.67852400000000002</v>
      </c>
      <c r="F435" s="8">
        <v>1.2677480000000001</v>
      </c>
      <c r="G435" s="8">
        <v>1.3108200000000001</v>
      </c>
      <c r="H435" s="8">
        <v>1.313401</v>
      </c>
      <c r="I435" s="8">
        <v>8.7047129542021402E-6</v>
      </c>
    </row>
    <row r="436" spans="1:9" x14ac:dyDescent="0.3">
      <c r="A436" s="8" t="s">
        <v>875</v>
      </c>
      <c r="B436" s="8" t="s">
        <v>876</v>
      </c>
      <c r="C436" s="8">
        <v>0.696102</v>
      </c>
      <c r="D436" s="8">
        <v>0.71243900000000004</v>
      </c>
      <c r="E436" s="8">
        <v>0.70083700000000004</v>
      </c>
      <c r="F436" s="8">
        <v>1.3445609999999999</v>
      </c>
      <c r="G436" s="8">
        <v>1.2754430000000001</v>
      </c>
      <c r="H436" s="8">
        <v>1.270618</v>
      </c>
      <c r="I436" s="8">
        <v>6.1616575973237902E-6</v>
      </c>
    </row>
    <row r="437" spans="1:9" x14ac:dyDescent="0.3">
      <c r="A437" s="8" t="s">
        <v>877</v>
      </c>
      <c r="B437" s="8" t="s">
        <v>878</v>
      </c>
      <c r="C437" s="8">
        <v>0.50517299999999998</v>
      </c>
      <c r="D437" s="8">
        <v>0.74993500000000002</v>
      </c>
      <c r="E437" s="8">
        <v>0.85884099999999997</v>
      </c>
      <c r="F437" s="8">
        <v>1.210377</v>
      </c>
      <c r="G437" s="8">
        <v>1.3943239999999999</v>
      </c>
      <c r="H437" s="8">
        <v>1.28135</v>
      </c>
      <c r="I437" s="8">
        <v>1.8455190508045099E-2</v>
      </c>
    </row>
    <row r="438" spans="1:9" x14ac:dyDescent="0.3">
      <c r="A438" s="8" t="s">
        <v>879</v>
      </c>
      <c r="B438" s="8" t="s">
        <v>880</v>
      </c>
      <c r="C438" s="8">
        <v>0.694129</v>
      </c>
      <c r="D438" s="8">
        <v>0.71164899999999998</v>
      </c>
      <c r="E438" s="8">
        <v>0.70934200000000003</v>
      </c>
      <c r="F438" s="8">
        <v>1.2133480000000001</v>
      </c>
      <c r="G438" s="8">
        <v>1.3001100000000001</v>
      </c>
      <c r="H438" s="8">
        <v>1.3714219999999999</v>
      </c>
      <c r="I438" s="8">
        <v>7.5063886415621198E-5</v>
      </c>
    </row>
    <row r="439" spans="1:9" x14ac:dyDescent="0.3">
      <c r="A439" s="8" t="s">
        <v>881</v>
      </c>
      <c r="B439" s="8" t="s">
        <v>882</v>
      </c>
      <c r="C439" s="8">
        <v>0.64199600000000001</v>
      </c>
      <c r="D439" s="8">
        <v>0.73748599999999997</v>
      </c>
      <c r="E439" s="8">
        <v>0.73858699999999999</v>
      </c>
      <c r="F439" s="8">
        <v>1.320381</v>
      </c>
      <c r="G439" s="8">
        <v>1.185484</v>
      </c>
      <c r="H439" s="8">
        <v>1.3760669999999999</v>
      </c>
      <c r="I439" s="8">
        <v>7.0660036372530404E-4</v>
      </c>
    </row>
    <row r="440" spans="1:9" x14ac:dyDescent="0.3">
      <c r="A440" s="8" t="s">
        <v>883</v>
      </c>
      <c r="B440" s="8" t="s">
        <v>884</v>
      </c>
      <c r="C440" s="8">
        <v>0.68889800000000001</v>
      </c>
      <c r="D440" s="8">
        <v>0.70583399999999996</v>
      </c>
      <c r="E440" s="8">
        <v>0.72427900000000001</v>
      </c>
      <c r="F440" s="8">
        <v>1.2746010000000001</v>
      </c>
      <c r="G440" s="8">
        <v>1.3546879999999999</v>
      </c>
      <c r="H440" s="8">
        <v>1.2517</v>
      </c>
      <c r="I440" s="8">
        <v>2.6971297076623501E-5</v>
      </c>
    </row>
    <row r="441" spans="1:9" x14ac:dyDescent="0.3">
      <c r="A441" s="8" t="s">
        <v>885</v>
      </c>
      <c r="B441" s="8" t="s">
        <v>886</v>
      </c>
      <c r="C441" s="8">
        <v>0.79490799999999995</v>
      </c>
      <c r="D441" s="8">
        <v>0.45663700000000002</v>
      </c>
      <c r="E441" s="8">
        <v>0.86718099999999998</v>
      </c>
      <c r="F441" s="8">
        <v>1.283533</v>
      </c>
      <c r="G441" s="8">
        <v>1.3186789999999999</v>
      </c>
      <c r="H441" s="8">
        <v>1.2790619999999999</v>
      </c>
      <c r="I441" s="8">
        <v>3.3015252596692503E-2</v>
      </c>
    </row>
    <row r="442" spans="1:9" x14ac:dyDescent="0.3">
      <c r="A442" s="8" t="s">
        <v>887</v>
      </c>
      <c r="B442" s="8" t="s">
        <v>888</v>
      </c>
      <c r="C442" s="8">
        <v>0.76104899999999998</v>
      </c>
      <c r="D442" s="8">
        <v>0.70471300000000003</v>
      </c>
      <c r="E442" s="8">
        <v>0.65345799999999998</v>
      </c>
      <c r="F442" s="8">
        <v>1.374441</v>
      </c>
      <c r="G442" s="8">
        <v>1.063396</v>
      </c>
      <c r="H442" s="8">
        <v>1.4429430000000001</v>
      </c>
      <c r="I442" s="8">
        <v>4.5933733915623897E-3</v>
      </c>
    </row>
    <row r="443" spans="1:9" x14ac:dyDescent="0.3">
      <c r="A443" s="8" t="s">
        <v>889</v>
      </c>
      <c r="B443" s="8" t="s">
        <v>890</v>
      </c>
      <c r="C443" s="8">
        <v>0.64870000000000005</v>
      </c>
      <c r="D443" s="8">
        <v>0.75339800000000001</v>
      </c>
      <c r="E443" s="8">
        <v>0.71693399999999996</v>
      </c>
      <c r="F443" s="8">
        <v>1.2857609999999999</v>
      </c>
      <c r="G443" s="8">
        <v>1.2585249999999999</v>
      </c>
      <c r="H443" s="8">
        <v>1.336681</v>
      </c>
      <c r="I443" s="8">
        <v>2.1475119258150701E-4</v>
      </c>
    </row>
    <row r="444" spans="1:9" x14ac:dyDescent="0.3">
      <c r="A444" s="8" t="s">
        <v>891</v>
      </c>
      <c r="B444" s="8" t="s">
        <v>892</v>
      </c>
      <c r="C444" s="8">
        <v>0.69123699999999999</v>
      </c>
      <c r="D444" s="8">
        <v>0.73757799999999996</v>
      </c>
      <c r="E444" s="8">
        <v>0.692187</v>
      </c>
      <c r="F444" s="8">
        <v>1.2789569999999999</v>
      </c>
      <c r="G444" s="8">
        <v>1.272966</v>
      </c>
      <c r="H444" s="8">
        <v>1.327075</v>
      </c>
      <c r="I444" s="8">
        <v>1.7771365515798401E-5</v>
      </c>
    </row>
    <row r="445" spans="1:9" x14ac:dyDescent="0.3">
      <c r="A445" s="8" t="s">
        <v>893</v>
      </c>
      <c r="B445" s="8" t="s">
        <v>894</v>
      </c>
      <c r="C445" s="8">
        <v>0.67019200000000001</v>
      </c>
      <c r="D445" s="8">
        <v>0.71282999999999996</v>
      </c>
      <c r="E445" s="8">
        <v>0.73823000000000005</v>
      </c>
      <c r="F445" s="8">
        <v>1.1805779999999999</v>
      </c>
      <c r="G445" s="8">
        <v>1.3885940000000001</v>
      </c>
      <c r="H445" s="8">
        <v>1.3095760000000001</v>
      </c>
      <c r="I445" s="8">
        <v>4.0200820627519601E-4</v>
      </c>
    </row>
    <row r="446" spans="1:9" x14ac:dyDescent="0.3">
      <c r="A446" s="8" t="s">
        <v>895</v>
      </c>
      <c r="B446" s="8" t="s">
        <v>896</v>
      </c>
      <c r="C446" s="8">
        <v>0.71359300000000003</v>
      </c>
      <c r="D446" s="8">
        <v>0.69325000000000003</v>
      </c>
      <c r="E446" s="8">
        <v>0.71474400000000005</v>
      </c>
      <c r="F446" s="8">
        <v>1.292591</v>
      </c>
      <c r="G446" s="8">
        <v>1.2560640000000001</v>
      </c>
      <c r="H446" s="8">
        <v>1.329758</v>
      </c>
      <c r="I446" s="8">
        <v>6.1438622147437899E-6</v>
      </c>
    </row>
    <row r="447" spans="1:9" x14ac:dyDescent="0.3">
      <c r="A447" s="8" t="s">
        <v>897</v>
      </c>
      <c r="B447" s="8" t="s">
        <v>898</v>
      </c>
      <c r="C447" s="8">
        <v>0.63055600000000001</v>
      </c>
      <c r="D447" s="8">
        <v>0.75686100000000001</v>
      </c>
      <c r="E447" s="8">
        <v>0.73511300000000002</v>
      </c>
      <c r="F447" s="8">
        <v>1.374452</v>
      </c>
      <c r="G447" s="8">
        <v>1.2438689999999999</v>
      </c>
      <c r="H447" s="8">
        <v>1.25915</v>
      </c>
      <c r="I447" s="8">
        <v>7.3270473204413498E-4</v>
      </c>
    </row>
    <row r="448" spans="1:9" x14ac:dyDescent="0.3">
      <c r="A448" s="8" t="s">
        <v>899</v>
      </c>
      <c r="B448" s="8" t="s">
        <v>900</v>
      </c>
      <c r="C448" s="8"/>
      <c r="D448" s="8">
        <v>0.67286699999999999</v>
      </c>
      <c r="E448" s="8">
        <v>0.66493999999999998</v>
      </c>
      <c r="F448" s="8">
        <v>1.3496840000000001</v>
      </c>
      <c r="G448" s="8">
        <v>1.1945889999999999</v>
      </c>
      <c r="H448" s="8">
        <v>1.11792</v>
      </c>
      <c r="I448" s="8">
        <v>3.5557798299416798E-3</v>
      </c>
    </row>
    <row r="449" spans="1:9" x14ac:dyDescent="0.3">
      <c r="A449" s="8" t="s">
        <v>901</v>
      </c>
      <c r="B449" s="8" t="s">
        <v>902</v>
      </c>
      <c r="C449" s="8">
        <v>0.721221</v>
      </c>
      <c r="D449" s="8">
        <v>0.61763800000000002</v>
      </c>
      <c r="E449" s="8"/>
      <c r="F449" s="8">
        <v>1.153297</v>
      </c>
      <c r="G449" s="8">
        <v>1.291504</v>
      </c>
      <c r="H449" s="8">
        <v>1.21634</v>
      </c>
      <c r="I449" s="8">
        <v>3.5159002588798002E-3</v>
      </c>
    </row>
    <row r="450" spans="1:9" x14ac:dyDescent="0.3">
      <c r="A450" s="8" t="s">
        <v>903</v>
      </c>
      <c r="B450" s="8" t="s">
        <v>904</v>
      </c>
      <c r="C450" s="8">
        <v>0.69348600000000005</v>
      </c>
      <c r="D450" s="8">
        <v>0.83047099999999996</v>
      </c>
      <c r="E450" s="8">
        <v>0.60217600000000004</v>
      </c>
      <c r="F450" s="8">
        <v>1.3607769999999999</v>
      </c>
      <c r="G450" s="8">
        <v>1.0253840000000001</v>
      </c>
      <c r="H450" s="8">
        <v>1.4877069999999999</v>
      </c>
      <c r="I450" s="8">
        <v>1.4942063524712199E-2</v>
      </c>
    </row>
    <row r="451" spans="1:9" x14ac:dyDescent="0.3">
      <c r="A451" s="8" t="s">
        <v>905</v>
      </c>
      <c r="B451" s="8" t="s">
        <v>906</v>
      </c>
      <c r="C451" s="8">
        <v>0.74198600000000003</v>
      </c>
      <c r="D451" s="8">
        <v>0.71015799999999996</v>
      </c>
      <c r="E451" s="8">
        <v>0.67383700000000002</v>
      </c>
      <c r="F451" s="8">
        <v>1.338765</v>
      </c>
      <c r="G451" s="8">
        <v>1.274537</v>
      </c>
      <c r="H451" s="8">
        <v>1.2607170000000001</v>
      </c>
      <c r="I451" s="8">
        <v>5.6395179740328203E-5</v>
      </c>
    </row>
    <row r="452" spans="1:9" x14ac:dyDescent="0.3">
      <c r="A452" s="8" t="s">
        <v>907</v>
      </c>
      <c r="B452" s="8" t="s">
        <v>908</v>
      </c>
      <c r="C452" s="8">
        <v>0.66443099999999999</v>
      </c>
      <c r="D452" s="8">
        <v>0.72957799999999995</v>
      </c>
      <c r="E452" s="8">
        <v>0.73312600000000006</v>
      </c>
      <c r="F452" s="8">
        <v>1.3644099999999999</v>
      </c>
      <c r="G452" s="8">
        <v>1.2416799999999999</v>
      </c>
      <c r="H452" s="8">
        <v>1.266775</v>
      </c>
      <c r="I452" s="8">
        <v>1.53307145800585E-4</v>
      </c>
    </row>
    <row r="453" spans="1:9" x14ac:dyDescent="0.3">
      <c r="A453" s="8" t="s">
        <v>909</v>
      </c>
      <c r="B453" s="8" t="s">
        <v>910</v>
      </c>
      <c r="C453" s="8">
        <v>0.71456299999999995</v>
      </c>
      <c r="D453" s="8"/>
      <c r="E453" s="8">
        <v>0.62638199999999999</v>
      </c>
      <c r="F453" s="8">
        <v>1.1063289999999999</v>
      </c>
      <c r="G453" s="8">
        <v>1.021512</v>
      </c>
      <c r="H453" s="8">
        <v>1.5312140000000001</v>
      </c>
      <c r="I453" s="8">
        <v>3.9549855732839902E-2</v>
      </c>
    </row>
    <row r="454" spans="1:9" x14ac:dyDescent="0.3">
      <c r="A454" s="8" t="s">
        <v>911</v>
      </c>
      <c r="B454" s="8" t="s">
        <v>912</v>
      </c>
      <c r="C454" s="8">
        <v>0.65658799999999995</v>
      </c>
      <c r="D454" s="8">
        <v>0.69125700000000001</v>
      </c>
      <c r="E454" s="8">
        <v>0.78218500000000002</v>
      </c>
      <c r="F454" s="8">
        <v>1.3312619999999999</v>
      </c>
      <c r="G454" s="8">
        <v>1.357361</v>
      </c>
      <c r="H454" s="8">
        <v>1.1813469999999999</v>
      </c>
      <c r="I454" s="8">
        <v>9.0680581791487201E-4</v>
      </c>
    </row>
    <row r="455" spans="1:9" x14ac:dyDescent="0.3">
      <c r="A455" s="8" t="s">
        <v>913</v>
      </c>
      <c r="B455" s="8" t="s">
        <v>914</v>
      </c>
      <c r="C455" s="8">
        <v>0.70298899999999998</v>
      </c>
      <c r="D455" s="8">
        <v>0.73435399999999995</v>
      </c>
      <c r="E455" s="8">
        <v>0.69516500000000003</v>
      </c>
      <c r="F455" s="8">
        <v>1.2881229999999999</v>
      </c>
      <c r="G455" s="8">
        <v>1.3117080000000001</v>
      </c>
      <c r="H455" s="8">
        <v>1.2676609999999999</v>
      </c>
      <c r="I455" s="8">
        <v>6.7427195487838401E-6</v>
      </c>
    </row>
    <row r="456" spans="1:9" x14ac:dyDescent="0.3">
      <c r="A456" s="8" t="s">
        <v>915</v>
      </c>
      <c r="B456" s="8" t="s">
        <v>916</v>
      </c>
      <c r="C456" s="8">
        <v>0.71626999999999996</v>
      </c>
      <c r="D456" s="8">
        <v>0.69711400000000001</v>
      </c>
      <c r="E456" s="8">
        <v>0.71943400000000002</v>
      </c>
      <c r="F456" s="8">
        <v>1.250648</v>
      </c>
      <c r="G456" s="8">
        <v>1.3249899999999999</v>
      </c>
      <c r="H456" s="8">
        <v>1.2915449999999999</v>
      </c>
      <c r="I456" s="8">
        <v>6.7303345755804398E-6</v>
      </c>
    </row>
    <row r="457" spans="1:9" x14ac:dyDescent="0.3">
      <c r="A457" s="8" t="s">
        <v>917</v>
      </c>
      <c r="B457" s="8" t="s">
        <v>918</v>
      </c>
      <c r="C457" s="8">
        <v>0.71299800000000002</v>
      </c>
      <c r="D457" s="8">
        <v>0.67843699999999996</v>
      </c>
      <c r="E457" s="8">
        <v>0.74165599999999998</v>
      </c>
      <c r="F457" s="8">
        <v>1.299283</v>
      </c>
      <c r="G457" s="8">
        <v>1.3895219999999999</v>
      </c>
      <c r="H457" s="8">
        <v>1.1781029999999999</v>
      </c>
      <c r="I457" s="8">
        <v>4.01836038268988E-4</v>
      </c>
    </row>
    <row r="458" spans="1:9" x14ac:dyDescent="0.3">
      <c r="A458" s="8" t="s">
        <v>919</v>
      </c>
      <c r="B458" s="8" t="s">
        <v>920</v>
      </c>
      <c r="C458" s="8">
        <v>0.71132899999999999</v>
      </c>
      <c r="D458" s="8">
        <v>0.82392600000000005</v>
      </c>
      <c r="E458" s="8">
        <v>0.597499</v>
      </c>
      <c r="F458" s="8">
        <v>1.134946</v>
      </c>
      <c r="G458" s="8">
        <v>1.4529209999999999</v>
      </c>
      <c r="H458" s="8">
        <v>1.27938</v>
      </c>
      <c r="I458" s="8">
        <v>6.9229304076389398E-3</v>
      </c>
    </row>
    <row r="459" spans="1:9" x14ac:dyDescent="0.3">
      <c r="A459" s="8" t="s">
        <v>921</v>
      </c>
      <c r="B459" s="8" t="s">
        <v>922</v>
      </c>
      <c r="C459" s="8">
        <v>0.72719100000000003</v>
      </c>
      <c r="D459" s="8">
        <v>0.71757000000000004</v>
      </c>
      <c r="E459" s="8">
        <v>0.68903000000000003</v>
      </c>
      <c r="F459" s="8">
        <v>1.2557119999999999</v>
      </c>
      <c r="G459" s="8">
        <v>1.308287</v>
      </c>
      <c r="H459" s="8">
        <v>1.302211</v>
      </c>
      <c r="I459" s="8">
        <v>8.84876554516031E-6</v>
      </c>
    </row>
    <row r="460" spans="1:9" x14ac:dyDescent="0.3">
      <c r="A460" s="8" t="s">
        <v>923</v>
      </c>
      <c r="B460" s="8" t="s">
        <v>924</v>
      </c>
      <c r="C460" s="8">
        <v>0.68711199999999995</v>
      </c>
      <c r="D460" s="8">
        <v>0.74399099999999996</v>
      </c>
      <c r="E460" s="8">
        <v>0.70235899999999996</v>
      </c>
      <c r="F460" s="8">
        <v>1.3040769999999999</v>
      </c>
      <c r="G460" s="8">
        <v>1.2990269999999999</v>
      </c>
      <c r="H460" s="8">
        <v>1.2634339999999999</v>
      </c>
      <c r="I460" s="8">
        <v>2.0696904217436999E-5</v>
      </c>
    </row>
    <row r="461" spans="1:9" x14ac:dyDescent="0.3">
      <c r="A461" s="8" t="s">
        <v>925</v>
      </c>
      <c r="B461" s="8" t="s">
        <v>926</v>
      </c>
      <c r="C461" s="8">
        <v>0.67378000000000005</v>
      </c>
      <c r="D461" s="8">
        <v>0.75880700000000001</v>
      </c>
      <c r="E461" s="8">
        <v>0.70145299999999999</v>
      </c>
      <c r="F461" s="8">
        <v>1.3872990000000001</v>
      </c>
      <c r="G461" s="8">
        <v>1.2418940000000001</v>
      </c>
      <c r="H461" s="8">
        <v>1.236766</v>
      </c>
      <c r="I461" s="8">
        <v>3.18103440576328E-4</v>
      </c>
    </row>
    <row r="462" spans="1:9" x14ac:dyDescent="0.3">
      <c r="A462" s="8" t="s">
        <v>927</v>
      </c>
      <c r="B462" s="8" t="s">
        <v>928</v>
      </c>
      <c r="C462" s="8">
        <v>0.68899699999999997</v>
      </c>
      <c r="D462" s="8"/>
      <c r="E462" s="8">
        <v>0.65601900000000002</v>
      </c>
      <c r="F462" s="8">
        <v>1.3249280000000001</v>
      </c>
      <c r="G462" s="8">
        <v>1.2101900000000001</v>
      </c>
      <c r="H462" s="8">
        <v>1.119866</v>
      </c>
      <c r="I462" s="8">
        <v>2.8374148522814901E-3</v>
      </c>
    </row>
    <row r="463" spans="1:9" x14ac:dyDescent="0.3">
      <c r="A463" s="8" t="s">
        <v>929</v>
      </c>
      <c r="B463" s="8" t="s">
        <v>930</v>
      </c>
      <c r="C463" s="8">
        <v>0.66694399999999998</v>
      </c>
      <c r="D463" s="8">
        <v>0.76527900000000004</v>
      </c>
      <c r="E463" s="8">
        <v>0.70238999999999996</v>
      </c>
      <c r="F463" s="8">
        <v>1.242361</v>
      </c>
      <c r="G463" s="8">
        <v>1.2898620000000001</v>
      </c>
      <c r="H463" s="8">
        <v>1.333164</v>
      </c>
      <c r="I463" s="8">
        <v>1.88809692467869E-4</v>
      </c>
    </row>
    <row r="464" spans="1:9" x14ac:dyDescent="0.3">
      <c r="A464" s="8" t="s">
        <v>931</v>
      </c>
      <c r="B464" s="8" t="s">
        <v>932</v>
      </c>
      <c r="C464" s="8">
        <v>0.69213000000000002</v>
      </c>
      <c r="D464" s="8">
        <v>0.75433600000000001</v>
      </c>
      <c r="E464" s="8">
        <v>0.68888199999999999</v>
      </c>
      <c r="F464" s="8">
        <v>1.2756730000000001</v>
      </c>
      <c r="G464" s="8">
        <v>1.285404</v>
      </c>
      <c r="H464" s="8">
        <v>1.3035760000000001</v>
      </c>
      <c r="I464" s="8">
        <v>3.9264443127475701E-5</v>
      </c>
    </row>
    <row r="465" spans="1:9" x14ac:dyDescent="0.3">
      <c r="A465" s="8" t="s">
        <v>933</v>
      </c>
      <c r="B465" s="8" t="s">
        <v>934</v>
      </c>
      <c r="C465" s="8">
        <v>0.74795900000000004</v>
      </c>
      <c r="D465" s="8">
        <v>0.69176700000000002</v>
      </c>
      <c r="E465" s="8">
        <v>0.69583499999999998</v>
      </c>
      <c r="F465" s="8">
        <v>1.2917829999999999</v>
      </c>
      <c r="G465" s="8">
        <v>1.314403</v>
      </c>
      <c r="H465" s="8">
        <v>1.2582530000000001</v>
      </c>
      <c r="I465" s="8">
        <v>2.9850019795673802E-5</v>
      </c>
    </row>
    <row r="466" spans="1:9" x14ac:dyDescent="0.3">
      <c r="A466" s="8" t="s">
        <v>935</v>
      </c>
      <c r="B466" s="8" t="s">
        <v>936</v>
      </c>
      <c r="C466" s="8">
        <v>0.81083300000000003</v>
      </c>
      <c r="D466" s="8">
        <v>0.51786699999999997</v>
      </c>
      <c r="E466" s="8">
        <v>0.80652000000000001</v>
      </c>
      <c r="F466" s="8">
        <v>1.3104359999999999</v>
      </c>
      <c r="G466" s="8">
        <v>1.4012659999999999</v>
      </c>
      <c r="H466" s="8">
        <v>1.1530769999999999</v>
      </c>
      <c r="I466" s="8">
        <v>1.8491423992704099E-2</v>
      </c>
    </row>
    <row r="467" spans="1:9" x14ac:dyDescent="0.3">
      <c r="A467" s="8" t="s">
        <v>937</v>
      </c>
      <c r="B467" s="8" t="s">
        <v>938</v>
      </c>
      <c r="C467" s="8">
        <v>0.70814600000000005</v>
      </c>
      <c r="D467" s="8">
        <v>0.72413899999999998</v>
      </c>
      <c r="E467" s="8">
        <v>0.70631999999999995</v>
      </c>
      <c r="F467" s="8">
        <v>1.265144</v>
      </c>
      <c r="G467" s="8">
        <v>1.361359</v>
      </c>
      <c r="H467" s="8">
        <v>1.234893</v>
      </c>
      <c r="I467" s="8">
        <v>4.1312244517332001E-5</v>
      </c>
    </row>
    <row r="468" spans="1:9" x14ac:dyDescent="0.3">
      <c r="A468" s="8" t="s">
        <v>939</v>
      </c>
      <c r="B468" s="8" t="s">
        <v>940</v>
      </c>
      <c r="C468" s="8">
        <v>0.67254800000000003</v>
      </c>
      <c r="D468" s="8">
        <v>0.75600999999999996</v>
      </c>
      <c r="E468" s="8">
        <v>0.71045700000000001</v>
      </c>
      <c r="F468" s="8">
        <v>1.295312</v>
      </c>
      <c r="G468" s="8">
        <v>1.311779</v>
      </c>
      <c r="H468" s="8">
        <v>1.2538940000000001</v>
      </c>
      <c r="I468" s="8">
        <v>8.3594950129498204E-5</v>
      </c>
    </row>
    <row r="469" spans="1:9" x14ac:dyDescent="0.3">
      <c r="A469" s="8" t="s">
        <v>941</v>
      </c>
      <c r="B469" s="8" t="s">
        <v>942</v>
      </c>
      <c r="C469" s="8">
        <v>0.70633599999999996</v>
      </c>
      <c r="D469" s="8">
        <v>0.71809500000000004</v>
      </c>
      <c r="E469" s="8">
        <v>0.71489100000000005</v>
      </c>
      <c r="F469" s="8">
        <v>1.3170740000000001</v>
      </c>
      <c r="G469" s="8">
        <v>1.2641</v>
      </c>
      <c r="H469" s="8">
        <v>1.279504</v>
      </c>
      <c r="I469" s="8">
        <v>1.4682108964081E-6</v>
      </c>
    </row>
    <row r="470" spans="1:9" x14ac:dyDescent="0.3">
      <c r="A470" s="8" t="s">
        <v>943</v>
      </c>
      <c r="B470" s="8" t="s">
        <v>944</v>
      </c>
      <c r="C470" s="8">
        <v>0.70300399999999996</v>
      </c>
      <c r="D470" s="8">
        <v>0.731657</v>
      </c>
      <c r="E470" s="8">
        <v>0.70572000000000001</v>
      </c>
      <c r="F470" s="8">
        <v>1.291844</v>
      </c>
      <c r="G470" s="8">
        <v>1.3065530000000001</v>
      </c>
      <c r="H470" s="8">
        <v>1.2612220000000001</v>
      </c>
      <c r="I470" s="8">
        <v>3.6059496876615501E-6</v>
      </c>
    </row>
    <row r="471" spans="1:9" x14ac:dyDescent="0.3">
      <c r="A471" s="8" t="s">
        <v>945</v>
      </c>
      <c r="B471" s="8" t="s">
        <v>946</v>
      </c>
      <c r="C471" s="8">
        <v>0.67267699999999997</v>
      </c>
      <c r="D471" s="8">
        <v>0.77627800000000002</v>
      </c>
      <c r="E471" s="8">
        <v>0.69127799999999995</v>
      </c>
      <c r="F471" s="8">
        <v>1.2800530000000001</v>
      </c>
      <c r="G471" s="8">
        <v>1.3129390000000001</v>
      </c>
      <c r="H471" s="8">
        <v>1.2667759999999999</v>
      </c>
      <c r="I471" s="8">
        <v>1.9651483864584001E-4</v>
      </c>
    </row>
    <row r="472" spans="1:9" x14ac:dyDescent="0.3">
      <c r="A472" s="8" t="s">
        <v>947</v>
      </c>
      <c r="B472" s="8" t="s">
        <v>948</v>
      </c>
      <c r="C472" s="8">
        <v>0.72539100000000001</v>
      </c>
      <c r="D472" s="8">
        <v>0.69878600000000002</v>
      </c>
      <c r="E472" s="8">
        <v>0.71633000000000002</v>
      </c>
      <c r="F472" s="8">
        <v>1.309598</v>
      </c>
      <c r="G472" s="8">
        <v>1.369246</v>
      </c>
      <c r="H472" s="8">
        <v>1.18065</v>
      </c>
      <c r="I472" s="8">
        <v>2.0280770748515699E-4</v>
      </c>
    </row>
    <row r="473" spans="1:9" x14ac:dyDescent="0.3">
      <c r="A473" s="8" t="s">
        <v>949</v>
      </c>
      <c r="B473" s="8" t="s">
        <v>950</v>
      </c>
      <c r="C473" s="8">
        <v>0.64786100000000002</v>
      </c>
      <c r="D473" s="8">
        <v>0.766656</v>
      </c>
      <c r="E473" s="8">
        <v>0.72843100000000005</v>
      </c>
      <c r="F473" s="8">
        <v>1.3525830000000001</v>
      </c>
      <c r="G473" s="8">
        <v>1.326719</v>
      </c>
      <c r="H473" s="8">
        <v>1.1777500000000001</v>
      </c>
      <c r="I473" s="8">
        <v>8.7569845734592399E-4</v>
      </c>
    </row>
    <row r="474" spans="1:9" x14ac:dyDescent="0.3">
      <c r="A474" s="8" t="s">
        <v>951</v>
      </c>
      <c r="B474" s="8" t="s">
        <v>952</v>
      </c>
      <c r="C474" s="8">
        <v>0.69500099999999998</v>
      </c>
      <c r="D474" s="8">
        <v>0.73971900000000002</v>
      </c>
      <c r="E474" s="8">
        <v>0.70865599999999995</v>
      </c>
      <c r="F474" s="8">
        <v>1.263404</v>
      </c>
      <c r="G474" s="8">
        <v>1.3035019999999999</v>
      </c>
      <c r="H474" s="8">
        <v>1.2897190000000001</v>
      </c>
      <c r="I474" s="8">
        <v>8.9460919866328396E-6</v>
      </c>
    </row>
    <row r="475" spans="1:9" x14ac:dyDescent="0.3">
      <c r="A475" s="8" t="s">
        <v>953</v>
      </c>
      <c r="B475" s="8" t="s">
        <v>954</v>
      </c>
      <c r="C475" s="8">
        <v>0.64964200000000005</v>
      </c>
      <c r="D475" s="8">
        <v>0.81210000000000004</v>
      </c>
      <c r="E475" s="8">
        <v>0.68198700000000001</v>
      </c>
      <c r="F475" s="8">
        <v>1.2496480000000001</v>
      </c>
      <c r="G475" s="8">
        <v>1.354385</v>
      </c>
      <c r="H475" s="8">
        <v>1.252237</v>
      </c>
      <c r="I475" s="8">
        <v>1.2487122809657001E-3</v>
      </c>
    </row>
    <row r="476" spans="1:9" x14ac:dyDescent="0.3">
      <c r="A476" s="8" t="s">
        <v>955</v>
      </c>
      <c r="B476" s="8" t="s">
        <v>956</v>
      </c>
      <c r="C476" s="8">
        <v>0.68911900000000004</v>
      </c>
      <c r="D476" s="8">
        <v>0.74586699999999995</v>
      </c>
      <c r="E476" s="8">
        <v>0.71203099999999997</v>
      </c>
      <c r="F476" s="8">
        <v>1.2708060000000001</v>
      </c>
      <c r="G476" s="8">
        <v>1.336179</v>
      </c>
      <c r="H476" s="8">
        <v>1.245997</v>
      </c>
      <c r="I476" s="8">
        <v>4.63615466439409E-5</v>
      </c>
    </row>
    <row r="477" spans="1:9" x14ac:dyDescent="0.3">
      <c r="A477" s="8" t="s">
        <v>957</v>
      </c>
      <c r="B477" s="8" t="s">
        <v>958</v>
      </c>
      <c r="C477" s="8">
        <v>0.63354699999999997</v>
      </c>
      <c r="D477" s="8">
        <v>0.69462900000000005</v>
      </c>
      <c r="E477" s="8">
        <v>0.81869599999999998</v>
      </c>
      <c r="F477" s="8">
        <v>1.27773</v>
      </c>
      <c r="G477" s="8">
        <v>1.332047</v>
      </c>
      <c r="H477" s="8">
        <v>1.24335</v>
      </c>
      <c r="I477" s="8">
        <v>1.6054263980053299E-3</v>
      </c>
    </row>
    <row r="478" spans="1:9" x14ac:dyDescent="0.3">
      <c r="A478" s="8" t="s">
        <v>959</v>
      </c>
      <c r="B478" s="8" t="s">
        <v>960</v>
      </c>
      <c r="C478" s="8">
        <v>0.69204500000000002</v>
      </c>
      <c r="D478" s="8">
        <v>0.73404700000000001</v>
      </c>
      <c r="E478" s="8">
        <v>0.72188300000000005</v>
      </c>
      <c r="F478" s="8">
        <v>1.3014699999999999</v>
      </c>
      <c r="G478" s="8">
        <v>1.330368</v>
      </c>
      <c r="H478" s="8">
        <v>1.2201880000000001</v>
      </c>
      <c r="I478" s="8">
        <v>4.8742656443318E-5</v>
      </c>
    </row>
    <row r="479" spans="1:9" x14ac:dyDescent="0.3">
      <c r="A479" s="8" t="s">
        <v>961</v>
      </c>
      <c r="B479" s="8" t="s">
        <v>962</v>
      </c>
      <c r="C479" s="8">
        <v>0.62609899999999996</v>
      </c>
      <c r="D479" s="8">
        <v>0.75470599999999999</v>
      </c>
      <c r="E479" s="8">
        <v>0.76812499999999995</v>
      </c>
      <c r="F479" s="8">
        <v>1.269461</v>
      </c>
      <c r="G479" s="8">
        <v>1.3289299999999999</v>
      </c>
      <c r="H479" s="8">
        <v>1.2526790000000001</v>
      </c>
      <c r="I479" s="8">
        <v>9.7829966466931304E-4</v>
      </c>
    </row>
    <row r="480" spans="1:9" x14ac:dyDescent="0.3">
      <c r="A480" s="8" t="s">
        <v>963</v>
      </c>
      <c r="B480" s="8" t="s">
        <v>964</v>
      </c>
      <c r="C480" s="8">
        <v>0.69290700000000005</v>
      </c>
      <c r="D480" s="8">
        <v>0.70729399999999998</v>
      </c>
      <c r="E480" s="8">
        <v>0.75446999999999997</v>
      </c>
      <c r="F480" s="8">
        <v>1.1694260000000001</v>
      </c>
      <c r="G480" s="8">
        <v>1.3419110000000001</v>
      </c>
      <c r="H480" s="8">
        <v>1.333993</v>
      </c>
      <c r="I480" s="8">
        <v>3.6501120046022599E-4</v>
      </c>
    </row>
    <row r="481" spans="1:9" x14ac:dyDescent="0.3">
      <c r="A481" s="8" t="s">
        <v>965</v>
      </c>
      <c r="B481" s="8" t="s">
        <v>966</v>
      </c>
      <c r="C481" s="8">
        <v>0.50792199999999998</v>
      </c>
      <c r="D481" s="8">
        <v>0.91994100000000001</v>
      </c>
      <c r="E481" s="8">
        <v>0.72623400000000005</v>
      </c>
      <c r="F481" s="8">
        <v>1.428542</v>
      </c>
      <c r="G481" s="8">
        <v>1.097261</v>
      </c>
      <c r="H481" s="8">
        <v>1.3201000000000001</v>
      </c>
      <c r="I481" s="8">
        <v>3.3544856459400599E-2</v>
      </c>
    </row>
    <row r="482" spans="1:9" x14ac:dyDescent="0.3">
      <c r="A482" s="8" t="s">
        <v>967</v>
      </c>
      <c r="B482" s="8" t="s">
        <v>968</v>
      </c>
      <c r="C482" s="8">
        <v>0.809755</v>
      </c>
      <c r="D482" s="8">
        <v>0.72397500000000004</v>
      </c>
      <c r="E482" s="8">
        <v>0.62058199999999997</v>
      </c>
      <c r="F482" s="8">
        <v>1.3796409999999999</v>
      </c>
      <c r="G482" s="8">
        <v>1.386533</v>
      </c>
      <c r="H482" s="8">
        <v>1.0795140000000001</v>
      </c>
      <c r="I482" s="8">
        <v>6.8826942128525897E-3</v>
      </c>
    </row>
    <row r="483" spans="1:9" x14ac:dyDescent="0.3">
      <c r="A483" s="8" t="s">
        <v>969</v>
      </c>
      <c r="B483" s="8" t="s">
        <v>970</v>
      </c>
      <c r="C483" s="8">
        <v>0.70202200000000003</v>
      </c>
      <c r="D483" s="8">
        <v>0.72403799999999996</v>
      </c>
      <c r="E483" s="8">
        <v>0.72925300000000004</v>
      </c>
      <c r="F483" s="8">
        <v>1.295763</v>
      </c>
      <c r="G483" s="8">
        <v>1.301579</v>
      </c>
      <c r="H483" s="8">
        <v>1.2473460000000001</v>
      </c>
      <c r="I483" s="8">
        <v>5.3958961946939697E-6</v>
      </c>
    </row>
    <row r="484" spans="1:9" x14ac:dyDescent="0.3">
      <c r="A484" s="8" t="s">
        <v>971</v>
      </c>
      <c r="B484" s="8" t="s">
        <v>972</v>
      </c>
      <c r="C484" s="8">
        <v>0.68345500000000003</v>
      </c>
      <c r="D484" s="8">
        <v>0.70559000000000005</v>
      </c>
      <c r="E484" s="8">
        <v>0.76669200000000004</v>
      </c>
      <c r="F484" s="8">
        <v>1.2784530000000001</v>
      </c>
      <c r="G484" s="8">
        <v>1.260499</v>
      </c>
      <c r="H484" s="8">
        <v>1.3053110000000001</v>
      </c>
      <c r="I484" s="8">
        <v>8.4497130641044994E-5</v>
      </c>
    </row>
    <row r="485" spans="1:9" x14ac:dyDescent="0.3">
      <c r="A485" s="8" t="s">
        <v>973</v>
      </c>
      <c r="B485" s="8" t="s">
        <v>974</v>
      </c>
      <c r="C485" s="8">
        <v>0.69635599999999998</v>
      </c>
      <c r="D485" s="8">
        <v>0.69716</v>
      </c>
      <c r="E485" s="8">
        <v>0.76331199999999999</v>
      </c>
      <c r="F485" s="8">
        <v>1.3397349999999999</v>
      </c>
      <c r="G485" s="8">
        <v>1.263603</v>
      </c>
      <c r="H485" s="8">
        <v>1.239833</v>
      </c>
      <c r="I485" s="8">
        <v>1.12600054192448E-4</v>
      </c>
    </row>
    <row r="486" spans="1:9" x14ac:dyDescent="0.3">
      <c r="A486" s="8" t="s">
        <v>975</v>
      </c>
      <c r="B486" s="8" t="s">
        <v>976</v>
      </c>
      <c r="C486" s="8">
        <v>0.75790900000000005</v>
      </c>
      <c r="D486" s="8">
        <v>0.682199</v>
      </c>
      <c r="E486" s="8">
        <v>0.71665500000000004</v>
      </c>
      <c r="F486" s="8">
        <v>1.306395</v>
      </c>
      <c r="G486" s="8">
        <v>1.2998909999999999</v>
      </c>
      <c r="H486" s="8">
        <v>1.23695</v>
      </c>
      <c r="I486" s="8">
        <v>7.89678128956103E-5</v>
      </c>
    </row>
    <row r="487" spans="1:9" x14ac:dyDescent="0.3">
      <c r="A487" s="8" t="s">
        <v>977</v>
      </c>
      <c r="B487" s="8" t="s">
        <v>978</v>
      </c>
      <c r="C487" s="8">
        <v>0.76520299999999997</v>
      </c>
      <c r="D487" s="8">
        <v>0.694465</v>
      </c>
      <c r="E487" s="8">
        <v>0.69735199999999997</v>
      </c>
      <c r="F487" s="8">
        <v>1.2443029999999999</v>
      </c>
      <c r="G487" s="8">
        <v>1.2726200000000001</v>
      </c>
      <c r="H487" s="8">
        <v>1.3260590000000001</v>
      </c>
      <c r="I487" s="8">
        <v>9.5230940184830605E-5</v>
      </c>
    </row>
    <row r="488" spans="1:9" x14ac:dyDescent="0.3">
      <c r="A488" s="8" t="s">
        <v>979</v>
      </c>
      <c r="B488" s="8" t="s">
        <v>980</v>
      </c>
      <c r="C488" s="8">
        <v>0.70999599999999996</v>
      </c>
      <c r="D488" s="8">
        <v>0.65223500000000001</v>
      </c>
      <c r="E488" s="8"/>
      <c r="F488" s="8">
        <v>1.144104</v>
      </c>
      <c r="G488" s="8">
        <v>1.2462869999999999</v>
      </c>
      <c r="H488" s="8">
        <v>1.2473780000000001</v>
      </c>
      <c r="I488" s="8">
        <v>1.2916499022364899E-3</v>
      </c>
    </row>
    <row r="489" spans="1:9" x14ac:dyDescent="0.3">
      <c r="A489" s="8" t="s">
        <v>981</v>
      </c>
      <c r="B489" s="8" t="s">
        <v>982</v>
      </c>
      <c r="C489" s="8">
        <v>0.69806000000000001</v>
      </c>
      <c r="D489" s="8">
        <v>0.73839500000000002</v>
      </c>
      <c r="E489" s="8">
        <v>0.72220600000000001</v>
      </c>
      <c r="F489" s="8">
        <v>1.307097</v>
      </c>
      <c r="G489" s="8">
        <v>1.285455</v>
      </c>
      <c r="H489" s="8">
        <v>1.2487870000000001</v>
      </c>
      <c r="I489" s="8">
        <v>1.06463954868626E-5</v>
      </c>
    </row>
    <row r="490" spans="1:9" x14ac:dyDescent="0.3">
      <c r="A490" s="8" t="s">
        <v>983</v>
      </c>
      <c r="B490" s="8" t="s">
        <v>984</v>
      </c>
      <c r="C490" s="8">
        <v>0.82363799999999998</v>
      </c>
      <c r="D490" s="8">
        <v>0.54315800000000003</v>
      </c>
      <c r="E490" s="8">
        <v>0.79116799999999998</v>
      </c>
      <c r="F490" s="8">
        <v>1.3554759999999999</v>
      </c>
      <c r="G490" s="8">
        <v>1.254804</v>
      </c>
      <c r="H490" s="8">
        <v>1.2317560000000001</v>
      </c>
      <c r="I490" s="8">
        <v>1.20123576453635E-2</v>
      </c>
    </row>
    <row r="491" spans="1:9" x14ac:dyDescent="0.3">
      <c r="A491" s="8" t="s">
        <v>985</v>
      </c>
      <c r="B491" s="8" t="s">
        <v>986</v>
      </c>
      <c r="C491" s="8">
        <v>0.65855300000000006</v>
      </c>
      <c r="D491" s="8">
        <v>0.74818499999999999</v>
      </c>
      <c r="E491" s="8">
        <v>0.75257399999999997</v>
      </c>
      <c r="F491" s="8">
        <v>1.3229789999999999</v>
      </c>
      <c r="G491" s="8">
        <v>1.2606139999999999</v>
      </c>
      <c r="H491" s="8">
        <v>1.2570939999999999</v>
      </c>
      <c r="I491" s="8">
        <v>2.4364041092702E-4</v>
      </c>
    </row>
    <row r="492" spans="1:9" x14ac:dyDescent="0.3">
      <c r="A492" s="8" t="s">
        <v>987</v>
      </c>
      <c r="B492" s="8" t="s">
        <v>988</v>
      </c>
      <c r="C492" s="8">
        <v>0.63028700000000004</v>
      </c>
      <c r="D492" s="8">
        <v>0.75771299999999997</v>
      </c>
      <c r="E492" s="8">
        <v>0.77186699999999997</v>
      </c>
      <c r="F492" s="8">
        <v>1.286872</v>
      </c>
      <c r="G492" s="8">
        <v>1.4219040000000001</v>
      </c>
      <c r="H492" s="8">
        <v>1.1313569999999999</v>
      </c>
      <c r="I492" s="8">
        <v>3.40804012195829E-3</v>
      </c>
    </row>
    <row r="493" spans="1:9" x14ac:dyDescent="0.3">
      <c r="A493" s="8" t="s">
        <v>989</v>
      </c>
      <c r="B493" s="8" t="s">
        <v>990</v>
      </c>
      <c r="C493" s="8">
        <v>0.72767400000000004</v>
      </c>
      <c r="D493" s="8">
        <v>0.69174500000000005</v>
      </c>
      <c r="E493" s="8">
        <v>0.74187499999999995</v>
      </c>
      <c r="F493" s="8">
        <v>1.431314</v>
      </c>
      <c r="G493" s="8">
        <v>1.2200519999999999</v>
      </c>
      <c r="H493" s="8">
        <v>1.1873400000000001</v>
      </c>
      <c r="I493" s="8">
        <v>7.6604434194437105E-4</v>
      </c>
    </row>
    <row r="494" spans="1:9" x14ac:dyDescent="0.3">
      <c r="A494" s="8" t="s">
        <v>991</v>
      </c>
      <c r="B494" s="8" t="s">
        <v>992</v>
      </c>
      <c r="C494" s="8">
        <v>0.74196499999999999</v>
      </c>
      <c r="D494" s="8">
        <v>0.70299999999999996</v>
      </c>
      <c r="E494" s="8">
        <v>0.71672499999999995</v>
      </c>
      <c r="F494" s="8">
        <v>1.3192790000000001</v>
      </c>
      <c r="G494" s="8">
        <v>1.286424</v>
      </c>
      <c r="H494" s="8">
        <v>1.2326060000000001</v>
      </c>
      <c r="I494" s="8">
        <v>2.2511349933155601E-5</v>
      </c>
    </row>
    <row r="495" spans="1:9" x14ac:dyDescent="0.3">
      <c r="A495" s="8" t="s">
        <v>993</v>
      </c>
      <c r="B495" s="8" t="s">
        <v>994</v>
      </c>
      <c r="C495" s="8">
        <v>0.71232499999999999</v>
      </c>
      <c r="D495" s="8">
        <v>0.71649200000000002</v>
      </c>
      <c r="E495" s="8">
        <v>0.73351900000000003</v>
      </c>
      <c r="F495" s="8">
        <v>1.313275</v>
      </c>
      <c r="G495" s="8">
        <v>1.3066660000000001</v>
      </c>
      <c r="H495" s="8">
        <v>1.2177230000000001</v>
      </c>
      <c r="I495" s="8">
        <v>2.4974257859728299E-5</v>
      </c>
    </row>
    <row r="496" spans="1:9" x14ac:dyDescent="0.3">
      <c r="A496" s="8" t="s">
        <v>995</v>
      </c>
      <c r="B496" s="8" t="s">
        <v>996</v>
      </c>
      <c r="C496" s="8">
        <v>0.73434100000000002</v>
      </c>
      <c r="D496" s="8">
        <v>0.71641999999999995</v>
      </c>
      <c r="E496" s="8">
        <v>0.71246500000000001</v>
      </c>
      <c r="F496" s="8">
        <v>1.3066469999999999</v>
      </c>
      <c r="G496" s="8">
        <v>1.286829</v>
      </c>
      <c r="H496" s="8">
        <v>1.2432970000000001</v>
      </c>
      <c r="I496" s="8">
        <v>5.0625924655509303E-6</v>
      </c>
    </row>
    <row r="497" spans="1:9" x14ac:dyDescent="0.3">
      <c r="A497" s="8" t="s">
        <v>997</v>
      </c>
      <c r="B497" s="8" t="s">
        <v>998</v>
      </c>
      <c r="C497" s="8">
        <v>0.73233099999999995</v>
      </c>
      <c r="D497" s="8">
        <v>0.81053399999999998</v>
      </c>
      <c r="E497" s="8">
        <v>0.62175400000000003</v>
      </c>
      <c r="F497" s="8">
        <v>1.282735</v>
      </c>
      <c r="G497" s="8">
        <v>1.393878</v>
      </c>
      <c r="H497" s="8">
        <v>1.158768</v>
      </c>
      <c r="I497" s="8">
        <v>3.6026206770325198E-3</v>
      </c>
    </row>
    <row r="498" spans="1:9" x14ac:dyDescent="0.3">
      <c r="A498" s="8" t="s">
        <v>999</v>
      </c>
      <c r="B498" s="8" t="s">
        <v>1000</v>
      </c>
      <c r="C498" s="8">
        <v>0.75784200000000002</v>
      </c>
      <c r="D498" s="8">
        <v>0.78753399999999996</v>
      </c>
      <c r="E498" s="8">
        <v>0.61946299999999999</v>
      </c>
      <c r="F498" s="8">
        <v>1.2832159999999999</v>
      </c>
      <c r="G498" s="8">
        <v>1.2988649999999999</v>
      </c>
      <c r="H498" s="8">
        <v>1.25308</v>
      </c>
      <c r="I498" s="8">
        <v>1.54847044411223E-3</v>
      </c>
    </row>
    <row r="499" spans="1:9" x14ac:dyDescent="0.3">
      <c r="A499" s="8" t="s">
        <v>1001</v>
      </c>
      <c r="B499" s="8" t="s">
        <v>1002</v>
      </c>
      <c r="C499" s="8">
        <v>0.75565000000000004</v>
      </c>
      <c r="D499" s="8">
        <v>0.63225500000000001</v>
      </c>
      <c r="E499" s="8">
        <v>0.77781</v>
      </c>
      <c r="F499" s="8">
        <v>1.1330469999999999</v>
      </c>
      <c r="G499" s="8">
        <v>1.2307790000000001</v>
      </c>
      <c r="H499" s="8">
        <v>1.470459</v>
      </c>
      <c r="I499" s="8">
        <v>4.7963813552423899E-3</v>
      </c>
    </row>
    <row r="500" spans="1:9" x14ac:dyDescent="0.3">
      <c r="A500" s="8" t="s">
        <v>1003</v>
      </c>
      <c r="B500" s="8" t="s">
        <v>1004</v>
      </c>
      <c r="C500" s="8">
        <v>0.65263000000000004</v>
      </c>
      <c r="D500" s="8">
        <v>0.94981499999999996</v>
      </c>
      <c r="E500" s="8">
        <v>0.56479900000000005</v>
      </c>
      <c r="F500" s="8">
        <v>1.4993970000000001</v>
      </c>
      <c r="G500" s="8">
        <v>1.087736</v>
      </c>
      <c r="H500" s="8">
        <v>1.2456229999999999</v>
      </c>
      <c r="I500" s="8">
        <v>3.1562312515522203E-2</v>
      </c>
    </row>
    <row r="501" spans="1:9" x14ac:dyDescent="0.3">
      <c r="A501" s="8" t="s">
        <v>1005</v>
      </c>
      <c r="B501" s="8" t="s">
        <v>1006</v>
      </c>
      <c r="C501" s="8">
        <v>0.81023299999999998</v>
      </c>
      <c r="D501" s="8">
        <v>0.67811500000000002</v>
      </c>
      <c r="E501" s="8">
        <v>0.68097200000000002</v>
      </c>
      <c r="F501" s="8">
        <v>1.195837</v>
      </c>
      <c r="G501" s="8">
        <v>1.308945</v>
      </c>
      <c r="H501" s="8">
        <v>1.3258989999999999</v>
      </c>
      <c r="I501" s="8">
        <v>1.0419279034400101E-3</v>
      </c>
    </row>
    <row r="502" spans="1:9" x14ac:dyDescent="0.3">
      <c r="A502" s="8" t="s">
        <v>1007</v>
      </c>
      <c r="B502" s="8" t="s">
        <v>1008</v>
      </c>
      <c r="C502" s="8">
        <v>0.73589400000000005</v>
      </c>
      <c r="D502" s="8">
        <v>0.794211</v>
      </c>
      <c r="E502" s="8">
        <v>0.63900100000000004</v>
      </c>
      <c r="F502" s="8">
        <v>1.2954410000000001</v>
      </c>
      <c r="G502" s="8">
        <v>1.323761</v>
      </c>
      <c r="H502" s="8">
        <v>1.211692</v>
      </c>
      <c r="I502" s="8">
        <v>1.1576608582802199E-3</v>
      </c>
    </row>
    <row r="503" spans="1:9" x14ac:dyDescent="0.3">
      <c r="A503" s="8" t="s">
        <v>1009</v>
      </c>
      <c r="B503" s="8" t="s">
        <v>1010</v>
      </c>
      <c r="C503" s="8">
        <v>0.74220200000000003</v>
      </c>
      <c r="D503" s="8">
        <v>0.72385900000000003</v>
      </c>
      <c r="E503" s="8">
        <v>0.70740400000000003</v>
      </c>
      <c r="F503" s="8">
        <v>1.191989</v>
      </c>
      <c r="G503" s="8">
        <v>1.2892380000000001</v>
      </c>
      <c r="H503" s="8">
        <v>1.3453090000000001</v>
      </c>
      <c r="I503" s="8">
        <v>1.20167269112296E-4</v>
      </c>
    </row>
    <row r="504" spans="1:9" x14ac:dyDescent="0.3">
      <c r="A504" s="8" t="s">
        <v>1011</v>
      </c>
      <c r="B504" s="8" t="s">
        <v>1012</v>
      </c>
      <c r="C504" s="8">
        <v>0.68244800000000005</v>
      </c>
      <c r="D504" s="8">
        <v>0.71605700000000005</v>
      </c>
      <c r="E504" s="8">
        <v>0.77594200000000002</v>
      </c>
      <c r="F504" s="8">
        <v>1.3779600000000001</v>
      </c>
      <c r="G504" s="8">
        <v>1.1996929999999999</v>
      </c>
      <c r="H504" s="8">
        <v>1.2479</v>
      </c>
      <c r="I504" s="8">
        <v>5.3272461241532705E-4</v>
      </c>
    </row>
    <row r="505" spans="1:9" x14ac:dyDescent="0.3">
      <c r="A505" s="8" t="s">
        <v>1013</v>
      </c>
      <c r="B505" s="8" t="s">
        <v>1014</v>
      </c>
      <c r="C505" s="8">
        <v>0.85933099999999996</v>
      </c>
      <c r="D505" s="8">
        <v>0.66797600000000001</v>
      </c>
      <c r="E505" s="8">
        <v>0.64807899999999996</v>
      </c>
      <c r="F505" s="8">
        <v>1.270006</v>
      </c>
      <c r="G505" s="8">
        <v>1.3576170000000001</v>
      </c>
      <c r="H505" s="8">
        <v>1.1969909999999999</v>
      </c>
      <c r="I505" s="8">
        <v>4.0891617249686797E-3</v>
      </c>
    </row>
    <row r="506" spans="1:9" x14ac:dyDescent="0.3">
      <c r="A506" s="8" t="s">
        <v>1015</v>
      </c>
      <c r="B506" s="8" t="s">
        <v>1016</v>
      </c>
      <c r="C506" s="8">
        <v>0.73124400000000001</v>
      </c>
      <c r="D506" s="8">
        <v>0.68855100000000002</v>
      </c>
      <c r="E506" s="8">
        <v>0.75668899999999994</v>
      </c>
      <c r="F506" s="8">
        <v>1.192234</v>
      </c>
      <c r="G506" s="8">
        <v>1.381183</v>
      </c>
      <c r="H506" s="8">
        <v>1.2500990000000001</v>
      </c>
      <c r="I506" s="8">
        <v>3.9601251343737601E-4</v>
      </c>
    </row>
    <row r="507" spans="1:9" x14ac:dyDescent="0.3">
      <c r="A507" s="8" t="s">
        <v>1017</v>
      </c>
      <c r="B507" s="8" t="s">
        <v>1018</v>
      </c>
      <c r="C507" s="8">
        <v>0.76503500000000002</v>
      </c>
      <c r="D507" s="8">
        <v>0.75564299999999995</v>
      </c>
      <c r="E507" s="8">
        <v>0.65537100000000004</v>
      </c>
      <c r="F507" s="8">
        <v>1.3812899999999999</v>
      </c>
      <c r="G507" s="8">
        <v>1.3087679999999999</v>
      </c>
      <c r="H507" s="8">
        <v>1.1338919999999999</v>
      </c>
      <c r="I507" s="8">
        <v>1.8661928821867701E-3</v>
      </c>
    </row>
    <row r="508" spans="1:9" x14ac:dyDescent="0.3">
      <c r="A508" s="8" t="s">
        <v>1019</v>
      </c>
      <c r="B508" s="8" t="s">
        <v>1020</v>
      </c>
      <c r="C508" s="8">
        <v>0.79425999999999997</v>
      </c>
      <c r="D508" s="8">
        <v>0.73244699999999996</v>
      </c>
      <c r="E508" s="8">
        <v>0.65212099999999995</v>
      </c>
      <c r="F508" s="8">
        <v>1.311696</v>
      </c>
      <c r="G508" s="8">
        <v>1.237263</v>
      </c>
      <c r="H508" s="8">
        <v>1.272213</v>
      </c>
      <c r="I508" s="8">
        <v>6.9464656750414496E-4</v>
      </c>
    </row>
    <row r="509" spans="1:9" x14ac:dyDescent="0.3">
      <c r="A509" s="8" t="s">
        <v>1021</v>
      </c>
      <c r="B509" s="8" t="s">
        <v>1022</v>
      </c>
      <c r="C509" s="8">
        <v>0.72777700000000001</v>
      </c>
      <c r="D509" s="8">
        <v>0.72062599999999999</v>
      </c>
      <c r="E509" s="8">
        <v>0.73276799999999997</v>
      </c>
      <c r="F509" s="8">
        <v>1.271868</v>
      </c>
      <c r="G509" s="8">
        <v>1.2578389999999999</v>
      </c>
      <c r="H509" s="8">
        <v>1.289123</v>
      </c>
      <c r="I509" s="8">
        <v>3.3320570163056597E-7</v>
      </c>
    </row>
    <row r="510" spans="1:9" x14ac:dyDescent="0.3">
      <c r="A510" s="8" t="s">
        <v>1023</v>
      </c>
      <c r="B510" s="8" t="s">
        <v>1024</v>
      </c>
      <c r="C510" s="8">
        <v>0.64331000000000005</v>
      </c>
      <c r="D510" s="8">
        <v>0.85867199999999999</v>
      </c>
      <c r="E510" s="8">
        <v>0.67898400000000003</v>
      </c>
      <c r="F510" s="8">
        <v>1.3459680000000001</v>
      </c>
      <c r="G510" s="8">
        <v>1.2221219999999999</v>
      </c>
      <c r="H510" s="8">
        <v>1.250945</v>
      </c>
      <c r="I510" s="8">
        <v>3.6926743750195601E-3</v>
      </c>
    </row>
    <row r="511" spans="1:9" x14ac:dyDescent="0.3">
      <c r="A511" s="8" t="s">
        <v>1025</v>
      </c>
      <c r="B511" s="8" t="s">
        <v>1026</v>
      </c>
      <c r="C511" s="8">
        <v>0.71797599999999995</v>
      </c>
      <c r="D511" s="8">
        <v>0.72378500000000001</v>
      </c>
      <c r="E511" s="8">
        <v>0.74095500000000003</v>
      </c>
      <c r="F511" s="8">
        <v>1.2998179999999999</v>
      </c>
      <c r="G511" s="8">
        <v>1.2534719999999999</v>
      </c>
      <c r="H511" s="8">
        <v>1.2639940000000001</v>
      </c>
      <c r="I511" s="8">
        <v>2.69360644325303E-6</v>
      </c>
    </row>
    <row r="512" spans="1:9" x14ac:dyDescent="0.3">
      <c r="A512" s="8" t="s">
        <v>1027</v>
      </c>
      <c r="B512" s="8" t="s">
        <v>1028</v>
      </c>
      <c r="C512" s="8">
        <v>0.68899999999999995</v>
      </c>
      <c r="D512" s="8">
        <v>0.72326999999999997</v>
      </c>
      <c r="E512" s="8">
        <v>0.77101900000000001</v>
      </c>
      <c r="F512" s="8">
        <v>1.289774</v>
      </c>
      <c r="G512" s="8">
        <v>1.221155</v>
      </c>
      <c r="H512" s="8">
        <v>1.3057829999999999</v>
      </c>
      <c r="I512" s="8">
        <v>1.31075487286087E-4</v>
      </c>
    </row>
    <row r="513" spans="1:9" x14ac:dyDescent="0.3">
      <c r="A513" s="8" t="s">
        <v>1029</v>
      </c>
      <c r="B513" s="8" t="s">
        <v>1030</v>
      </c>
      <c r="C513" s="8">
        <v>0.78341099999999997</v>
      </c>
      <c r="D513" s="8">
        <v>0.89734199999999997</v>
      </c>
      <c r="E513" s="8">
        <v>0.50268999999999997</v>
      </c>
      <c r="F513" s="8">
        <v>1.23404</v>
      </c>
      <c r="G513" s="8">
        <v>1.2237560000000001</v>
      </c>
      <c r="H513" s="8">
        <v>1.358762</v>
      </c>
      <c r="I513" s="8">
        <v>3.0188174258874299E-2</v>
      </c>
    </row>
    <row r="514" spans="1:9" x14ac:dyDescent="0.3">
      <c r="A514" s="8" t="s">
        <v>1031</v>
      </c>
      <c r="B514" s="8" t="s">
        <v>1032</v>
      </c>
      <c r="C514" s="8">
        <v>0.69703400000000004</v>
      </c>
      <c r="D514" s="8">
        <v>0.76383900000000005</v>
      </c>
      <c r="E514" s="8">
        <v>0.72225600000000001</v>
      </c>
      <c r="F514" s="8">
        <v>1.1638120000000001</v>
      </c>
      <c r="G514" s="8">
        <v>1.262378</v>
      </c>
      <c r="H514" s="8">
        <v>1.390682</v>
      </c>
      <c r="I514" s="8">
        <v>6.5668204173755299E-4</v>
      </c>
    </row>
    <row r="515" spans="1:9" x14ac:dyDescent="0.3">
      <c r="A515" s="8" t="s">
        <v>1033</v>
      </c>
      <c r="B515" s="8" t="s">
        <v>1034</v>
      </c>
      <c r="C515" s="8">
        <v>0.71758200000000005</v>
      </c>
      <c r="D515" s="8">
        <v>0.74168900000000004</v>
      </c>
      <c r="E515" s="8">
        <v>0.72431199999999996</v>
      </c>
      <c r="F515" s="8">
        <v>1.1880949999999999</v>
      </c>
      <c r="G515" s="8">
        <v>1.341334</v>
      </c>
      <c r="H515" s="8">
        <v>1.2869889999999999</v>
      </c>
      <c r="I515" s="8">
        <v>1.12589395315384E-4</v>
      </c>
    </row>
    <row r="516" spans="1:9" x14ac:dyDescent="0.3">
      <c r="A516" s="8" t="s">
        <v>1035</v>
      </c>
      <c r="B516" s="8" t="s">
        <v>1036</v>
      </c>
      <c r="C516" s="8">
        <v>0.67696900000000004</v>
      </c>
      <c r="D516" s="8">
        <v>0.80350699999999997</v>
      </c>
      <c r="E516" s="8">
        <v>0.70346900000000001</v>
      </c>
      <c r="F516" s="8">
        <v>1.2363679999999999</v>
      </c>
      <c r="G516" s="8">
        <v>1.2879149999999999</v>
      </c>
      <c r="H516" s="8">
        <v>1.2917719999999999</v>
      </c>
      <c r="I516" s="8">
        <v>4.7938744660445698E-4</v>
      </c>
    </row>
    <row r="517" spans="1:9" x14ac:dyDescent="0.3">
      <c r="A517" s="8" t="s">
        <v>1037</v>
      </c>
      <c r="B517" s="8" t="s">
        <v>1038</v>
      </c>
      <c r="C517" s="8"/>
      <c r="D517" s="8">
        <v>0.67538399999999998</v>
      </c>
      <c r="E517" s="8">
        <v>0.70633800000000002</v>
      </c>
      <c r="F517" s="8">
        <v>1.3266230000000001</v>
      </c>
      <c r="G517" s="8">
        <v>1.1543890000000001</v>
      </c>
      <c r="H517" s="8">
        <v>1.1372660000000001</v>
      </c>
      <c r="I517" s="8">
        <v>3.4464333757877699E-3</v>
      </c>
    </row>
    <row r="518" spans="1:9" x14ac:dyDescent="0.3">
      <c r="A518" s="8" t="s">
        <v>1039</v>
      </c>
      <c r="B518" s="8" t="s">
        <v>1040</v>
      </c>
      <c r="C518" s="8">
        <v>0.69486300000000001</v>
      </c>
      <c r="D518" s="8">
        <v>0.71771300000000005</v>
      </c>
      <c r="E518" s="8">
        <v>0.77243600000000001</v>
      </c>
      <c r="F518" s="8">
        <v>1.2475099999999999</v>
      </c>
      <c r="G518" s="8">
        <v>1.2989440000000001</v>
      </c>
      <c r="H518" s="8">
        <v>1.2685340000000001</v>
      </c>
      <c r="I518" s="8">
        <v>7.5420149592099795E-5</v>
      </c>
    </row>
    <row r="519" spans="1:9" x14ac:dyDescent="0.3">
      <c r="A519" s="8" t="s">
        <v>1041</v>
      </c>
      <c r="B519" s="8" t="s">
        <v>1042</v>
      </c>
      <c r="C519" s="8">
        <v>0.71593600000000002</v>
      </c>
      <c r="D519" s="8">
        <v>0.79256400000000005</v>
      </c>
      <c r="E519" s="8">
        <v>0.67831600000000003</v>
      </c>
      <c r="F519" s="8">
        <v>1.265225</v>
      </c>
      <c r="G519" s="8">
        <v>1.300605</v>
      </c>
      <c r="H519" s="8">
        <v>1.2473540000000001</v>
      </c>
      <c r="I519" s="8">
        <v>2.9444778382031799E-4</v>
      </c>
    </row>
    <row r="520" spans="1:9" x14ac:dyDescent="0.3">
      <c r="A520" s="8" t="s">
        <v>1043</v>
      </c>
      <c r="B520" s="8" t="s">
        <v>1044</v>
      </c>
      <c r="C520" s="8">
        <v>0.64818900000000002</v>
      </c>
      <c r="D520" s="8">
        <v>0.73406300000000002</v>
      </c>
      <c r="E520" s="8">
        <v>0.80448900000000001</v>
      </c>
      <c r="F520" s="8">
        <v>1.303194</v>
      </c>
      <c r="G520" s="8">
        <v>1.1956929999999999</v>
      </c>
      <c r="H520" s="8">
        <v>1.314371</v>
      </c>
      <c r="I520" s="8">
        <v>1.2974846327802E-3</v>
      </c>
    </row>
    <row r="521" spans="1:9" x14ac:dyDescent="0.3">
      <c r="A521" s="8" t="s">
        <v>1045</v>
      </c>
      <c r="B521" s="8" t="s">
        <v>1046</v>
      </c>
      <c r="C521" s="8">
        <v>0.65106900000000001</v>
      </c>
      <c r="D521" s="8">
        <v>0.73226899999999995</v>
      </c>
      <c r="E521" s="8"/>
      <c r="F521" s="8">
        <v>1.0001469999999999</v>
      </c>
      <c r="G521" s="8">
        <v>1.1612180000000001</v>
      </c>
      <c r="H521" s="8">
        <v>1.4552959999999999</v>
      </c>
      <c r="I521" s="8">
        <v>3.42882357893542E-2</v>
      </c>
    </row>
    <row r="522" spans="1:9" x14ac:dyDescent="0.3">
      <c r="A522" s="8" t="s">
        <v>1047</v>
      </c>
      <c r="B522" s="8" t="s">
        <v>1048</v>
      </c>
      <c r="C522" s="8">
        <v>0.74911700000000003</v>
      </c>
      <c r="D522" s="8">
        <v>0.78798599999999996</v>
      </c>
      <c r="E522" s="8">
        <v>0.65171400000000002</v>
      </c>
      <c r="F522" s="8">
        <v>1.305431</v>
      </c>
      <c r="G522" s="8">
        <v>1.1706490000000001</v>
      </c>
      <c r="H522" s="8">
        <v>1.3351029999999999</v>
      </c>
      <c r="I522" s="8">
        <v>1.3438756379096099E-3</v>
      </c>
    </row>
    <row r="523" spans="1:9" x14ac:dyDescent="0.3">
      <c r="A523" s="8" t="s">
        <v>1049</v>
      </c>
      <c r="B523" s="8" t="s">
        <v>1050</v>
      </c>
      <c r="C523" s="8">
        <v>0.75053700000000001</v>
      </c>
      <c r="D523" s="8">
        <v>0.78219799999999995</v>
      </c>
      <c r="E523" s="8">
        <v>0.65654900000000005</v>
      </c>
      <c r="F523" s="8">
        <v>1.260176</v>
      </c>
      <c r="G523" s="8">
        <v>1.1533770000000001</v>
      </c>
      <c r="H523" s="8">
        <v>1.3971629999999999</v>
      </c>
      <c r="I523" s="8">
        <v>1.9372137956033E-3</v>
      </c>
    </row>
    <row r="524" spans="1:9" x14ac:dyDescent="0.3">
      <c r="A524" s="8" t="s">
        <v>1051</v>
      </c>
      <c r="B524" s="8" t="s">
        <v>1052</v>
      </c>
      <c r="C524" s="8">
        <v>0.77988000000000002</v>
      </c>
      <c r="D524" s="8">
        <v>0.57538100000000003</v>
      </c>
      <c r="E524" s="8">
        <v>0.83565199999999995</v>
      </c>
      <c r="F524" s="8">
        <v>1.034845</v>
      </c>
      <c r="G524" s="8">
        <v>1.561669</v>
      </c>
      <c r="H524" s="8">
        <v>1.212574</v>
      </c>
      <c r="I524" s="8">
        <v>2.9269604587066199E-2</v>
      </c>
    </row>
    <row r="525" spans="1:9" x14ac:dyDescent="0.3">
      <c r="A525" s="8" t="s">
        <v>1053</v>
      </c>
      <c r="B525" s="8" t="s">
        <v>1054</v>
      </c>
      <c r="C525" s="8">
        <v>0.78448200000000001</v>
      </c>
      <c r="D525" s="8">
        <v>0.74474399999999996</v>
      </c>
      <c r="E525" s="8">
        <v>0.66277699999999995</v>
      </c>
      <c r="F525" s="8">
        <v>1.2501629999999999</v>
      </c>
      <c r="G525" s="8">
        <v>1.319401</v>
      </c>
      <c r="H525" s="8">
        <v>1.2384329999999999</v>
      </c>
      <c r="I525" s="8">
        <v>4.9345826353662905E-4</v>
      </c>
    </row>
    <row r="526" spans="1:9" x14ac:dyDescent="0.3">
      <c r="A526" s="8" t="s">
        <v>1055</v>
      </c>
      <c r="B526" s="8" t="s">
        <v>1056</v>
      </c>
      <c r="C526" s="8">
        <v>0.67078300000000002</v>
      </c>
      <c r="D526" s="8">
        <v>0.81163700000000005</v>
      </c>
      <c r="E526" s="8">
        <v>0.70977299999999999</v>
      </c>
      <c r="F526" s="8">
        <v>1.3076989999999999</v>
      </c>
      <c r="G526" s="8">
        <v>1.295418</v>
      </c>
      <c r="H526" s="8">
        <v>1.20469</v>
      </c>
      <c r="I526" s="8">
        <v>8.73026217278121E-4</v>
      </c>
    </row>
    <row r="527" spans="1:9" x14ac:dyDescent="0.3">
      <c r="A527" s="8" t="s">
        <v>1057</v>
      </c>
      <c r="B527" s="8" t="s">
        <v>1058</v>
      </c>
      <c r="C527" s="8">
        <v>0.74960400000000005</v>
      </c>
      <c r="D527" s="8">
        <v>0.71316800000000002</v>
      </c>
      <c r="E527" s="8"/>
      <c r="F527" s="8"/>
      <c r="G527" s="8">
        <v>1.3456539999999999</v>
      </c>
      <c r="H527" s="8">
        <v>1.1915739999999999</v>
      </c>
      <c r="I527" s="8">
        <v>1.40145369852025E-2</v>
      </c>
    </row>
    <row r="528" spans="1:9" x14ac:dyDescent="0.3">
      <c r="A528" s="8" t="s">
        <v>1059</v>
      </c>
      <c r="B528" s="8" t="s">
        <v>1060</v>
      </c>
      <c r="C528" s="8">
        <v>0.71668900000000002</v>
      </c>
      <c r="D528" s="8">
        <v>0.81666000000000005</v>
      </c>
      <c r="E528" s="8">
        <v>0.66275499999999998</v>
      </c>
      <c r="F528" s="8">
        <v>1.196218</v>
      </c>
      <c r="G528" s="8">
        <v>1.474982</v>
      </c>
      <c r="H528" s="8">
        <v>1.1326959999999999</v>
      </c>
      <c r="I528" s="8">
        <v>5.6377862873614104E-3</v>
      </c>
    </row>
    <row r="529" spans="1:9" x14ac:dyDescent="0.3">
      <c r="A529" s="8" t="s">
        <v>1061</v>
      </c>
      <c r="B529" s="8" t="s">
        <v>1062</v>
      </c>
      <c r="C529" s="8">
        <v>0.68785700000000005</v>
      </c>
      <c r="D529" s="8">
        <v>0.73868299999999998</v>
      </c>
      <c r="E529" s="8">
        <v>0.77109399999999995</v>
      </c>
      <c r="F529" s="8">
        <v>1.2736609999999999</v>
      </c>
      <c r="G529" s="8">
        <v>1.374241</v>
      </c>
      <c r="H529" s="8">
        <v>1.1544639999999999</v>
      </c>
      <c r="I529" s="8">
        <v>8.2753455357751596E-4</v>
      </c>
    </row>
    <row r="530" spans="1:9" x14ac:dyDescent="0.3">
      <c r="A530" s="8" t="s">
        <v>1063</v>
      </c>
      <c r="B530" s="8" t="s">
        <v>1064</v>
      </c>
      <c r="C530" s="8">
        <v>0.85203300000000004</v>
      </c>
      <c r="D530" s="8">
        <v>0.62133899999999997</v>
      </c>
      <c r="E530" s="8">
        <v>0.72557000000000005</v>
      </c>
      <c r="F530" s="8">
        <v>1.14659</v>
      </c>
      <c r="G530" s="8">
        <v>1.377785</v>
      </c>
      <c r="H530" s="8">
        <v>1.2766839999999999</v>
      </c>
      <c r="I530" s="8">
        <v>6.3597366516439198E-3</v>
      </c>
    </row>
    <row r="531" spans="1:9" x14ac:dyDescent="0.3">
      <c r="A531" s="8" t="s">
        <v>1065</v>
      </c>
      <c r="B531" s="8" t="s">
        <v>1066</v>
      </c>
      <c r="C531" s="8">
        <v>0.73172499999999996</v>
      </c>
      <c r="D531" s="8">
        <v>0.66815400000000003</v>
      </c>
      <c r="E531" s="8">
        <v>0.798674</v>
      </c>
      <c r="F531" s="8">
        <v>1.27318</v>
      </c>
      <c r="G531" s="8">
        <v>1.1679040000000001</v>
      </c>
      <c r="H531" s="8">
        <v>1.3603620000000001</v>
      </c>
      <c r="I531" s="8">
        <v>1.2742411346830999E-3</v>
      </c>
    </row>
    <row r="532" spans="1:9" x14ac:dyDescent="0.3">
      <c r="A532" s="8" t="s">
        <v>1067</v>
      </c>
      <c r="B532" s="8" t="s">
        <v>1068</v>
      </c>
      <c r="C532" s="8">
        <v>0.71435499999999996</v>
      </c>
      <c r="D532" s="8">
        <v>0.70204200000000005</v>
      </c>
      <c r="E532" s="8">
        <v>0.78446400000000005</v>
      </c>
      <c r="F532" s="8">
        <v>1.379659</v>
      </c>
      <c r="G532" s="8">
        <v>1.1836059999999999</v>
      </c>
      <c r="H532" s="8">
        <v>1.2358739999999999</v>
      </c>
      <c r="I532" s="8">
        <v>6.7669145390642903E-4</v>
      </c>
    </row>
    <row r="533" spans="1:9" x14ac:dyDescent="0.3">
      <c r="A533" s="8" t="s">
        <v>1069</v>
      </c>
      <c r="B533" s="8" t="s">
        <v>1070</v>
      </c>
      <c r="C533" s="8">
        <v>0.73487199999999997</v>
      </c>
      <c r="D533" s="8">
        <v>0.759104</v>
      </c>
      <c r="E533" s="8">
        <v>0.70858100000000002</v>
      </c>
      <c r="F533" s="8">
        <v>1.307018</v>
      </c>
      <c r="G533" s="8">
        <v>1.2348319999999999</v>
      </c>
      <c r="H533" s="8">
        <v>1.255592</v>
      </c>
      <c r="I533" s="8">
        <v>3.1016430107540501E-5</v>
      </c>
    </row>
    <row r="534" spans="1:9" x14ac:dyDescent="0.3">
      <c r="A534" s="8" t="s">
        <v>1071</v>
      </c>
      <c r="B534" s="8" t="s">
        <v>1072</v>
      </c>
      <c r="C534" s="8">
        <v>0.70237499999999997</v>
      </c>
      <c r="D534" s="8">
        <v>0.74696099999999999</v>
      </c>
      <c r="E534" s="8">
        <v>0.75507400000000002</v>
      </c>
      <c r="F534" s="8">
        <v>1.297393</v>
      </c>
      <c r="G534" s="8">
        <v>1.2310430000000001</v>
      </c>
      <c r="H534" s="8">
        <v>1.2671539999999999</v>
      </c>
      <c r="I534" s="8">
        <v>3.6808584658988199E-5</v>
      </c>
    </row>
    <row r="535" spans="1:9" x14ac:dyDescent="0.3">
      <c r="A535" s="8" t="s">
        <v>1073</v>
      </c>
      <c r="B535" s="8" t="s">
        <v>1074</v>
      </c>
      <c r="C535" s="8">
        <v>0.93457599999999996</v>
      </c>
      <c r="D535" s="8">
        <v>0.70716500000000004</v>
      </c>
      <c r="E535" s="8">
        <v>0.56613000000000002</v>
      </c>
      <c r="F535" s="8">
        <v>1.338489</v>
      </c>
      <c r="G535" s="8">
        <v>1.280875</v>
      </c>
      <c r="H535" s="8">
        <v>1.172766</v>
      </c>
      <c r="I535" s="8">
        <v>2.0233005072340202E-2</v>
      </c>
    </row>
    <row r="536" spans="1:9" x14ac:dyDescent="0.3">
      <c r="A536" s="8" t="s">
        <v>1075</v>
      </c>
      <c r="B536" s="8" t="s">
        <v>1076</v>
      </c>
      <c r="C536" s="8">
        <v>0.70494800000000002</v>
      </c>
      <c r="D536" s="8">
        <v>0.78110400000000002</v>
      </c>
      <c r="E536" s="8">
        <v>0.72259600000000002</v>
      </c>
      <c r="F536" s="8">
        <v>1.2919940000000001</v>
      </c>
      <c r="G536" s="8">
        <v>1.2840879999999999</v>
      </c>
      <c r="H536" s="8">
        <v>1.2152689999999999</v>
      </c>
      <c r="I536" s="8">
        <v>1.21055858279475E-4</v>
      </c>
    </row>
    <row r="537" spans="1:9" x14ac:dyDescent="0.3">
      <c r="A537" s="8" t="s">
        <v>1077</v>
      </c>
      <c r="B537" s="8" t="s">
        <v>1078</v>
      </c>
      <c r="C537" s="8">
        <v>0.72858800000000001</v>
      </c>
      <c r="D537" s="8">
        <v>0.73274399999999995</v>
      </c>
      <c r="E537" s="8">
        <v>0.74665000000000004</v>
      </c>
      <c r="F537" s="8">
        <v>1.292203</v>
      </c>
      <c r="G537" s="8">
        <v>1.260059</v>
      </c>
      <c r="H537" s="8">
        <v>1.2397560000000001</v>
      </c>
      <c r="I537" s="8">
        <v>2.7955619507202599E-6</v>
      </c>
    </row>
    <row r="538" spans="1:9" x14ac:dyDescent="0.3">
      <c r="A538" s="8" t="s">
        <v>1079</v>
      </c>
      <c r="B538" s="8" t="s">
        <v>1080</v>
      </c>
      <c r="C538" s="8">
        <v>0.72205299999999994</v>
      </c>
      <c r="D538" s="8">
        <v>0.67683599999999999</v>
      </c>
      <c r="E538" s="8"/>
      <c r="F538" s="8">
        <v>1.352079</v>
      </c>
      <c r="G538" s="8">
        <v>1.1191199999999999</v>
      </c>
      <c r="H538" s="8">
        <v>1.129912</v>
      </c>
      <c r="I538" s="8">
        <v>7.4940400883304302E-3</v>
      </c>
    </row>
    <row r="539" spans="1:9" x14ac:dyDescent="0.3">
      <c r="A539" s="8" t="s">
        <v>1081</v>
      </c>
      <c r="B539" s="8" t="s">
        <v>1082</v>
      </c>
      <c r="C539" s="8">
        <v>0.80426500000000001</v>
      </c>
      <c r="D539" s="8">
        <v>0.70995200000000003</v>
      </c>
      <c r="E539" s="8">
        <v>0.69543900000000003</v>
      </c>
      <c r="F539" s="8">
        <v>1.2333080000000001</v>
      </c>
      <c r="G539" s="8">
        <v>1.2611920000000001</v>
      </c>
      <c r="H539" s="8">
        <v>1.2958449999999999</v>
      </c>
      <c r="I539" s="8">
        <v>3.40811150892898E-4</v>
      </c>
    </row>
    <row r="540" spans="1:9" x14ac:dyDescent="0.3">
      <c r="A540" s="8" t="s">
        <v>1083</v>
      </c>
      <c r="B540" s="8" t="s">
        <v>1084</v>
      </c>
      <c r="C540" s="8">
        <v>0.72106999999999999</v>
      </c>
      <c r="D540" s="8">
        <v>0.76256400000000002</v>
      </c>
      <c r="E540" s="8">
        <v>0.72621100000000005</v>
      </c>
      <c r="F540" s="8">
        <v>1.239438</v>
      </c>
      <c r="G540" s="8">
        <v>1.271333</v>
      </c>
      <c r="H540" s="8">
        <v>1.2793840000000001</v>
      </c>
      <c r="I540" s="8">
        <v>1.13940556681849E-5</v>
      </c>
    </row>
    <row r="541" spans="1:9" x14ac:dyDescent="0.3">
      <c r="A541" s="8" t="s">
        <v>1085</v>
      </c>
      <c r="B541" s="8" t="s">
        <v>1086</v>
      </c>
      <c r="C541" s="8">
        <v>0.68358200000000002</v>
      </c>
      <c r="D541" s="8">
        <v>0.79464999999999997</v>
      </c>
      <c r="E541" s="8">
        <v>0.73130700000000004</v>
      </c>
      <c r="F541" s="8">
        <v>1.216747</v>
      </c>
      <c r="G541" s="8">
        <v>1.4004840000000001</v>
      </c>
      <c r="H541" s="8">
        <v>1.17323</v>
      </c>
      <c r="I541" s="8">
        <v>1.4813188616778299E-3</v>
      </c>
    </row>
    <row r="542" spans="1:9" x14ac:dyDescent="0.3">
      <c r="A542" s="8" t="s">
        <v>1087</v>
      </c>
      <c r="B542" s="8" t="s">
        <v>1088</v>
      </c>
      <c r="C542" s="8">
        <v>0.74187199999999998</v>
      </c>
      <c r="D542" s="8">
        <v>0.68475600000000003</v>
      </c>
      <c r="E542" s="8">
        <v>0.78378800000000004</v>
      </c>
      <c r="F542" s="8">
        <v>1.3214030000000001</v>
      </c>
      <c r="G542" s="8">
        <v>1.2146889999999999</v>
      </c>
      <c r="H542" s="8">
        <v>1.2534920000000001</v>
      </c>
      <c r="I542" s="8">
        <v>3.0835870505682402E-4</v>
      </c>
    </row>
    <row r="543" spans="1:9" x14ac:dyDescent="0.3">
      <c r="A543" s="8" t="s">
        <v>1089</v>
      </c>
      <c r="B543" s="8" t="s">
        <v>1090</v>
      </c>
      <c r="C543" s="8">
        <v>0.71200300000000005</v>
      </c>
      <c r="D543" s="8">
        <v>0.75021000000000004</v>
      </c>
      <c r="E543" s="8">
        <v>0.74818799999999996</v>
      </c>
      <c r="F543" s="8">
        <v>1.3186199999999999</v>
      </c>
      <c r="G543" s="8">
        <v>1.266194</v>
      </c>
      <c r="H543" s="8">
        <v>1.204785</v>
      </c>
      <c r="I543" s="8">
        <v>6.5613710590984095E-5</v>
      </c>
    </row>
    <row r="544" spans="1:9" x14ac:dyDescent="0.3">
      <c r="A544" s="8" t="s">
        <v>1091</v>
      </c>
      <c r="B544" s="8" t="s">
        <v>1092</v>
      </c>
      <c r="C544" s="8">
        <v>0.76206300000000005</v>
      </c>
      <c r="D544" s="8">
        <v>0.75693900000000003</v>
      </c>
      <c r="E544" s="8">
        <v>0.69448100000000001</v>
      </c>
      <c r="F544" s="8">
        <v>1.2402789999999999</v>
      </c>
      <c r="G544" s="8">
        <v>1.2708079999999999</v>
      </c>
      <c r="H544" s="8">
        <v>1.2754300000000001</v>
      </c>
      <c r="I544" s="8">
        <v>6.6140914511585898E-5</v>
      </c>
    </row>
    <row r="545" spans="1:9" x14ac:dyDescent="0.3">
      <c r="A545" s="8" t="s">
        <v>1093</v>
      </c>
      <c r="B545" s="8" t="s">
        <v>1094</v>
      </c>
      <c r="C545" s="8">
        <v>0.728715</v>
      </c>
      <c r="D545" s="8">
        <v>0.74382099999999995</v>
      </c>
      <c r="E545" s="8">
        <v>0.74289899999999998</v>
      </c>
      <c r="F545" s="8">
        <v>1.24885</v>
      </c>
      <c r="G545" s="8">
        <v>1.338282</v>
      </c>
      <c r="H545" s="8">
        <v>1.197433</v>
      </c>
      <c r="I545" s="8">
        <v>8.5973375761807098E-5</v>
      </c>
    </row>
    <row r="546" spans="1:9" x14ac:dyDescent="0.3">
      <c r="A546" s="8" t="s">
        <v>1095</v>
      </c>
      <c r="B546" s="8" t="s">
        <v>1096</v>
      </c>
      <c r="C546" s="8">
        <v>0.61072499999999996</v>
      </c>
      <c r="D546" s="8">
        <v>0.88458499999999995</v>
      </c>
      <c r="E546" s="8">
        <v>0.72118000000000004</v>
      </c>
      <c r="F546" s="8">
        <v>1.286718</v>
      </c>
      <c r="G546" s="8">
        <v>1.2031879999999999</v>
      </c>
      <c r="H546" s="8">
        <v>1.2936049999999999</v>
      </c>
      <c r="I546" s="8">
        <v>7.6123984645792902E-3</v>
      </c>
    </row>
    <row r="547" spans="1:9" x14ac:dyDescent="0.3">
      <c r="A547" s="8" t="s">
        <v>1097</v>
      </c>
      <c r="B547" s="8" t="s">
        <v>1098</v>
      </c>
      <c r="C547" s="8">
        <v>0.70318599999999998</v>
      </c>
      <c r="D547" s="8">
        <v>0.78292799999999996</v>
      </c>
      <c r="E547" s="8">
        <v>0.732684</v>
      </c>
      <c r="F547" s="8">
        <v>1.212434</v>
      </c>
      <c r="G547" s="8">
        <v>1.3576319999999999</v>
      </c>
      <c r="H547" s="8">
        <v>1.2111369999999999</v>
      </c>
      <c r="I547" s="8">
        <v>4.1106018800900603E-4</v>
      </c>
    </row>
    <row r="548" spans="1:9" x14ac:dyDescent="0.3">
      <c r="A548" s="8" t="s">
        <v>1099</v>
      </c>
      <c r="B548" s="8" t="s">
        <v>1100</v>
      </c>
      <c r="C548" s="8">
        <v>0.62598399999999998</v>
      </c>
      <c r="D548" s="8">
        <v>0.84665800000000002</v>
      </c>
      <c r="E548" s="8">
        <v>0.74699000000000004</v>
      </c>
      <c r="F548" s="8">
        <v>1.2355659999999999</v>
      </c>
      <c r="G548" s="8">
        <v>1.282891</v>
      </c>
      <c r="H548" s="8">
        <v>1.261911</v>
      </c>
      <c r="I548" s="8">
        <v>3.6160151569600801E-3</v>
      </c>
    </row>
    <row r="549" spans="1:9" x14ac:dyDescent="0.3">
      <c r="A549" s="8" t="s">
        <v>1101</v>
      </c>
      <c r="B549" s="8" t="s">
        <v>1102</v>
      </c>
      <c r="C549" s="8">
        <v>0.68683700000000003</v>
      </c>
      <c r="D549" s="8">
        <v>0.850943</v>
      </c>
      <c r="E549" s="8">
        <v>0.68211500000000003</v>
      </c>
      <c r="F549" s="8">
        <v>1.3575390000000001</v>
      </c>
      <c r="G549" s="8">
        <v>1.076103</v>
      </c>
      <c r="H549" s="8">
        <v>1.3464640000000001</v>
      </c>
      <c r="I549" s="8">
        <v>7.1889074146985902E-3</v>
      </c>
    </row>
    <row r="550" spans="1:9" x14ac:dyDescent="0.3">
      <c r="A550" s="8" t="s">
        <v>1103</v>
      </c>
      <c r="B550" s="8" t="s">
        <v>1104</v>
      </c>
      <c r="C550" s="8">
        <v>0.74163299999999999</v>
      </c>
      <c r="D550" s="8">
        <v>0.652478</v>
      </c>
      <c r="E550" s="8">
        <v>0.82693399999999995</v>
      </c>
      <c r="F550" s="8">
        <v>1.2269570000000001</v>
      </c>
      <c r="G550" s="8">
        <v>1.2931729999999999</v>
      </c>
      <c r="H550" s="8">
        <v>1.2588269999999999</v>
      </c>
      <c r="I550" s="8">
        <v>1.57595662628349E-3</v>
      </c>
    </row>
    <row r="551" spans="1:9" x14ac:dyDescent="0.3">
      <c r="A551" s="8" t="s">
        <v>1105</v>
      </c>
      <c r="B551" s="8" t="s">
        <v>1106</v>
      </c>
      <c r="C551" s="8">
        <v>0.697071</v>
      </c>
      <c r="D551" s="8">
        <v>0.748367</v>
      </c>
      <c r="E551" s="8">
        <v>0.776084</v>
      </c>
      <c r="F551" s="8">
        <v>1.3063340000000001</v>
      </c>
      <c r="G551" s="8">
        <v>1.256105</v>
      </c>
      <c r="H551" s="8">
        <v>1.2160390000000001</v>
      </c>
      <c r="I551" s="8">
        <v>1.47038781886353E-4</v>
      </c>
    </row>
    <row r="552" spans="1:9" x14ac:dyDescent="0.3">
      <c r="A552" s="8" t="s">
        <v>1107</v>
      </c>
      <c r="B552" s="8" t="s">
        <v>1108</v>
      </c>
      <c r="C552" s="8">
        <v>0.66004700000000005</v>
      </c>
      <c r="D552" s="8">
        <v>0.89422000000000001</v>
      </c>
      <c r="E552" s="8">
        <v>0.66756099999999996</v>
      </c>
      <c r="F552" s="8">
        <v>1.447773</v>
      </c>
      <c r="G552" s="8">
        <v>1.0829740000000001</v>
      </c>
      <c r="H552" s="8">
        <v>1.2474259999999999</v>
      </c>
      <c r="I552" s="8">
        <v>1.47565178736111E-2</v>
      </c>
    </row>
    <row r="553" spans="1:9" x14ac:dyDescent="0.3">
      <c r="A553" s="8" t="s">
        <v>1109</v>
      </c>
      <c r="B553" s="8" t="s">
        <v>1110</v>
      </c>
      <c r="C553" s="8">
        <v>0.68848299999999996</v>
      </c>
      <c r="D553" s="8">
        <v>0.75479099999999999</v>
      </c>
      <c r="E553" s="8">
        <v>0.781057</v>
      </c>
      <c r="F553" s="8">
        <v>1.2615559999999999</v>
      </c>
      <c r="G553" s="8">
        <v>1.292537</v>
      </c>
      <c r="H553" s="8">
        <v>1.221576</v>
      </c>
      <c r="I553" s="8">
        <v>2.07459770027869E-4</v>
      </c>
    </row>
    <row r="554" spans="1:9" x14ac:dyDescent="0.3">
      <c r="A554" s="8" t="s">
        <v>1111</v>
      </c>
      <c r="B554" s="8" t="s">
        <v>1112</v>
      </c>
      <c r="C554" s="8">
        <v>0.81711699999999998</v>
      </c>
      <c r="D554" s="8">
        <v>0.73500500000000002</v>
      </c>
      <c r="E554" s="8">
        <v>0.67374699999999998</v>
      </c>
      <c r="F554" s="8">
        <v>1.23424</v>
      </c>
      <c r="G554" s="8">
        <v>1.306616</v>
      </c>
      <c r="H554" s="8">
        <v>1.2332749999999999</v>
      </c>
      <c r="I554" s="8">
        <v>8.4358090174762505E-4</v>
      </c>
    </row>
    <row r="555" spans="1:9" x14ac:dyDescent="0.3">
      <c r="A555" s="8" t="s">
        <v>1113</v>
      </c>
      <c r="B555" s="8" t="s">
        <v>1114</v>
      </c>
      <c r="C555" s="8">
        <v>0.82343599999999995</v>
      </c>
      <c r="D555" s="8">
        <v>0.71007799999999999</v>
      </c>
      <c r="E555" s="8">
        <v>0.694241</v>
      </c>
      <c r="F555" s="8">
        <v>1.1964760000000001</v>
      </c>
      <c r="G555" s="8">
        <v>1.2957810000000001</v>
      </c>
      <c r="H555" s="8">
        <v>1.2799879999999999</v>
      </c>
      <c r="I555" s="8">
        <v>8.5563548150539999E-4</v>
      </c>
    </row>
    <row r="556" spans="1:9" x14ac:dyDescent="0.3">
      <c r="A556" s="8" t="s">
        <v>1115</v>
      </c>
      <c r="B556" s="8" t="s">
        <v>1116</v>
      </c>
      <c r="C556" s="8">
        <v>0.74979700000000005</v>
      </c>
      <c r="D556" s="8">
        <v>0.81985600000000003</v>
      </c>
      <c r="E556" s="8">
        <v>0.65934999999999999</v>
      </c>
      <c r="F556" s="8">
        <v>1.1896530000000001</v>
      </c>
      <c r="G556" s="8">
        <v>1.259212</v>
      </c>
      <c r="H556" s="8">
        <v>1.3221320000000001</v>
      </c>
      <c r="I556" s="8">
        <v>1.6637595102486199E-3</v>
      </c>
    </row>
    <row r="557" spans="1:9" x14ac:dyDescent="0.3">
      <c r="A557" s="8" t="s">
        <v>1117</v>
      </c>
      <c r="B557" s="8" t="s">
        <v>1118</v>
      </c>
      <c r="C557" s="8">
        <v>0.75823399999999996</v>
      </c>
      <c r="D557" s="8">
        <v>0.77864100000000003</v>
      </c>
      <c r="E557" s="8">
        <v>0.69173899999999999</v>
      </c>
      <c r="F557" s="8">
        <v>1.1954290000000001</v>
      </c>
      <c r="G557" s="8">
        <v>1.254005</v>
      </c>
      <c r="H557" s="8">
        <v>1.3219529999999999</v>
      </c>
      <c r="I557" s="8">
        <v>3.3663885694576999E-4</v>
      </c>
    </row>
    <row r="558" spans="1:9" x14ac:dyDescent="0.3">
      <c r="A558" s="8" t="s">
        <v>1119</v>
      </c>
      <c r="B558" s="8" t="s">
        <v>1120</v>
      </c>
      <c r="C558" s="8">
        <v>0.72869499999999998</v>
      </c>
      <c r="D558" s="8">
        <v>0.77153799999999995</v>
      </c>
      <c r="E558" s="8">
        <v>0.73460300000000001</v>
      </c>
      <c r="F558" s="8">
        <v>1.288321</v>
      </c>
      <c r="G558" s="8">
        <v>1.28714</v>
      </c>
      <c r="H558" s="8">
        <v>1.189703</v>
      </c>
      <c r="I558" s="8">
        <v>8.1730384495500995E-5</v>
      </c>
    </row>
    <row r="559" spans="1:9" x14ac:dyDescent="0.3">
      <c r="A559" s="8" t="s">
        <v>1121</v>
      </c>
      <c r="B559" s="8" t="s">
        <v>1122</v>
      </c>
      <c r="C559" s="8">
        <v>0.70455800000000002</v>
      </c>
      <c r="D559" s="8">
        <v>0.75558499999999995</v>
      </c>
      <c r="E559" s="8">
        <v>0.775254</v>
      </c>
      <c r="F559" s="8">
        <v>1.2399</v>
      </c>
      <c r="G559" s="8">
        <v>1.2743059999999999</v>
      </c>
      <c r="H559" s="8">
        <v>1.250397</v>
      </c>
      <c r="I559" s="8">
        <v>6.1511899181467594E-5</v>
      </c>
    </row>
    <row r="560" spans="1:9" x14ac:dyDescent="0.3">
      <c r="A560" s="8" t="s">
        <v>1123</v>
      </c>
      <c r="B560" s="8" t="s">
        <v>1124</v>
      </c>
      <c r="C560" s="8">
        <v>0.65048099999999998</v>
      </c>
      <c r="D560" s="8">
        <v>0.82073200000000002</v>
      </c>
      <c r="E560" s="8">
        <v>0.76612199999999997</v>
      </c>
      <c r="F560" s="8">
        <v>1.262454</v>
      </c>
      <c r="G560" s="8">
        <v>1.2433259999999999</v>
      </c>
      <c r="H560" s="8">
        <v>1.2568839999999999</v>
      </c>
      <c r="I560" s="8">
        <v>1.6155422237997799E-3</v>
      </c>
    </row>
    <row r="561" spans="1:9" x14ac:dyDescent="0.3">
      <c r="A561" s="8" t="s">
        <v>1125</v>
      </c>
      <c r="B561" s="8" t="s">
        <v>1126</v>
      </c>
      <c r="C561" s="8">
        <v>0.86649799999999999</v>
      </c>
      <c r="D561" s="8">
        <v>0.70277900000000004</v>
      </c>
      <c r="E561" s="8">
        <v>0.66912000000000005</v>
      </c>
      <c r="F561" s="8">
        <v>1.5419430000000001</v>
      </c>
      <c r="G561" s="8">
        <v>1.2145300000000001</v>
      </c>
      <c r="H561" s="8">
        <v>1.005131</v>
      </c>
      <c r="I561" s="8">
        <v>2.55837055414289E-2</v>
      </c>
    </row>
    <row r="562" spans="1:9" x14ac:dyDescent="0.3">
      <c r="A562" s="8" t="s">
        <v>1127</v>
      </c>
      <c r="B562" s="8" t="s">
        <v>1128</v>
      </c>
      <c r="C562" s="8">
        <v>0.75145499999999998</v>
      </c>
      <c r="D562" s="8">
        <v>0.80135299999999998</v>
      </c>
      <c r="E562" s="8">
        <v>0.68874500000000005</v>
      </c>
      <c r="F562" s="8">
        <v>1.2677259999999999</v>
      </c>
      <c r="G562" s="8">
        <v>1.295418</v>
      </c>
      <c r="H562" s="8">
        <v>1.195303</v>
      </c>
      <c r="I562" s="8">
        <v>4.9050764988519096E-4</v>
      </c>
    </row>
    <row r="563" spans="1:9" x14ac:dyDescent="0.3">
      <c r="A563" s="8" t="s">
        <v>1129</v>
      </c>
      <c r="B563" s="8" t="s">
        <v>1130</v>
      </c>
      <c r="C563" s="8">
        <v>0.76971299999999998</v>
      </c>
      <c r="D563" s="8">
        <v>0.69186400000000003</v>
      </c>
      <c r="E563" s="8">
        <v>0.77987300000000004</v>
      </c>
      <c r="F563" s="8">
        <v>1.1211009999999999</v>
      </c>
      <c r="G563" s="8">
        <v>1.1959820000000001</v>
      </c>
      <c r="H563" s="8">
        <v>1.4414670000000001</v>
      </c>
      <c r="I563" s="8">
        <v>3.7073241702104201E-3</v>
      </c>
    </row>
    <row r="564" spans="1:9" x14ac:dyDescent="0.3">
      <c r="A564" s="8" t="s">
        <v>1131</v>
      </c>
      <c r="B564" s="8" t="s">
        <v>1132</v>
      </c>
      <c r="C564" s="8">
        <v>0.70352700000000001</v>
      </c>
      <c r="D564" s="8">
        <v>0.77935299999999996</v>
      </c>
      <c r="E564" s="8">
        <v>0.75832599999999994</v>
      </c>
      <c r="F564" s="8">
        <v>1.232065</v>
      </c>
      <c r="G564" s="8">
        <v>1.2626459999999999</v>
      </c>
      <c r="H564" s="8">
        <v>1.2640830000000001</v>
      </c>
      <c r="I564" s="8">
        <v>8.2341975008823099E-5</v>
      </c>
    </row>
    <row r="565" spans="1:9" x14ac:dyDescent="0.3">
      <c r="A565" s="8" t="s">
        <v>1133</v>
      </c>
      <c r="B565" s="8" t="s">
        <v>1134</v>
      </c>
      <c r="C565" s="8">
        <v>0.72376300000000005</v>
      </c>
      <c r="D565" s="8">
        <v>0.78852900000000004</v>
      </c>
      <c r="E565" s="8">
        <v>0.72878699999999996</v>
      </c>
      <c r="F565" s="8">
        <v>1.287185</v>
      </c>
      <c r="G565" s="8">
        <v>1.2683</v>
      </c>
      <c r="H565" s="8">
        <v>1.203435</v>
      </c>
      <c r="I565" s="8">
        <v>1.1167291609376301E-4</v>
      </c>
    </row>
    <row r="566" spans="1:9" x14ac:dyDescent="0.3">
      <c r="A566" s="8" t="s">
        <v>1135</v>
      </c>
      <c r="B566" s="8" t="s">
        <v>1136</v>
      </c>
      <c r="C566" s="8">
        <v>0.79389299999999996</v>
      </c>
      <c r="D566" s="8">
        <v>0.78774100000000002</v>
      </c>
      <c r="E566" s="8">
        <v>0.66061599999999998</v>
      </c>
      <c r="F566" s="8">
        <v>1.2193970000000001</v>
      </c>
      <c r="G566" s="8">
        <v>1.2046969999999999</v>
      </c>
      <c r="H566" s="8">
        <v>1.333655</v>
      </c>
      <c r="I566" s="8">
        <v>1.5878035949246599E-3</v>
      </c>
    </row>
    <row r="567" spans="1:9" x14ac:dyDescent="0.3">
      <c r="A567" s="8" t="s">
        <v>1137</v>
      </c>
      <c r="B567" s="8" t="s">
        <v>1138</v>
      </c>
      <c r="C567" s="8">
        <v>0.74648400000000004</v>
      </c>
      <c r="D567" s="8">
        <v>0.91766800000000004</v>
      </c>
      <c r="E567" s="8">
        <v>0.57870699999999997</v>
      </c>
      <c r="F567" s="8">
        <v>1.3158160000000001</v>
      </c>
      <c r="G567" s="8">
        <v>1.270659</v>
      </c>
      <c r="H567" s="8">
        <v>1.1706669999999999</v>
      </c>
      <c r="I567" s="8">
        <v>1.8088117163725499E-2</v>
      </c>
    </row>
    <row r="568" spans="1:9" x14ac:dyDescent="0.3">
      <c r="A568" s="8" t="s">
        <v>1139</v>
      </c>
      <c r="B568" s="8" t="s">
        <v>1140</v>
      </c>
      <c r="C568" s="8">
        <v>0.65092300000000003</v>
      </c>
      <c r="D568" s="8">
        <v>0.99745899999999998</v>
      </c>
      <c r="E568" s="8">
        <v>0.59634900000000002</v>
      </c>
      <c r="F568" s="8">
        <v>1.0147539999999999</v>
      </c>
      <c r="G568" s="8">
        <v>1.3593839999999999</v>
      </c>
      <c r="H568" s="8">
        <v>1.3811310000000001</v>
      </c>
      <c r="I568" s="8">
        <v>4.7469178635722697E-2</v>
      </c>
    </row>
    <row r="569" spans="1:9" x14ac:dyDescent="0.3">
      <c r="A569" s="8" t="s">
        <v>1141</v>
      </c>
      <c r="B569" s="8" t="s">
        <v>1142</v>
      </c>
      <c r="C569" s="8">
        <v>0.72122299999999995</v>
      </c>
      <c r="D569" s="8">
        <v>0.779003</v>
      </c>
      <c r="E569" s="8">
        <v>0.74436500000000005</v>
      </c>
      <c r="F569" s="8">
        <v>1.3090809999999999</v>
      </c>
      <c r="G569" s="8">
        <v>1.2568550000000001</v>
      </c>
      <c r="H569" s="8">
        <v>1.189473</v>
      </c>
      <c r="I569" s="8">
        <v>1.34122936883937E-4</v>
      </c>
    </row>
    <row r="570" spans="1:9" x14ac:dyDescent="0.3">
      <c r="A570" s="8" t="s">
        <v>1143</v>
      </c>
      <c r="B570" s="8" t="s">
        <v>1144</v>
      </c>
      <c r="C570" s="8">
        <v>0.73616499999999996</v>
      </c>
      <c r="D570" s="8">
        <v>0.75813399999999997</v>
      </c>
      <c r="E570" s="8">
        <v>0.75158499999999995</v>
      </c>
      <c r="F570" s="8">
        <v>1.218051</v>
      </c>
      <c r="G570" s="8">
        <v>1.274254</v>
      </c>
      <c r="H570" s="8">
        <v>1.2618100000000001</v>
      </c>
      <c r="I570" s="8">
        <v>5.9543646467941298E-6</v>
      </c>
    </row>
    <row r="571" spans="1:9" x14ac:dyDescent="0.3">
      <c r="A571" s="8" t="s">
        <v>1145</v>
      </c>
      <c r="B571" s="8" t="s">
        <v>1146</v>
      </c>
      <c r="C571" s="8">
        <v>0.75131599999999998</v>
      </c>
      <c r="D571" s="8">
        <v>0.76518399999999998</v>
      </c>
      <c r="E571" s="8">
        <v>0.72866299999999995</v>
      </c>
      <c r="F571" s="8">
        <v>1.285471</v>
      </c>
      <c r="G571" s="8">
        <v>1.219255</v>
      </c>
      <c r="H571" s="8">
        <v>1.2501119999999999</v>
      </c>
      <c r="I571" s="8">
        <v>1.6194164867454701E-5</v>
      </c>
    </row>
    <row r="572" spans="1:9" x14ac:dyDescent="0.3">
      <c r="A572" s="8" t="s">
        <v>1147</v>
      </c>
      <c r="B572" s="8" t="s">
        <v>1148</v>
      </c>
      <c r="C572" s="8">
        <v>0.76851999999999998</v>
      </c>
      <c r="D572" s="8">
        <v>0.77179299999999995</v>
      </c>
      <c r="E572" s="8">
        <v>0.70613499999999996</v>
      </c>
      <c r="F572" s="8">
        <v>1.201595</v>
      </c>
      <c r="G572" s="8">
        <v>1.5016590000000001</v>
      </c>
      <c r="H572" s="8">
        <v>1.050298</v>
      </c>
      <c r="I572" s="8">
        <v>9.6548988178377596E-3</v>
      </c>
    </row>
    <row r="573" spans="1:9" x14ac:dyDescent="0.3">
      <c r="A573" s="8" t="s">
        <v>1149</v>
      </c>
      <c r="B573" s="8" t="s">
        <v>1150</v>
      </c>
      <c r="C573" s="8">
        <v>0.85751299999999997</v>
      </c>
      <c r="D573" s="8">
        <v>0.56884900000000005</v>
      </c>
      <c r="E573" s="8"/>
      <c r="F573" s="8">
        <v>1.121364</v>
      </c>
      <c r="G573" s="8">
        <v>1.215773</v>
      </c>
      <c r="H573" s="8">
        <v>1.2365010000000001</v>
      </c>
      <c r="I573" s="8">
        <v>4.3187276026245697E-2</v>
      </c>
    </row>
    <row r="574" spans="1:9" x14ac:dyDescent="0.3">
      <c r="A574" s="8" t="s">
        <v>1151</v>
      </c>
      <c r="B574" s="8" t="s">
        <v>1152</v>
      </c>
      <c r="C574" s="8">
        <v>0.76706799999999997</v>
      </c>
      <c r="D574" s="8">
        <v>0.751641</v>
      </c>
      <c r="E574" s="8">
        <v>0.72850099999999995</v>
      </c>
      <c r="F574" s="8">
        <v>1.1106339999999999</v>
      </c>
      <c r="G574" s="8">
        <v>1.420383</v>
      </c>
      <c r="H574" s="8">
        <v>1.221773</v>
      </c>
      <c r="I574" s="8">
        <v>2.2619290907901698E-3</v>
      </c>
    </row>
    <row r="575" spans="1:9" x14ac:dyDescent="0.3">
      <c r="A575" s="8" t="s">
        <v>1153</v>
      </c>
      <c r="B575" s="8" t="s">
        <v>1154</v>
      </c>
      <c r="C575" s="8">
        <v>0.72639799999999999</v>
      </c>
      <c r="D575" s="8">
        <v>0.76690999999999998</v>
      </c>
      <c r="E575" s="8">
        <v>0.75493299999999997</v>
      </c>
      <c r="F575" s="8">
        <v>1.2372510000000001</v>
      </c>
      <c r="G575" s="8">
        <v>1.2314929999999999</v>
      </c>
      <c r="H575" s="8">
        <v>1.2830159999999999</v>
      </c>
      <c r="I575" s="8">
        <v>1.5779164357347999E-5</v>
      </c>
    </row>
    <row r="576" spans="1:9" x14ac:dyDescent="0.3">
      <c r="A576" s="8" t="s">
        <v>1155</v>
      </c>
      <c r="B576" s="8" t="s">
        <v>1156</v>
      </c>
      <c r="C576" s="8">
        <v>0.73118000000000005</v>
      </c>
      <c r="D576" s="8">
        <v>0.73803200000000002</v>
      </c>
      <c r="E576" s="8">
        <v>0.78025699999999998</v>
      </c>
      <c r="F576" s="8">
        <v>1.290616</v>
      </c>
      <c r="G576" s="8">
        <v>1.2995429999999999</v>
      </c>
      <c r="H576" s="8">
        <v>1.160372</v>
      </c>
      <c r="I576" s="8">
        <v>2.60835761780919E-4</v>
      </c>
    </row>
    <row r="577" spans="1:9" x14ac:dyDescent="0.3">
      <c r="A577" s="8" t="s">
        <v>1157</v>
      </c>
      <c r="B577" s="8" t="s">
        <v>1158</v>
      </c>
      <c r="C577" s="8">
        <v>0.61115299999999995</v>
      </c>
      <c r="D577" s="8">
        <v>0.75386600000000004</v>
      </c>
      <c r="E577" s="8">
        <v>0.88620500000000002</v>
      </c>
      <c r="F577" s="8">
        <v>1.102835</v>
      </c>
      <c r="G577" s="8">
        <v>1.395858</v>
      </c>
      <c r="H577" s="8">
        <v>1.2500819999999999</v>
      </c>
      <c r="I577" s="8">
        <v>1.5352620240477699E-2</v>
      </c>
    </row>
    <row r="578" spans="1:9" x14ac:dyDescent="0.3">
      <c r="A578" s="8" t="s">
        <v>1159</v>
      </c>
      <c r="B578" s="8" t="s">
        <v>1160</v>
      </c>
      <c r="C578" s="8">
        <v>0.75717500000000004</v>
      </c>
      <c r="D578" s="8">
        <v>0.81034600000000001</v>
      </c>
      <c r="E578" s="8">
        <v>0.68594699999999997</v>
      </c>
      <c r="F578" s="8">
        <v>1.1517500000000001</v>
      </c>
      <c r="G578" s="8">
        <v>1.3779429999999999</v>
      </c>
      <c r="H578" s="8">
        <v>1.2168380000000001</v>
      </c>
      <c r="I578" s="8">
        <v>2.1075953344452201E-3</v>
      </c>
    </row>
    <row r="579" spans="1:9" x14ac:dyDescent="0.3">
      <c r="A579" s="8" t="s">
        <v>1161</v>
      </c>
      <c r="B579" s="8" t="s">
        <v>1162</v>
      </c>
      <c r="C579" s="8">
        <v>0.71407900000000002</v>
      </c>
      <c r="D579" s="8">
        <v>0.781864</v>
      </c>
      <c r="E579" s="8">
        <v>0.75814700000000002</v>
      </c>
      <c r="F579" s="8">
        <v>1.2919849999999999</v>
      </c>
      <c r="G579" s="8">
        <v>1.2682169999999999</v>
      </c>
      <c r="H579" s="8">
        <v>1.1857089999999999</v>
      </c>
      <c r="I579" s="8">
        <v>1.6776285738163E-4</v>
      </c>
    </row>
    <row r="580" spans="1:9" x14ac:dyDescent="0.3">
      <c r="A580" s="8" t="s">
        <v>1163</v>
      </c>
      <c r="B580" s="8" t="s">
        <v>1164</v>
      </c>
      <c r="C580" s="8">
        <v>0.71843900000000005</v>
      </c>
      <c r="D580" s="8">
        <v>0.79941799999999996</v>
      </c>
      <c r="E580" s="8">
        <v>0.73863699999999999</v>
      </c>
      <c r="F580" s="8">
        <v>1.2299389999999999</v>
      </c>
      <c r="G580" s="8">
        <v>1.2556369999999999</v>
      </c>
      <c r="H580" s="8">
        <v>1.25793</v>
      </c>
      <c r="I580" s="8">
        <v>1.02093533649854E-4</v>
      </c>
    </row>
    <row r="581" spans="1:9" x14ac:dyDescent="0.3">
      <c r="A581" s="8" t="s">
        <v>1165</v>
      </c>
      <c r="B581" s="8" t="s">
        <v>1166</v>
      </c>
      <c r="C581" s="8">
        <v>0.70592600000000005</v>
      </c>
      <c r="D581" s="8">
        <v>0.77185899999999996</v>
      </c>
      <c r="E581" s="8">
        <v>0.77982499999999999</v>
      </c>
      <c r="F581" s="8">
        <v>1.278645</v>
      </c>
      <c r="G581" s="8">
        <v>1.3029770000000001</v>
      </c>
      <c r="H581" s="8">
        <v>1.160768</v>
      </c>
      <c r="I581" s="8">
        <v>4.5214909001690501E-4</v>
      </c>
    </row>
    <row r="582" spans="1:9" x14ac:dyDescent="0.3">
      <c r="A582" s="8" t="s">
        <v>1167</v>
      </c>
      <c r="B582" s="8" t="s">
        <v>1168</v>
      </c>
      <c r="C582" s="8">
        <v>0.83361099999999999</v>
      </c>
      <c r="D582" s="8">
        <v>0.63827999999999996</v>
      </c>
      <c r="E582" s="8">
        <v>0.78532599999999997</v>
      </c>
      <c r="F582" s="8">
        <v>1.3128299999999999</v>
      </c>
      <c r="G582" s="8">
        <v>1.2394480000000001</v>
      </c>
      <c r="H582" s="8">
        <v>1.1905049999999999</v>
      </c>
      <c r="I582" s="8">
        <v>3.9710478640682997E-3</v>
      </c>
    </row>
    <row r="583" spans="1:9" x14ac:dyDescent="0.3">
      <c r="A583" s="8" t="s">
        <v>1169</v>
      </c>
      <c r="B583" s="8" t="s">
        <v>1170</v>
      </c>
      <c r="C583" s="8">
        <v>0.74173800000000001</v>
      </c>
      <c r="D583" s="8">
        <v>0.764347</v>
      </c>
      <c r="E583" s="8">
        <v>0.75238000000000005</v>
      </c>
      <c r="F583" s="8">
        <v>1.309696</v>
      </c>
      <c r="G583" s="8">
        <v>1.2044220000000001</v>
      </c>
      <c r="H583" s="8">
        <v>1.2274179999999999</v>
      </c>
      <c r="I583" s="8">
        <v>4.70934388446577E-5</v>
      </c>
    </row>
    <row r="584" spans="1:9" x14ac:dyDescent="0.3">
      <c r="A584" s="8" t="s">
        <v>1171</v>
      </c>
      <c r="B584" s="8" t="s">
        <v>1172</v>
      </c>
      <c r="C584" s="8">
        <v>0.77000299999999999</v>
      </c>
      <c r="D584" s="8">
        <v>0.68321399999999999</v>
      </c>
      <c r="E584" s="8">
        <v>0.80496400000000001</v>
      </c>
      <c r="F584" s="8">
        <v>1.412234</v>
      </c>
      <c r="G584" s="8">
        <v>1.162452</v>
      </c>
      <c r="H584" s="8">
        <v>1.167133</v>
      </c>
      <c r="I584" s="8">
        <v>3.3803459540494101E-3</v>
      </c>
    </row>
    <row r="585" spans="1:9" x14ac:dyDescent="0.3">
      <c r="A585" s="8" t="s">
        <v>1173</v>
      </c>
      <c r="B585" s="8" t="s">
        <v>1174</v>
      </c>
      <c r="C585" s="8">
        <v>0.81025899999999995</v>
      </c>
      <c r="D585" s="8">
        <v>0.62565199999999999</v>
      </c>
      <c r="E585" s="8"/>
      <c r="F585" s="8">
        <v>1.2626539999999999</v>
      </c>
      <c r="G585" s="8">
        <v>1.0355810000000001</v>
      </c>
      <c r="H585" s="8">
        <v>1.265854</v>
      </c>
      <c r="I585" s="8">
        <v>2.9265391062280099E-2</v>
      </c>
    </row>
    <row r="586" spans="1:9" x14ac:dyDescent="0.3">
      <c r="A586" s="8" t="s">
        <v>1175</v>
      </c>
      <c r="B586" s="8" t="s">
        <v>1176</v>
      </c>
      <c r="C586" s="8">
        <v>0.71440000000000003</v>
      </c>
      <c r="D586" s="8">
        <v>0.79559100000000005</v>
      </c>
      <c r="E586" s="8">
        <v>0.74990500000000004</v>
      </c>
      <c r="F586" s="8">
        <v>1.214512</v>
      </c>
      <c r="G586" s="8">
        <v>1.2672570000000001</v>
      </c>
      <c r="H586" s="8">
        <v>1.258335</v>
      </c>
      <c r="I586" s="8">
        <v>1.1711620380572601E-4</v>
      </c>
    </row>
    <row r="587" spans="1:9" x14ac:dyDescent="0.3">
      <c r="A587" s="8" t="s">
        <v>1177</v>
      </c>
      <c r="B587" s="8" t="s">
        <v>1178</v>
      </c>
      <c r="C587" s="8">
        <v>0.71230099999999996</v>
      </c>
      <c r="D587" s="8">
        <v>0.75328300000000004</v>
      </c>
      <c r="E587" s="8">
        <v>0.79581199999999996</v>
      </c>
      <c r="F587" s="8">
        <v>1.225538</v>
      </c>
      <c r="G587" s="8">
        <v>1.294197</v>
      </c>
      <c r="H587" s="8">
        <v>1.2188680000000001</v>
      </c>
      <c r="I587" s="8">
        <v>1.7431108704982399E-4</v>
      </c>
    </row>
    <row r="588" spans="1:9" x14ac:dyDescent="0.3">
      <c r="A588" s="8" t="s">
        <v>1179</v>
      </c>
      <c r="B588" s="8" t="s">
        <v>1180</v>
      </c>
      <c r="C588" s="8">
        <v>0.72105799999999998</v>
      </c>
      <c r="D588" s="8">
        <v>0.76441400000000004</v>
      </c>
      <c r="E588" s="8">
        <v>0.77708100000000002</v>
      </c>
      <c r="F588" s="8">
        <v>1.2017629999999999</v>
      </c>
      <c r="G588" s="8">
        <v>1.24427</v>
      </c>
      <c r="H588" s="8">
        <v>1.2914140000000001</v>
      </c>
      <c r="I588" s="8">
        <v>8.2655323845201605E-5</v>
      </c>
    </row>
    <row r="589" spans="1:9" x14ac:dyDescent="0.3">
      <c r="A589" s="8" t="s">
        <v>1181</v>
      </c>
      <c r="B589" s="8" t="s">
        <v>1182</v>
      </c>
      <c r="C589" s="8">
        <v>0.79851700000000003</v>
      </c>
      <c r="D589" s="8">
        <v>0.77948700000000004</v>
      </c>
      <c r="E589" s="8">
        <v>0.684276</v>
      </c>
      <c r="F589" s="8">
        <v>1.139079</v>
      </c>
      <c r="G589" s="8">
        <v>1.2942849999999999</v>
      </c>
      <c r="H589" s="8">
        <v>1.3043560000000001</v>
      </c>
      <c r="I589" s="8">
        <v>1.5108847131791499E-3</v>
      </c>
    </row>
    <row r="590" spans="1:9" x14ac:dyDescent="0.3">
      <c r="A590" s="8" t="s">
        <v>1183</v>
      </c>
      <c r="B590" s="8" t="s">
        <v>1184</v>
      </c>
      <c r="C590" s="8">
        <v>0.79213900000000004</v>
      </c>
      <c r="D590" s="8">
        <v>0.76175199999999998</v>
      </c>
      <c r="E590" s="8">
        <v>0.71122700000000005</v>
      </c>
      <c r="F590" s="8">
        <v>1.243954</v>
      </c>
      <c r="G590" s="8">
        <v>1.242569</v>
      </c>
      <c r="H590" s="8">
        <v>1.248359</v>
      </c>
      <c r="I590" s="8">
        <v>9.1532866949121396E-5</v>
      </c>
    </row>
    <row r="591" spans="1:9" x14ac:dyDescent="0.3">
      <c r="A591" s="8" t="s">
        <v>1185</v>
      </c>
      <c r="B591" s="8" t="s">
        <v>1186</v>
      </c>
      <c r="C591" s="8">
        <v>0.76372799999999996</v>
      </c>
      <c r="D591" s="8">
        <v>0.74277000000000004</v>
      </c>
      <c r="E591" s="8">
        <v>0.75977300000000003</v>
      </c>
      <c r="F591" s="8">
        <v>1.2644040000000001</v>
      </c>
      <c r="G591" s="8">
        <v>1.245347</v>
      </c>
      <c r="H591" s="8">
        <v>1.223978</v>
      </c>
      <c r="I591" s="8">
        <v>2.4952276875292901E-6</v>
      </c>
    </row>
    <row r="592" spans="1:9" x14ac:dyDescent="0.3">
      <c r="A592" s="8" t="s">
        <v>1187</v>
      </c>
      <c r="B592" s="8" t="s">
        <v>1188</v>
      </c>
      <c r="C592" s="8">
        <v>0.78232199999999996</v>
      </c>
      <c r="D592" s="8">
        <v>0.75274700000000005</v>
      </c>
      <c r="E592" s="8">
        <v>0.73130799999999996</v>
      </c>
      <c r="F592" s="8">
        <v>1.177432</v>
      </c>
      <c r="G592" s="8">
        <v>1.366168</v>
      </c>
      <c r="H592" s="8">
        <v>1.1900230000000001</v>
      </c>
      <c r="I592" s="8">
        <v>6.5403559594920998E-4</v>
      </c>
    </row>
    <row r="593" spans="1:9" x14ac:dyDescent="0.3">
      <c r="A593" s="8" t="s">
        <v>1189</v>
      </c>
      <c r="B593" s="8" t="s">
        <v>1190</v>
      </c>
      <c r="C593" s="8">
        <v>0.724773</v>
      </c>
      <c r="D593" s="8">
        <v>0.785277</v>
      </c>
      <c r="E593" s="8">
        <v>0.75813600000000003</v>
      </c>
      <c r="F593" s="8">
        <v>1.2246410000000001</v>
      </c>
      <c r="G593" s="8">
        <v>1.3019240000000001</v>
      </c>
      <c r="H593" s="8">
        <v>1.2052499999999999</v>
      </c>
      <c r="I593" s="8">
        <v>1.12944500009173E-4</v>
      </c>
    </row>
    <row r="594" spans="1:9" x14ac:dyDescent="0.3">
      <c r="A594" s="8" t="s">
        <v>1191</v>
      </c>
      <c r="B594" s="8" t="s">
        <v>1192</v>
      </c>
      <c r="C594" s="8">
        <v>0.72153100000000003</v>
      </c>
      <c r="D594" s="8">
        <v>0.78525699999999998</v>
      </c>
      <c r="E594" s="8">
        <v>0.76495500000000005</v>
      </c>
      <c r="F594" s="8">
        <v>1.2668489999999999</v>
      </c>
      <c r="G594" s="8">
        <v>1.24559</v>
      </c>
      <c r="H594" s="8">
        <v>1.2158180000000001</v>
      </c>
      <c r="I594" s="8">
        <v>5.7356281817753803E-5</v>
      </c>
    </row>
    <row r="595" spans="1:9" x14ac:dyDescent="0.3">
      <c r="A595" s="8" t="s">
        <v>1193</v>
      </c>
      <c r="B595" s="8" t="s">
        <v>1194</v>
      </c>
      <c r="C595" s="8">
        <v>0.637216</v>
      </c>
      <c r="D595" s="8">
        <v>0.82271799999999995</v>
      </c>
      <c r="E595" s="8">
        <v>0.81275799999999998</v>
      </c>
      <c r="F595" s="8">
        <v>1.06151</v>
      </c>
      <c r="G595" s="8">
        <v>1.49501</v>
      </c>
      <c r="H595" s="8">
        <v>1.1707879999999999</v>
      </c>
      <c r="I595" s="8">
        <v>2.0246714664184901E-2</v>
      </c>
    </row>
    <row r="596" spans="1:9" x14ac:dyDescent="0.3">
      <c r="A596" s="8" t="s">
        <v>1195</v>
      </c>
      <c r="B596" s="8" t="s">
        <v>1196</v>
      </c>
      <c r="C596" s="8">
        <v>0.70241500000000001</v>
      </c>
      <c r="D596" s="8">
        <v>0.798323</v>
      </c>
      <c r="E596" s="8">
        <v>0.77188500000000004</v>
      </c>
      <c r="F596" s="8">
        <v>1.257258</v>
      </c>
      <c r="G596" s="8">
        <v>1.3364100000000001</v>
      </c>
      <c r="H596" s="8">
        <v>1.1337090000000001</v>
      </c>
      <c r="I596" s="8">
        <v>1.2975068181694299E-3</v>
      </c>
    </row>
    <row r="597" spans="1:9" x14ac:dyDescent="0.3">
      <c r="A597" s="8" t="s">
        <v>1197</v>
      </c>
      <c r="B597" s="8" t="s">
        <v>1198</v>
      </c>
      <c r="C597" s="8">
        <v>0.77367399999999997</v>
      </c>
      <c r="D597" s="8">
        <v>0.76006399999999996</v>
      </c>
      <c r="E597" s="8">
        <v>0.74083200000000005</v>
      </c>
      <c r="F597" s="8">
        <v>1.2447349999999999</v>
      </c>
      <c r="G597" s="8">
        <v>1.2439169999999999</v>
      </c>
      <c r="H597" s="8">
        <v>1.2367779999999999</v>
      </c>
      <c r="I597" s="8">
        <v>2.6639351379532199E-6</v>
      </c>
    </row>
    <row r="598" spans="1:9" x14ac:dyDescent="0.3">
      <c r="A598" s="8" t="s">
        <v>1199</v>
      </c>
      <c r="B598" s="8" t="s">
        <v>1200</v>
      </c>
      <c r="C598" s="8">
        <v>0.69808199999999998</v>
      </c>
      <c r="D598" s="8">
        <v>0.81176700000000002</v>
      </c>
      <c r="E598" s="8">
        <v>0.76469299999999996</v>
      </c>
      <c r="F598" s="8">
        <v>1.103731</v>
      </c>
      <c r="G598" s="8">
        <v>1.310521</v>
      </c>
      <c r="H598" s="8">
        <v>1.3112060000000001</v>
      </c>
      <c r="I598" s="8">
        <v>2.4205695329482498E-3</v>
      </c>
    </row>
    <row r="599" spans="1:9" x14ac:dyDescent="0.3">
      <c r="A599" s="8" t="s">
        <v>1201</v>
      </c>
      <c r="B599" s="8" t="s">
        <v>1202</v>
      </c>
      <c r="C599" s="8">
        <v>0.79967299999999997</v>
      </c>
      <c r="D599" s="8">
        <v>0.689469</v>
      </c>
      <c r="E599" s="8">
        <v>0.78552299999999997</v>
      </c>
      <c r="F599" s="8">
        <v>1.197986</v>
      </c>
      <c r="G599" s="8">
        <v>1.2544820000000001</v>
      </c>
      <c r="H599" s="8">
        <v>1.272867</v>
      </c>
      <c r="I599" s="8">
        <v>5.9191719043464805E-4</v>
      </c>
    </row>
    <row r="600" spans="1:9" x14ac:dyDescent="0.3">
      <c r="A600" s="8" t="s">
        <v>1203</v>
      </c>
      <c r="B600" s="8" t="s">
        <v>1204</v>
      </c>
      <c r="C600" s="8">
        <v>0.84858100000000003</v>
      </c>
      <c r="D600" s="8">
        <v>0.85386799999999996</v>
      </c>
      <c r="E600" s="8">
        <v>0.576156</v>
      </c>
      <c r="F600" s="8">
        <v>1.2030559999999999</v>
      </c>
      <c r="G600" s="8">
        <v>1.269954</v>
      </c>
      <c r="H600" s="8">
        <v>1.2483850000000001</v>
      </c>
      <c r="I600" s="8">
        <v>1.8097657762015499E-2</v>
      </c>
    </row>
    <row r="601" spans="1:9" x14ac:dyDescent="0.3">
      <c r="A601" s="8" t="s">
        <v>1205</v>
      </c>
      <c r="B601" s="8" t="s">
        <v>1206</v>
      </c>
      <c r="C601" s="8">
        <v>0.74985500000000005</v>
      </c>
      <c r="D601" s="8">
        <v>0.74751000000000001</v>
      </c>
      <c r="E601" s="8">
        <v>0.78292099999999998</v>
      </c>
      <c r="F601" s="8">
        <v>1.4204699999999999</v>
      </c>
      <c r="G601" s="8">
        <v>1.1039129999999999</v>
      </c>
      <c r="H601" s="8">
        <v>1.1953320000000001</v>
      </c>
      <c r="I601" s="8">
        <v>3.1030762784086401E-3</v>
      </c>
    </row>
    <row r="602" spans="1:9" x14ac:dyDescent="0.3">
      <c r="A602" s="8" t="s">
        <v>1207</v>
      </c>
      <c r="B602" s="8" t="s">
        <v>1208</v>
      </c>
      <c r="C602" s="8">
        <v>0.75691299999999995</v>
      </c>
      <c r="D602" s="8">
        <v>0.76877600000000001</v>
      </c>
      <c r="E602" s="8">
        <v>0.75519800000000004</v>
      </c>
      <c r="F602" s="8">
        <v>1.241425</v>
      </c>
      <c r="G602" s="8">
        <v>1.2653000000000001</v>
      </c>
      <c r="H602" s="8">
        <v>1.212388</v>
      </c>
      <c r="I602" s="8">
        <v>3.5410081514615602E-6</v>
      </c>
    </row>
    <row r="603" spans="1:9" x14ac:dyDescent="0.3">
      <c r="A603" s="8" t="s">
        <v>1209</v>
      </c>
      <c r="B603" s="8" t="s">
        <v>1210</v>
      </c>
      <c r="C603" s="8">
        <v>0.75076299999999996</v>
      </c>
      <c r="D603" s="8">
        <v>0.80025000000000002</v>
      </c>
      <c r="E603" s="8">
        <v>0.72999899999999995</v>
      </c>
      <c r="F603" s="8">
        <v>0.98016300000000001</v>
      </c>
      <c r="G603" s="8">
        <v>1.463069</v>
      </c>
      <c r="H603" s="8">
        <v>1.275755</v>
      </c>
      <c r="I603" s="8">
        <v>1.6873423362284E-2</v>
      </c>
    </row>
    <row r="604" spans="1:9" x14ac:dyDescent="0.3">
      <c r="A604" s="8" t="s">
        <v>1211</v>
      </c>
      <c r="B604" s="8" t="s">
        <v>1212</v>
      </c>
      <c r="C604" s="8">
        <v>0.76198500000000002</v>
      </c>
      <c r="D604" s="8">
        <v>0.78176599999999996</v>
      </c>
      <c r="E604" s="8">
        <v>0.74030200000000002</v>
      </c>
      <c r="F604" s="8">
        <v>1.257495</v>
      </c>
      <c r="G604" s="8">
        <v>1.2436259999999999</v>
      </c>
      <c r="H604" s="8">
        <v>1.214826</v>
      </c>
      <c r="I604" s="8">
        <v>1.3055454821357899E-5</v>
      </c>
    </row>
    <row r="605" spans="1:9" x14ac:dyDescent="0.3">
      <c r="A605" s="8" t="s">
        <v>1213</v>
      </c>
      <c r="B605" s="8" t="s">
        <v>1214</v>
      </c>
      <c r="C605" s="8">
        <v>0.81745900000000005</v>
      </c>
      <c r="D605" s="8">
        <v>0.67810400000000004</v>
      </c>
      <c r="E605" s="8">
        <v>0.78797799999999996</v>
      </c>
      <c r="F605" s="8">
        <v>1.216402</v>
      </c>
      <c r="G605" s="8">
        <v>1.268637</v>
      </c>
      <c r="H605" s="8">
        <v>1.2314210000000001</v>
      </c>
      <c r="I605" s="8">
        <v>1.1116115849582899E-3</v>
      </c>
    </row>
    <row r="606" spans="1:9" x14ac:dyDescent="0.3">
      <c r="A606" s="8" t="s">
        <v>1215</v>
      </c>
      <c r="B606" s="8" t="s">
        <v>1216</v>
      </c>
      <c r="C606" s="8">
        <v>0.74399199999999999</v>
      </c>
      <c r="D606" s="8">
        <v>0.77054699999999998</v>
      </c>
      <c r="E606" s="8">
        <v>0.77027599999999996</v>
      </c>
      <c r="F606" s="8">
        <v>1.186496</v>
      </c>
      <c r="G606" s="8">
        <v>1.261876</v>
      </c>
      <c r="H606" s="8">
        <v>1.266813</v>
      </c>
      <c r="I606" s="8">
        <v>3.6289162823555302E-5</v>
      </c>
    </row>
    <row r="607" spans="1:9" x14ac:dyDescent="0.3">
      <c r="A607" s="8" t="s">
        <v>1217</v>
      </c>
      <c r="B607" s="8" t="s">
        <v>1218</v>
      </c>
      <c r="C607" s="8">
        <v>0.719086</v>
      </c>
      <c r="D607" s="8">
        <v>0.80657699999999999</v>
      </c>
      <c r="E607" s="8">
        <v>0.76053499999999996</v>
      </c>
      <c r="F607" s="8">
        <v>1.127947</v>
      </c>
      <c r="G607" s="8">
        <v>1.240345</v>
      </c>
      <c r="H607" s="8">
        <v>1.34551</v>
      </c>
      <c r="I607" s="8">
        <v>1.35222508170606E-3</v>
      </c>
    </row>
    <row r="608" spans="1:9" x14ac:dyDescent="0.3">
      <c r="A608" s="8" t="s">
        <v>1219</v>
      </c>
      <c r="B608" s="8" t="s">
        <v>1220</v>
      </c>
      <c r="C608" s="8">
        <v>0.734398</v>
      </c>
      <c r="D608" s="8">
        <v>0.79809600000000003</v>
      </c>
      <c r="E608" s="8">
        <v>0.75439299999999998</v>
      </c>
      <c r="F608" s="8">
        <v>1.361837</v>
      </c>
      <c r="G608" s="8">
        <v>1.194933</v>
      </c>
      <c r="H608" s="8">
        <v>1.1563429999999999</v>
      </c>
      <c r="I608" s="8">
        <v>9.7163357820770401E-4</v>
      </c>
    </row>
    <row r="609" spans="1:9" x14ac:dyDescent="0.3">
      <c r="A609" s="8" t="s">
        <v>1221</v>
      </c>
      <c r="B609" s="8" t="s">
        <v>1222</v>
      </c>
      <c r="C609" s="8">
        <v>0.67776099999999995</v>
      </c>
      <c r="D609" s="8"/>
      <c r="E609" s="8">
        <v>0.77719800000000006</v>
      </c>
      <c r="F609" s="8">
        <v>1.095758</v>
      </c>
      <c r="G609" s="8">
        <v>1.3012349999999999</v>
      </c>
      <c r="H609" s="8">
        <v>1.148048</v>
      </c>
      <c r="I609" s="8">
        <v>1.02105301586034E-2</v>
      </c>
    </row>
    <row r="610" spans="1:9" x14ac:dyDescent="0.3">
      <c r="A610" s="8" t="s">
        <v>1223</v>
      </c>
      <c r="B610" s="8" t="s">
        <v>1224</v>
      </c>
      <c r="C610" s="8">
        <v>0.73461600000000005</v>
      </c>
      <c r="D610" s="8">
        <v>0.79202899999999998</v>
      </c>
      <c r="E610" s="8">
        <v>0.76356299999999999</v>
      </c>
      <c r="F610" s="8">
        <v>1.297547</v>
      </c>
      <c r="G610" s="8">
        <v>1.2289319999999999</v>
      </c>
      <c r="H610" s="8">
        <v>1.1833119999999999</v>
      </c>
      <c r="I610" s="8">
        <v>1.5140409825824399E-4</v>
      </c>
    </row>
    <row r="611" spans="1:9" x14ac:dyDescent="0.3">
      <c r="A611" s="8" t="s">
        <v>1225</v>
      </c>
      <c r="B611" s="8" t="s">
        <v>1226</v>
      </c>
      <c r="C611" s="8">
        <v>0.76342600000000005</v>
      </c>
      <c r="D611" s="8">
        <v>0.77010299999999998</v>
      </c>
      <c r="E611" s="8">
        <v>0.75764799999999999</v>
      </c>
      <c r="F611" s="8">
        <v>1.2276069999999999</v>
      </c>
      <c r="G611" s="8">
        <v>1.2464820000000001</v>
      </c>
      <c r="H611" s="8">
        <v>1.2347330000000001</v>
      </c>
      <c r="I611" s="8">
        <v>1.96125932865292E-7</v>
      </c>
    </row>
    <row r="612" spans="1:9" x14ac:dyDescent="0.3">
      <c r="A612" s="8" t="s">
        <v>1227</v>
      </c>
      <c r="B612" s="8" t="s">
        <v>1228</v>
      </c>
      <c r="C612" s="8">
        <v>0.77716099999999999</v>
      </c>
      <c r="D612" s="8">
        <v>0.77010599999999996</v>
      </c>
      <c r="E612" s="8">
        <v>0.74502000000000002</v>
      </c>
      <c r="F612" s="8">
        <v>1.2215800000000001</v>
      </c>
      <c r="G612" s="8">
        <v>1.264054</v>
      </c>
      <c r="H612" s="8">
        <v>1.222078</v>
      </c>
      <c r="I612" s="8">
        <v>9.5453634696118293E-6</v>
      </c>
    </row>
    <row r="613" spans="1:9" x14ac:dyDescent="0.3">
      <c r="A613" s="8" t="s">
        <v>1229</v>
      </c>
      <c r="B613" s="8" t="s">
        <v>1230</v>
      </c>
      <c r="C613" s="8">
        <v>0.75849999999999995</v>
      </c>
      <c r="D613" s="8">
        <v>0.70222200000000001</v>
      </c>
      <c r="E613" s="8">
        <v>0.83169899999999997</v>
      </c>
      <c r="F613" s="8">
        <v>1.3120670000000001</v>
      </c>
      <c r="G613" s="8">
        <v>1.4420459999999999</v>
      </c>
      <c r="H613" s="8">
        <v>0.95346699999999995</v>
      </c>
      <c r="I613" s="8">
        <v>2.5281671686192699E-2</v>
      </c>
    </row>
    <row r="614" spans="1:9" x14ac:dyDescent="0.3">
      <c r="A614" s="8" t="s">
        <v>1231</v>
      </c>
      <c r="B614" s="8" t="s">
        <v>1232</v>
      </c>
      <c r="C614" s="8">
        <v>0.74824000000000002</v>
      </c>
      <c r="D614" s="8">
        <v>0.76113200000000003</v>
      </c>
      <c r="E614" s="8">
        <v>0.78458700000000003</v>
      </c>
      <c r="F614" s="8">
        <v>1.2288829999999999</v>
      </c>
      <c r="G614" s="8">
        <v>1.2430209999999999</v>
      </c>
      <c r="H614" s="8">
        <v>1.234137</v>
      </c>
      <c r="I614" s="8">
        <v>4.6596092951537396E-6</v>
      </c>
    </row>
    <row r="615" spans="1:9" x14ac:dyDescent="0.3">
      <c r="A615" s="8" t="s">
        <v>1233</v>
      </c>
      <c r="B615" s="8" t="s">
        <v>1234</v>
      </c>
      <c r="C615" s="8">
        <v>0.72628700000000002</v>
      </c>
      <c r="D615" s="8">
        <v>0.812415</v>
      </c>
      <c r="E615" s="8">
        <v>0.75462799999999997</v>
      </c>
      <c r="F615" s="8">
        <v>1.2858830000000001</v>
      </c>
      <c r="G615" s="8">
        <v>1.2815810000000001</v>
      </c>
      <c r="H615" s="8">
        <v>1.139205</v>
      </c>
      <c r="I615" s="8">
        <v>7.4790189132475904E-4</v>
      </c>
    </row>
    <row r="616" spans="1:9" x14ac:dyDescent="0.3">
      <c r="A616" s="8" t="s">
        <v>1235</v>
      </c>
      <c r="B616" s="8" t="s">
        <v>1236</v>
      </c>
      <c r="C616" s="8">
        <v>0.75768599999999997</v>
      </c>
      <c r="D616" s="8">
        <v>0.80351300000000003</v>
      </c>
      <c r="E616" s="8">
        <v>0.73198799999999997</v>
      </c>
      <c r="F616" s="8">
        <v>1.2021520000000001</v>
      </c>
      <c r="G616" s="8">
        <v>1.3177639999999999</v>
      </c>
      <c r="H616" s="8">
        <v>1.186896</v>
      </c>
      <c r="I616" s="8">
        <v>3.58058028236203E-4</v>
      </c>
    </row>
    <row r="617" spans="1:9" x14ac:dyDescent="0.3">
      <c r="A617" s="8" t="s">
        <v>1237</v>
      </c>
      <c r="B617" s="8" t="s">
        <v>1238</v>
      </c>
      <c r="C617" s="8">
        <v>0.68720899999999996</v>
      </c>
      <c r="D617" s="8">
        <v>0.85246500000000003</v>
      </c>
      <c r="E617" s="8">
        <v>0.75604800000000005</v>
      </c>
      <c r="F617" s="8">
        <v>1.2904659999999999</v>
      </c>
      <c r="G617" s="8">
        <v>1.260081</v>
      </c>
      <c r="H617" s="8">
        <v>1.1537310000000001</v>
      </c>
      <c r="I617" s="8">
        <v>2.4792926180519101E-3</v>
      </c>
    </row>
    <row r="618" spans="1:9" x14ac:dyDescent="0.3">
      <c r="A618" s="8" t="s">
        <v>1239</v>
      </c>
      <c r="B618" s="8" t="s">
        <v>1240</v>
      </c>
      <c r="C618" s="8">
        <v>0.75082300000000002</v>
      </c>
      <c r="D618" s="8">
        <v>0.787721</v>
      </c>
      <c r="E618" s="8">
        <v>0.75710699999999997</v>
      </c>
      <c r="F618" s="8">
        <v>1.2515540000000001</v>
      </c>
      <c r="G618" s="8">
        <v>1.227811</v>
      </c>
      <c r="H618" s="8">
        <v>1.224985</v>
      </c>
      <c r="I618" s="8">
        <v>7.9808590434556799E-6</v>
      </c>
    </row>
    <row r="619" spans="1:9" x14ac:dyDescent="0.3">
      <c r="A619" s="8" t="s">
        <v>1241</v>
      </c>
      <c r="B619" s="8" t="s">
        <v>1242</v>
      </c>
      <c r="C619" s="8">
        <v>0.73582999999999998</v>
      </c>
      <c r="D619" s="8">
        <v>0.77671900000000005</v>
      </c>
      <c r="E619" s="8">
        <v>0.78453700000000004</v>
      </c>
      <c r="F619" s="8">
        <v>1.2544489999999999</v>
      </c>
      <c r="G619" s="8">
        <v>1.2302930000000001</v>
      </c>
      <c r="H619" s="8">
        <v>1.218172</v>
      </c>
      <c r="I619" s="8">
        <v>2.5146433227699601E-5</v>
      </c>
    </row>
    <row r="620" spans="1:9" x14ac:dyDescent="0.3">
      <c r="A620" s="8" t="s">
        <v>1243</v>
      </c>
      <c r="B620" s="8" t="s">
        <v>1244</v>
      </c>
      <c r="C620" s="8">
        <v>0.78751899999999997</v>
      </c>
      <c r="D620" s="8">
        <v>0.81348900000000002</v>
      </c>
      <c r="E620" s="8">
        <v>0.69824200000000003</v>
      </c>
      <c r="F620" s="8">
        <v>1.2616849999999999</v>
      </c>
      <c r="G620" s="8">
        <v>1.214305</v>
      </c>
      <c r="H620" s="8">
        <v>1.2247600000000001</v>
      </c>
      <c r="I620" s="8">
        <v>5.6651681399629895E-4</v>
      </c>
    </row>
    <row r="621" spans="1:9" x14ac:dyDescent="0.3">
      <c r="A621" s="8" t="s">
        <v>1245</v>
      </c>
      <c r="B621" s="8" t="s">
        <v>1246</v>
      </c>
      <c r="C621" s="8">
        <v>0.78455799999999998</v>
      </c>
      <c r="D621" s="8">
        <v>0.76027500000000003</v>
      </c>
      <c r="E621" s="8">
        <v>0.756081</v>
      </c>
      <c r="F621" s="8">
        <v>1.2220679999999999</v>
      </c>
      <c r="G621" s="8">
        <v>1.2336860000000001</v>
      </c>
      <c r="H621" s="8">
        <v>1.2433320000000001</v>
      </c>
      <c r="I621" s="8">
        <v>2.9104353089589E-6</v>
      </c>
    </row>
    <row r="622" spans="1:9" x14ac:dyDescent="0.3">
      <c r="A622" s="8" t="s">
        <v>1247</v>
      </c>
      <c r="B622" s="8" t="s">
        <v>1248</v>
      </c>
      <c r="C622" s="8">
        <v>0.74280299999999999</v>
      </c>
      <c r="D622" s="8">
        <v>0.78595499999999996</v>
      </c>
      <c r="E622" s="8">
        <v>0.77245799999999998</v>
      </c>
      <c r="F622" s="8">
        <v>1.2036709999999999</v>
      </c>
      <c r="G622" s="8">
        <v>1.244664</v>
      </c>
      <c r="H622" s="8">
        <v>1.250448</v>
      </c>
      <c r="I622" s="8">
        <v>2.0901367170109199E-5</v>
      </c>
    </row>
    <row r="623" spans="1:9" x14ac:dyDescent="0.3">
      <c r="A623" s="8" t="s">
        <v>1249</v>
      </c>
      <c r="B623" s="8" t="s">
        <v>1250</v>
      </c>
      <c r="C623" s="8">
        <v>0.74950099999999997</v>
      </c>
      <c r="D623" s="8">
        <v>0.76877200000000001</v>
      </c>
      <c r="E623" s="8">
        <v>0.78283400000000003</v>
      </c>
      <c r="F623" s="8">
        <v>1.2736430000000001</v>
      </c>
      <c r="G623" s="8">
        <v>1.221638</v>
      </c>
      <c r="H623" s="8">
        <v>1.2036119999999999</v>
      </c>
      <c r="I623" s="8">
        <v>2.3208773250776701E-5</v>
      </c>
    </row>
    <row r="624" spans="1:9" x14ac:dyDescent="0.3">
      <c r="A624" s="8" t="s">
        <v>1251</v>
      </c>
      <c r="B624" s="8" t="s">
        <v>1252</v>
      </c>
      <c r="C624" s="8">
        <v>0.76254500000000003</v>
      </c>
      <c r="D624" s="8">
        <v>0.77927100000000005</v>
      </c>
      <c r="E624" s="8">
        <v>0.76071599999999995</v>
      </c>
      <c r="F624" s="8">
        <v>1.239997</v>
      </c>
      <c r="G624" s="8">
        <v>1.2322230000000001</v>
      </c>
      <c r="H624" s="8">
        <v>1.2252479999999999</v>
      </c>
      <c r="I624" s="8">
        <v>5.9412222937855196E-7</v>
      </c>
    </row>
    <row r="625" spans="1:9" x14ac:dyDescent="0.3">
      <c r="A625" s="8" t="s">
        <v>1253</v>
      </c>
      <c r="B625" s="8" t="s">
        <v>1254</v>
      </c>
      <c r="C625" s="8">
        <v>0.87460499999999997</v>
      </c>
      <c r="D625" s="8">
        <v>0.77788100000000004</v>
      </c>
      <c r="E625" s="8">
        <v>0.65095099999999995</v>
      </c>
      <c r="F625" s="8">
        <v>1.2887869999999999</v>
      </c>
      <c r="G625" s="8">
        <v>1.2644029999999999</v>
      </c>
      <c r="H625" s="8">
        <v>1.1433739999999999</v>
      </c>
      <c r="I625" s="8">
        <v>6.8877061804308798E-3</v>
      </c>
    </row>
    <row r="626" spans="1:9" x14ac:dyDescent="0.3">
      <c r="A626" s="8" t="s">
        <v>1255</v>
      </c>
      <c r="B626" s="8" t="s">
        <v>1256</v>
      </c>
      <c r="C626" s="8">
        <v>0.75353599999999998</v>
      </c>
      <c r="D626" s="8">
        <v>0.79746799999999995</v>
      </c>
      <c r="E626" s="8">
        <v>0.753467</v>
      </c>
      <c r="F626" s="8">
        <v>1.239387</v>
      </c>
      <c r="G626" s="8">
        <v>1.2704839999999999</v>
      </c>
      <c r="H626" s="8">
        <v>1.185657</v>
      </c>
      <c r="I626" s="8">
        <v>6.9179564443351497E-5</v>
      </c>
    </row>
    <row r="627" spans="1:9" x14ac:dyDescent="0.3">
      <c r="A627" s="8" t="s">
        <v>1257</v>
      </c>
      <c r="B627" s="8" t="s">
        <v>1258</v>
      </c>
      <c r="C627" s="8">
        <v>0.55799500000000002</v>
      </c>
      <c r="D627" s="8">
        <v>0.75315699999999997</v>
      </c>
      <c r="E627" s="8">
        <v>0.99348199999999998</v>
      </c>
      <c r="F627" s="8">
        <v>1.178326</v>
      </c>
      <c r="G627" s="8">
        <v>1.371381</v>
      </c>
      <c r="H627" s="8">
        <v>1.145659</v>
      </c>
      <c r="I627" s="8">
        <v>4.7550721948141202E-2</v>
      </c>
    </row>
    <row r="628" spans="1:9" x14ac:dyDescent="0.3">
      <c r="A628" s="8" t="s">
        <v>1259</v>
      </c>
      <c r="B628" s="8" t="s">
        <v>1260</v>
      </c>
      <c r="C628" s="8">
        <v>0.78652299999999997</v>
      </c>
      <c r="D628" s="8">
        <v>0.78496100000000002</v>
      </c>
      <c r="E628" s="8">
        <v>0.73313099999999998</v>
      </c>
      <c r="F628" s="8">
        <v>1.2969580000000001</v>
      </c>
      <c r="G628" s="8">
        <v>1.2066300000000001</v>
      </c>
      <c r="H628" s="8">
        <v>1.1917960000000001</v>
      </c>
      <c r="I628" s="8">
        <v>1.76142854963794E-4</v>
      </c>
    </row>
    <row r="629" spans="1:9" x14ac:dyDescent="0.3">
      <c r="A629" s="8" t="s">
        <v>1261</v>
      </c>
      <c r="B629" s="8" t="s">
        <v>1262</v>
      </c>
      <c r="C629" s="8">
        <v>0.73349500000000001</v>
      </c>
      <c r="D629" s="8">
        <v>0.81864099999999995</v>
      </c>
      <c r="E629" s="8">
        <v>0.75377499999999997</v>
      </c>
      <c r="F629" s="8">
        <v>1.33968</v>
      </c>
      <c r="G629" s="8">
        <v>1.3107580000000001</v>
      </c>
      <c r="H629" s="8">
        <v>1.04365</v>
      </c>
      <c r="I629" s="8">
        <v>5.7107938964913903E-3</v>
      </c>
    </row>
    <row r="630" spans="1:9" x14ac:dyDescent="0.3">
      <c r="A630" s="8" t="s">
        <v>1263</v>
      </c>
      <c r="B630" s="8" t="s">
        <v>1264</v>
      </c>
      <c r="C630" s="8">
        <v>0.75425500000000001</v>
      </c>
      <c r="D630" s="8">
        <v>0.74826999999999999</v>
      </c>
      <c r="E630" s="8">
        <v>0.80310700000000002</v>
      </c>
      <c r="F630" s="8">
        <v>1.276629</v>
      </c>
      <c r="G630" s="8">
        <v>1.199314</v>
      </c>
      <c r="H630" s="8">
        <v>1.2184250000000001</v>
      </c>
      <c r="I630" s="8">
        <v>8.5823672354920296E-5</v>
      </c>
    </row>
    <row r="631" spans="1:9" x14ac:dyDescent="0.3">
      <c r="A631" s="8" t="s">
        <v>1265</v>
      </c>
      <c r="B631" s="8" t="s">
        <v>1266</v>
      </c>
      <c r="C631" s="8">
        <v>0.75509999999999999</v>
      </c>
      <c r="D631" s="8">
        <v>0.78539000000000003</v>
      </c>
      <c r="E631" s="8">
        <v>0.76656899999999994</v>
      </c>
      <c r="F631" s="8">
        <v>1.223114</v>
      </c>
      <c r="G631" s="8">
        <v>1.241126</v>
      </c>
      <c r="H631" s="8">
        <v>1.228701</v>
      </c>
      <c r="I631" s="8">
        <v>2.7372654966644099E-6</v>
      </c>
    </row>
    <row r="632" spans="1:9" x14ac:dyDescent="0.3">
      <c r="A632" s="8" t="s">
        <v>1267</v>
      </c>
      <c r="B632" s="8" t="s">
        <v>1268</v>
      </c>
      <c r="C632" s="8">
        <v>0.73756299999999997</v>
      </c>
      <c r="D632" s="8">
        <v>0.77921499999999999</v>
      </c>
      <c r="E632" s="8">
        <v>0.79058399999999995</v>
      </c>
      <c r="F632" s="8">
        <v>1.19722</v>
      </c>
      <c r="G632" s="8">
        <v>1.262994</v>
      </c>
      <c r="H632" s="8">
        <v>1.232424</v>
      </c>
      <c r="I632" s="8">
        <v>5.6470838806740002E-5</v>
      </c>
    </row>
    <row r="633" spans="1:9" x14ac:dyDescent="0.3">
      <c r="A633" s="8" t="s">
        <v>1269</v>
      </c>
      <c r="B633" s="8" t="s">
        <v>1270</v>
      </c>
      <c r="C633" s="8">
        <v>0.70858699999999997</v>
      </c>
      <c r="D633" s="8">
        <v>0.78366499999999994</v>
      </c>
      <c r="E633" s="8">
        <v>0.81528900000000004</v>
      </c>
      <c r="F633" s="8">
        <v>1.3087519999999999</v>
      </c>
      <c r="G633" s="8">
        <v>1.174005</v>
      </c>
      <c r="H633" s="8">
        <v>1.2097009999999999</v>
      </c>
      <c r="I633" s="8">
        <v>8.7797297881522102E-4</v>
      </c>
    </row>
    <row r="634" spans="1:9" x14ac:dyDescent="0.3">
      <c r="A634" s="8" t="s">
        <v>1271</v>
      </c>
      <c r="B634" s="8" t="s">
        <v>1272</v>
      </c>
      <c r="C634" s="8">
        <v>0.75928099999999998</v>
      </c>
      <c r="D634" s="8">
        <v>0.783999</v>
      </c>
      <c r="E634" s="8">
        <v>0.76445799999999997</v>
      </c>
      <c r="F634" s="8">
        <v>1.2317149999999999</v>
      </c>
      <c r="G634" s="8">
        <v>1.217937</v>
      </c>
      <c r="H634" s="8">
        <v>1.24261</v>
      </c>
      <c r="I634" s="8">
        <v>2.02693848988435E-6</v>
      </c>
    </row>
    <row r="635" spans="1:9" x14ac:dyDescent="0.3">
      <c r="A635" s="8" t="s">
        <v>1273</v>
      </c>
      <c r="B635" s="8" t="s">
        <v>1274</v>
      </c>
      <c r="C635" s="8">
        <v>0.76764100000000002</v>
      </c>
      <c r="D635" s="8">
        <v>0.78259900000000004</v>
      </c>
      <c r="E635" s="8">
        <v>0.760382</v>
      </c>
      <c r="F635" s="8">
        <v>1.2288680000000001</v>
      </c>
      <c r="G635" s="8">
        <v>1.282672</v>
      </c>
      <c r="H635" s="8">
        <v>1.1778360000000001</v>
      </c>
      <c r="I635" s="8">
        <v>5.6553616284981603E-5</v>
      </c>
    </row>
    <row r="636" spans="1:9" x14ac:dyDescent="0.3">
      <c r="A636" s="8" t="s">
        <v>1275</v>
      </c>
      <c r="B636" s="8" t="s">
        <v>1276</v>
      </c>
      <c r="C636" s="8">
        <v>0.78255300000000005</v>
      </c>
      <c r="D636" s="8">
        <v>0.71742499999999998</v>
      </c>
      <c r="E636" s="8">
        <v>0.81213999999999997</v>
      </c>
      <c r="F636" s="8">
        <v>1.2615909999999999</v>
      </c>
      <c r="G636" s="8">
        <v>1.1983740000000001</v>
      </c>
      <c r="H636" s="8">
        <v>1.2279169999999999</v>
      </c>
      <c r="I636" s="8">
        <v>2.9433642949373601E-4</v>
      </c>
    </row>
    <row r="637" spans="1:9" x14ac:dyDescent="0.3">
      <c r="A637" s="8" t="s">
        <v>1277</v>
      </c>
      <c r="B637" s="8" t="s">
        <v>1278</v>
      </c>
      <c r="C637" s="8">
        <v>0.77856499999999995</v>
      </c>
      <c r="D637" s="8">
        <v>0.74535399999999996</v>
      </c>
      <c r="E637" s="8">
        <v>0.79058700000000004</v>
      </c>
      <c r="F637" s="8">
        <v>1.264219</v>
      </c>
      <c r="G637" s="8">
        <v>1.193657</v>
      </c>
      <c r="H637" s="8">
        <v>1.2276180000000001</v>
      </c>
      <c r="I637" s="8">
        <v>4.3251140108963199E-5</v>
      </c>
    </row>
    <row r="638" spans="1:9" x14ac:dyDescent="0.3">
      <c r="A638" s="8" t="s">
        <v>1279</v>
      </c>
      <c r="B638" s="8" t="s">
        <v>1280</v>
      </c>
      <c r="C638" s="8">
        <v>0.72211599999999998</v>
      </c>
      <c r="D638" s="8">
        <v>0.75391900000000001</v>
      </c>
      <c r="E638" s="8"/>
      <c r="F638" s="8">
        <v>1.2832410000000001</v>
      </c>
      <c r="G638" s="8">
        <v>1.108492</v>
      </c>
      <c r="H638" s="8">
        <v>1.1322319999999999</v>
      </c>
      <c r="I638" s="8">
        <v>4.7744011780300501E-3</v>
      </c>
    </row>
    <row r="639" spans="1:9" x14ac:dyDescent="0.3">
      <c r="A639" s="8" t="s">
        <v>1281</v>
      </c>
      <c r="B639" s="8" t="s">
        <v>1282</v>
      </c>
      <c r="C639" s="8">
        <v>0.70515600000000001</v>
      </c>
      <c r="D639" s="8">
        <v>0.78892200000000001</v>
      </c>
      <c r="E639" s="8">
        <v>0.82070600000000005</v>
      </c>
      <c r="F639" s="8">
        <v>1.3196140000000001</v>
      </c>
      <c r="G639" s="8">
        <v>1.2148319999999999</v>
      </c>
      <c r="H639" s="8">
        <v>1.1507700000000001</v>
      </c>
      <c r="I639" s="8">
        <v>1.5277498347553099E-3</v>
      </c>
    </row>
    <row r="640" spans="1:9" x14ac:dyDescent="0.3">
      <c r="A640" s="8" t="s">
        <v>1283</v>
      </c>
      <c r="B640" s="8" t="s">
        <v>1284</v>
      </c>
      <c r="C640" s="8">
        <v>0.80130699999999999</v>
      </c>
      <c r="D640" s="8">
        <v>0.76765799999999995</v>
      </c>
      <c r="E640" s="8">
        <v>0.74708300000000005</v>
      </c>
      <c r="F640" s="8">
        <v>1.249244</v>
      </c>
      <c r="G640" s="8">
        <v>1.230721</v>
      </c>
      <c r="H640" s="8">
        <v>1.2039880000000001</v>
      </c>
      <c r="I640" s="8">
        <v>3.5752496139691098E-5</v>
      </c>
    </row>
    <row r="641" spans="1:9" x14ac:dyDescent="0.3">
      <c r="A641" s="8" t="s">
        <v>1285</v>
      </c>
      <c r="B641" s="8" t="s">
        <v>1286</v>
      </c>
      <c r="C641" s="8">
        <v>0.76626099999999997</v>
      </c>
      <c r="D641" s="8">
        <v>0.79133200000000004</v>
      </c>
      <c r="E641" s="8">
        <v>0.75831400000000004</v>
      </c>
      <c r="F641" s="8">
        <v>1.1313679999999999</v>
      </c>
      <c r="G641" s="8">
        <v>1.3387770000000001</v>
      </c>
      <c r="H641" s="8">
        <v>1.213948</v>
      </c>
      <c r="I641" s="8">
        <v>7.9023734487946998E-4</v>
      </c>
    </row>
    <row r="642" spans="1:9" x14ac:dyDescent="0.3">
      <c r="A642" s="8" t="s">
        <v>1287</v>
      </c>
      <c r="B642" s="8" t="s">
        <v>1288</v>
      </c>
      <c r="C642" s="8">
        <v>0.73513399999999995</v>
      </c>
      <c r="D642" s="8">
        <v>0.86162099999999997</v>
      </c>
      <c r="E642" s="8">
        <v>0.72014800000000001</v>
      </c>
      <c r="F642" s="8">
        <v>1.268119</v>
      </c>
      <c r="G642" s="8">
        <v>1.26427</v>
      </c>
      <c r="H642" s="8">
        <v>1.1507069999999999</v>
      </c>
      <c r="I642" s="8">
        <v>2.01047637136813E-3</v>
      </c>
    </row>
    <row r="643" spans="1:9" x14ac:dyDescent="0.3">
      <c r="A643" s="8" t="s">
        <v>1289</v>
      </c>
      <c r="B643" s="8" t="s">
        <v>1290</v>
      </c>
      <c r="C643" s="8">
        <v>0.78023600000000004</v>
      </c>
      <c r="D643" s="8">
        <v>0.69658699999999996</v>
      </c>
      <c r="E643" s="8"/>
      <c r="F643" s="8">
        <v>1.1749000000000001</v>
      </c>
      <c r="G643" s="8">
        <v>1.0754379999999999</v>
      </c>
      <c r="H643" s="8">
        <v>1.2728390000000001</v>
      </c>
      <c r="I643" s="8">
        <v>8.7785707906444903E-3</v>
      </c>
    </row>
    <row r="644" spans="1:9" x14ac:dyDescent="0.3">
      <c r="A644" s="8" t="s">
        <v>1291</v>
      </c>
      <c r="B644" s="8" t="s">
        <v>1292</v>
      </c>
      <c r="C644" s="8">
        <v>0.93297699999999995</v>
      </c>
      <c r="D644" s="8">
        <v>0.64165799999999995</v>
      </c>
      <c r="E644" s="8">
        <v>0.741873</v>
      </c>
      <c r="F644" s="8">
        <v>1.1957880000000001</v>
      </c>
      <c r="G644" s="8">
        <v>1.2294099999999999</v>
      </c>
      <c r="H644" s="8">
        <v>1.258294</v>
      </c>
      <c r="I644" s="8">
        <v>1.2395622477677899E-2</v>
      </c>
    </row>
    <row r="645" spans="1:9" x14ac:dyDescent="0.3">
      <c r="A645" s="8" t="s">
        <v>1293</v>
      </c>
      <c r="B645" s="8" t="s">
        <v>1294</v>
      </c>
      <c r="C645" s="8">
        <v>0.69882599999999995</v>
      </c>
      <c r="D645" s="8">
        <v>0.73507800000000001</v>
      </c>
      <c r="E645" s="8">
        <v>0.88354100000000002</v>
      </c>
      <c r="F645" s="8">
        <v>1.2887470000000001</v>
      </c>
      <c r="G645" s="8">
        <v>1.220539</v>
      </c>
      <c r="H645" s="8">
        <v>1.173268</v>
      </c>
      <c r="I645" s="8">
        <v>3.5895515464383402E-3</v>
      </c>
    </row>
    <row r="646" spans="1:9" x14ac:dyDescent="0.3">
      <c r="A646" s="8" t="s">
        <v>1295</v>
      </c>
      <c r="B646" s="8" t="s">
        <v>1296</v>
      </c>
      <c r="C646" s="8">
        <v>0.74455199999999999</v>
      </c>
      <c r="D646" s="8">
        <v>0.73392400000000002</v>
      </c>
      <c r="E646" s="8"/>
      <c r="F646" s="8">
        <v>1.0115909999999999</v>
      </c>
      <c r="G646" s="8">
        <v>1.2182999999999999</v>
      </c>
      <c r="H646" s="8">
        <v>1.2916319999999999</v>
      </c>
      <c r="I646" s="8">
        <v>1.7224590558313699E-2</v>
      </c>
    </row>
    <row r="647" spans="1:9" x14ac:dyDescent="0.3">
      <c r="A647" s="8" t="s">
        <v>1297</v>
      </c>
      <c r="B647" s="8" t="s">
        <v>1298</v>
      </c>
      <c r="C647" s="8">
        <v>0.75706899999999999</v>
      </c>
      <c r="D647" s="8">
        <v>0.78202499999999997</v>
      </c>
      <c r="E647" s="8">
        <v>0.77905899999999995</v>
      </c>
      <c r="F647" s="8">
        <v>1.266459</v>
      </c>
      <c r="G647" s="8">
        <v>1.20953</v>
      </c>
      <c r="H647" s="8">
        <v>1.2058580000000001</v>
      </c>
      <c r="I647" s="8">
        <v>1.6472507181630801E-5</v>
      </c>
    </row>
    <row r="648" spans="1:9" x14ac:dyDescent="0.3">
      <c r="A648" s="8" t="s">
        <v>1299</v>
      </c>
      <c r="B648" s="8" t="s">
        <v>1300</v>
      </c>
      <c r="C648" s="8">
        <v>0.84215200000000001</v>
      </c>
      <c r="D648" s="8">
        <v>0.63641899999999996</v>
      </c>
      <c r="E648" s="8"/>
      <c r="F648" s="8">
        <v>1.1281239999999999</v>
      </c>
      <c r="G648" s="8">
        <v>1.263782</v>
      </c>
      <c r="H648" s="8">
        <v>1.1295219999999999</v>
      </c>
      <c r="I648" s="8">
        <v>2.6462235816586199E-2</v>
      </c>
    </row>
    <row r="649" spans="1:9" x14ac:dyDescent="0.3">
      <c r="A649" s="8" t="s">
        <v>1301</v>
      </c>
      <c r="B649" s="8" t="s">
        <v>1302</v>
      </c>
      <c r="C649" s="8">
        <v>0.74329900000000004</v>
      </c>
      <c r="D649" s="8">
        <v>0.76861199999999996</v>
      </c>
      <c r="E649" s="8">
        <v>0.80762</v>
      </c>
      <c r="F649" s="8">
        <v>1.240086</v>
      </c>
      <c r="G649" s="8">
        <v>1.243201</v>
      </c>
      <c r="H649" s="8">
        <v>1.1971830000000001</v>
      </c>
      <c r="I649" s="8">
        <v>6.8429960513582006E-5</v>
      </c>
    </row>
    <row r="650" spans="1:9" x14ac:dyDescent="0.3">
      <c r="A650" s="8" t="s">
        <v>1303</v>
      </c>
      <c r="B650" s="8" t="s">
        <v>1304</v>
      </c>
      <c r="C650" s="8">
        <v>0.85288299999999995</v>
      </c>
      <c r="D650" s="8">
        <v>0.79272500000000001</v>
      </c>
      <c r="E650" s="8">
        <v>0.67408400000000002</v>
      </c>
      <c r="F650" s="8">
        <v>1.224925</v>
      </c>
      <c r="G650" s="8">
        <v>1.3022609999999999</v>
      </c>
      <c r="H650" s="8">
        <v>1.153122</v>
      </c>
      <c r="I650" s="8">
        <v>3.9499741286665498E-3</v>
      </c>
    </row>
    <row r="651" spans="1:9" x14ac:dyDescent="0.3">
      <c r="A651" s="8" t="s">
        <v>1305</v>
      </c>
      <c r="B651" s="8" t="s">
        <v>1306</v>
      </c>
      <c r="C651" s="8">
        <v>0.819469</v>
      </c>
      <c r="D651" s="8">
        <v>0.75120500000000001</v>
      </c>
      <c r="E651" s="8">
        <v>0.75142699999999996</v>
      </c>
      <c r="F651" s="8">
        <v>1.250885</v>
      </c>
      <c r="G651" s="8">
        <v>1.2244870000000001</v>
      </c>
      <c r="H651" s="8">
        <v>1.2025269999999999</v>
      </c>
      <c r="I651" s="8">
        <v>1.2110747823656599E-4</v>
      </c>
    </row>
    <row r="652" spans="1:9" x14ac:dyDescent="0.3">
      <c r="A652" s="8" t="s">
        <v>1307</v>
      </c>
      <c r="B652" s="8" t="s">
        <v>1308</v>
      </c>
      <c r="C652" s="8">
        <v>0.73164300000000004</v>
      </c>
      <c r="D652" s="8">
        <v>0.811303</v>
      </c>
      <c r="E652" s="8">
        <v>0.77873400000000004</v>
      </c>
      <c r="F652" s="8">
        <v>1.2666329999999999</v>
      </c>
      <c r="G652" s="8">
        <v>1.230947</v>
      </c>
      <c r="H652" s="8">
        <v>1.1807399999999999</v>
      </c>
      <c r="I652" s="8">
        <v>2.22344238097698E-4</v>
      </c>
    </row>
    <row r="653" spans="1:9" x14ac:dyDescent="0.3">
      <c r="A653" s="8" t="s">
        <v>1309</v>
      </c>
      <c r="B653" s="8" t="s">
        <v>1310</v>
      </c>
      <c r="C653" s="8">
        <v>0.76888000000000001</v>
      </c>
      <c r="D653" s="8">
        <v>0.78772799999999998</v>
      </c>
      <c r="E653" s="8">
        <v>0.76786500000000002</v>
      </c>
      <c r="F653" s="8">
        <v>1.2262459999999999</v>
      </c>
      <c r="G653" s="8">
        <v>1.2148080000000001</v>
      </c>
      <c r="H653" s="8">
        <v>1.2344729999999999</v>
      </c>
      <c r="I653" s="8">
        <v>1.11376734224947E-6</v>
      </c>
    </row>
    <row r="654" spans="1:9" x14ac:dyDescent="0.3">
      <c r="A654" s="8" t="s">
        <v>1311</v>
      </c>
      <c r="B654" s="8" t="s">
        <v>1312</v>
      </c>
      <c r="C654" s="8">
        <v>0.73496799999999995</v>
      </c>
      <c r="D654" s="8">
        <v>0.800373</v>
      </c>
      <c r="E654" s="8">
        <v>0.78898699999999999</v>
      </c>
      <c r="F654" s="8">
        <v>1.224089</v>
      </c>
      <c r="G654" s="8">
        <v>1.2840469999999999</v>
      </c>
      <c r="H654" s="8">
        <v>1.1675359999999999</v>
      </c>
      <c r="I654" s="8">
        <v>2.7288349525819797E-4</v>
      </c>
    </row>
    <row r="655" spans="1:9" x14ac:dyDescent="0.3">
      <c r="A655" s="8" t="s">
        <v>1313</v>
      </c>
      <c r="B655" s="8" t="s">
        <v>1314</v>
      </c>
      <c r="C655" s="8">
        <v>0.831924</v>
      </c>
      <c r="D655" s="8">
        <v>0.62619400000000003</v>
      </c>
      <c r="E655" s="8">
        <v>0.86834299999999998</v>
      </c>
      <c r="F655" s="8">
        <v>1.2800229999999999</v>
      </c>
      <c r="G655" s="8">
        <v>1.1866019999999999</v>
      </c>
      <c r="H655" s="8">
        <v>1.206914</v>
      </c>
      <c r="I655" s="8">
        <v>1.1358987225954501E-2</v>
      </c>
    </row>
    <row r="656" spans="1:9" x14ac:dyDescent="0.3">
      <c r="A656" s="8" t="s">
        <v>1315</v>
      </c>
      <c r="B656" s="8" t="s">
        <v>1316</v>
      </c>
      <c r="C656" s="8">
        <v>0.73551200000000005</v>
      </c>
      <c r="D656" s="8">
        <v>0.75056400000000001</v>
      </c>
      <c r="E656" s="8">
        <v>0.84050800000000003</v>
      </c>
      <c r="F656" s="8">
        <v>1.233331</v>
      </c>
      <c r="G656" s="8">
        <v>1.2115899999999999</v>
      </c>
      <c r="H656" s="8">
        <v>1.228496</v>
      </c>
      <c r="I656" s="8">
        <v>3.9511823214645101E-4</v>
      </c>
    </row>
    <row r="657" spans="1:9" x14ac:dyDescent="0.3">
      <c r="A657" s="8" t="s">
        <v>1317</v>
      </c>
      <c r="B657" s="8" t="s">
        <v>1318</v>
      </c>
      <c r="C657" s="8">
        <v>0.77198800000000001</v>
      </c>
      <c r="D657" s="8">
        <v>0.65564999999999996</v>
      </c>
      <c r="E657" s="8">
        <v>0.89973199999999998</v>
      </c>
      <c r="F657" s="8">
        <v>1.3742719999999999</v>
      </c>
      <c r="G657" s="8">
        <v>1.1337569999999999</v>
      </c>
      <c r="H657" s="8">
        <v>1.164601</v>
      </c>
      <c r="I657" s="8">
        <v>1.3562189012704701E-2</v>
      </c>
    </row>
    <row r="658" spans="1:9" x14ac:dyDescent="0.3">
      <c r="A658" s="8" t="s">
        <v>1319</v>
      </c>
      <c r="B658" s="8" t="s">
        <v>1320</v>
      </c>
      <c r="C658" s="8">
        <v>0.73326400000000003</v>
      </c>
      <c r="D658" s="8">
        <v>0.83377699999999999</v>
      </c>
      <c r="E658" s="8">
        <v>0.76198900000000003</v>
      </c>
      <c r="F658" s="8">
        <v>1.220783</v>
      </c>
      <c r="G658" s="8">
        <v>1.2150669999999999</v>
      </c>
      <c r="H658" s="8">
        <v>1.2351209999999999</v>
      </c>
      <c r="I658" s="8">
        <v>2.8623689746602699E-4</v>
      </c>
    </row>
    <row r="659" spans="1:9" x14ac:dyDescent="0.3">
      <c r="A659" s="8" t="s">
        <v>1321</v>
      </c>
      <c r="B659" s="8" t="s">
        <v>1322</v>
      </c>
      <c r="C659" s="8">
        <v>0.69730099999999995</v>
      </c>
      <c r="D659" s="8">
        <v>0.84219299999999997</v>
      </c>
      <c r="E659" s="8">
        <v>0.78938600000000003</v>
      </c>
      <c r="F659" s="8">
        <v>1.239554</v>
      </c>
      <c r="G659" s="8">
        <v>1.2495019999999999</v>
      </c>
      <c r="H659" s="8">
        <v>1.1820649999999999</v>
      </c>
      <c r="I659" s="8">
        <v>1.3956937116257301E-3</v>
      </c>
    </row>
    <row r="660" spans="1:9" x14ac:dyDescent="0.3">
      <c r="A660" s="8" t="s">
        <v>1323</v>
      </c>
      <c r="B660" s="8" t="s">
        <v>1324</v>
      </c>
      <c r="C660" s="8">
        <v>0.71656600000000004</v>
      </c>
      <c r="D660" s="8">
        <v>0.87820799999999999</v>
      </c>
      <c r="E660" s="8">
        <v>0.73515200000000003</v>
      </c>
      <c r="F660" s="8">
        <v>1.191397</v>
      </c>
      <c r="G660" s="8">
        <v>1.2866310000000001</v>
      </c>
      <c r="H660" s="8">
        <v>1.1920459999999999</v>
      </c>
      <c r="I660" s="8">
        <v>2.6581493411054098E-3</v>
      </c>
    </row>
    <row r="661" spans="1:9" x14ac:dyDescent="0.3">
      <c r="A661" s="8" t="s">
        <v>1325</v>
      </c>
      <c r="B661" s="8" t="s">
        <v>1326</v>
      </c>
      <c r="C661" s="8">
        <v>0.76088999999999996</v>
      </c>
      <c r="D661" s="8">
        <v>0.75470599999999999</v>
      </c>
      <c r="E661" s="8">
        <v>0.81559300000000001</v>
      </c>
      <c r="F661" s="8">
        <v>1.22638</v>
      </c>
      <c r="G661" s="8">
        <v>1.2403789999999999</v>
      </c>
      <c r="H661" s="8">
        <v>1.2020519999999999</v>
      </c>
      <c r="I661" s="8">
        <v>6.5775523881139803E-5</v>
      </c>
    </row>
    <row r="662" spans="1:9" x14ac:dyDescent="0.3">
      <c r="A662" s="8" t="s">
        <v>1327</v>
      </c>
      <c r="B662" s="8" t="s">
        <v>1328</v>
      </c>
      <c r="C662" s="8">
        <v>0.77120699999999998</v>
      </c>
      <c r="D662" s="8">
        <v>0.79872299999999996</v>
      </c>
      <c r="E662" s="8">
        <v>0.76080599999999998</v>
      </c>
      <c r="F662" s="8">
        <v>1.253968</v>
      </c>
      <c r="G662" s="8">
        <v>1.1842010000000001</v>
      </c>
      <c r="H662" s="8">
        <v>1.2310950000000001</v>
      </c>
      <c r="I662" s="8">
        <v>3.4083091683193703E-5</v>
      </c>
    </row>
    <row r="663" spans="1:9" x14ac:dyDescent="0.3">
      <c r="A663" s="8" t="s">
        <v>1329</v>
      </c>
      <c r="B663" s="8" t="s">
        <v>1330</v>
      </c>
      <c r="C663" s="8">
        <v>0.839198</v>
      </c>
      <c r="D663" s="8">
        <v>0.64936899999999997</v>
      </c>
      <c r="E663" s="8"/>
      <c r="F663" s="8">
        <v>1.1905559999999999</v>
      </c>
      <c r="G663" s="8">
        <v>1.21689</v>
      </c>
      <c r="H663" s="8">
        <v>1.1039870000000001</v>
      </c>
      <c r="I663" s="8">
        <v>2.08354531274728E-2</v>
      </c>
    </row>
    <row r="664" spans="1:9" x14ac:dyDescent="0.3">
      <c r="A664" s="8" t="s">
        <v>1331</v>
      </c>
      <c r="B664" s="8" t="s">
        <v>1332</v>
      </c>
      <c r="C664" s="8">
        <v>0.804593</v>
      </c>
      <c r="D664" s="8">
        <v>0.789574</v>
      </c>
      <c r="E664" s="8">
        <v>0.73879499999999998</v>
      </c>
      <c r="F664" s="8">
        <v>1.161483</v>
      </c>
      <c r="G664" s="8">
        <v>1.1532519999999999</v>
      </c>
      <c r="H664" s="8">
        <v>1.3523019999999999</v>
      </c>
      <c r="I664" s="8">
        <v>1.4870219716608499E-3</v>
      </c>
    </row>
    <row r="665" spans="1:9" x14ac:dyDescent="0.3">
      <c r="A665" s="8" t="s">
        <v>1333</v>
      </c>
      <c r="B665" s="8" t="s">
        <v>1334</v>
      </c>
      <c r="C665" s="8">
        <v>0.79802799999999996</v>
      </c>
      <c r="D665" s="8">
        <v>0.77508600000000005</v>
      </c>
      <c r="E665" s="8">
        <v>0.75946800000000003</v>
      </c>
      <c r="F665" s="8">
        <v>1.207355</v>
      </c>
      <c r="G665" s="8">
        <v>1.2137089999999999</v>
      </c>
      <c r="H665" s="8">
        <v>1.246354</v>
      </c>
      <c r="I665" s="8">
        <v>1.30279652380726E-5</v>
      </c>
    </row>
    <row r="666" spans="1:9" x14ac:dyDescent="0.3">
      <c r="A666" s="8" t="s">
        <v>1335</v>
      </c>
      <c r="B666" s="8" t="s">
        <v>1336</v>
      </c>
      <c r="C666" s="8">
        <v>0.76274399999999998</v>
      </c>
      <c r="D666" s="8">
        <v>0.80301500000000003</v>
      </c>
      <c r="E666" s="8">
        <v>0.767571</v>
      </c>
      <c r="F666" s="8">
        <v>1.196272</v>
      </c>
      <c r="G666" s="8">
        <v>1.2536080000000001</v>
      </c>
      <c r="H666" s="8">
        <v>1.216791</v>
      </c>
      <c r="I666" s="8">
        <v>2.86303029462147E-5</v>
      </c>
    </row>
    <row r="667" spans="1:9" x14ac:dyDescent="0.3">
      <c r="A667" s="8" t="s">
        <v>1337</v>
      </c>
      <c r="B667" s="8" t="s">
        <v>1338</v>
      </c>
      <c r="C667" s="8">
        <v>0.820411</v>
      </c>
      <c r="D667" s="8">
        <v>0.83870900000000004</v>
      </c>
      <c r="E667" s="8">
        <v>0.67591400000000001</v>
      </c>
      <c r="F667" s="8">
        <v>1.0335460000000001</v>
      </c>
      <c r="G667" s="8">
        <v>1.2916620000000001</v>
      </c>
      <c r="H667" s="8">
        <v>1.3397570000000001</v>
      </c>
      <c r="I667" s="8">
        <v>1.3389255596897701E-2</v>
      </c>
    </row>
    <row r="668" spans="1:9" x14ac:dyDescent="0.3">
      <c r="A668" s="8" t="s">
        <v>1339</v>
      </c>
      <c r="B668" s="8" t="s">
        <v>1340</v>
      </c>
      <c r="C668" s="8">
        <v>0.75999399999999995</v>
      </c>
      <c r="D668" s="8">
        <v>0.78965799999999997</v>
      </c>
      <c r="E668" s="8">
        <v>0.78781299999999999</v>
      </c>
      <c r="F668" s="8">
        <v>1.2496100000000001</v>
      </c>
      <c r="G668" s="8">
        <v>1.201306</v>
      </c>
      <c r="H668" s="8">
        <v>1.211619</v>
      </c>
      <c r="I668" s="8">
        <v>1.2876075649998999E-5</v>
      </c>
    </row>
    <row r="669" spans="1:9" x14ac:dyDescent="0.3">
      <c r="A669" s="8" t="s">
        <v>1341</v>
      </c>
      <c r="B669" s="8" t="s">
        <v>1342</v>
      </c>
      <c r="C669" s="8">
        <v>0.62348199999999998</v>
      </c>
      <c r="D669" s="8">
        <v>0.86902699999999999</v>
      </c>
      <c r="E669" s="8"/>
      <c r="F669" s="8">
        <v>1.1830309999999999</v>
      </c>
      <c r="G669" s="8">
        <v>1.0796079999999999</v>
      </c>
      <c r="H669" s="8">
        <v>1.2448509999999999</v>
      </c>
      <c r="I669" s="8">
        <v>4.1956650612997498E-2</v>
      </c>
    </row>
    <row r="670" spans="1:9" x14ac:dyDescent="0.3">
      <c r="A670" s="8" t="s">
        <v>1343</v>
      </c>
      <c r="B670" s="8" t="s">
        <v>1344</v>
      </c>
      <c r="C670" s="8">
        <v>0.85145800000000005</v>
      </c>
      <c r="D670" s="8">
        <v>0.73688299999999995</v>
      </c>
      <c r="E670" s="8">
        <v>0.74857600000000002</v>
      </c>
      <c r="F670" s="8">
        <v>1.2070019999999999</v>
      </c>
      <c r="G670" s="8">
        <v>1.1692309999999999</v>
      </c>
      <c r="H670" s="8">
        <v>1.2868489999999999</v>
      </c>
      <c r="I670" s="8">
        <v>1.10639880460833E-3</v>
      </c>
    </row>
    <row r="671" spans="1:9" x14ac:dyDescent="0.3">
      <c r="A671" s="8" t="s">
        <v>1345</v>
      </c>
      <c r="B671" s="8" t="s">
        <v>1346</v>
      </c>
      <c r="C671" s="8">
        <v>0.71054799999999996</v>
      </c>
      <c r="D671" s="8">
        <v>0.85039799999999999</v>
      </c>
      <c r="E671" s="8">
        <v>0.77660499999999999</v>
      </c>
      <c r="F671" s="8">
        <v>1.199946</v>
      </c>
      <c r="G671" s="8">
        <v>1.253296</v>
      </c>
      <c r="H671" s="8">
        <v>1.2092069999999999</v>
      </c>
      <c r="I671" s="8">
        <v>1.0849022818555901E-3</v>
      </c>
    </row>
    <row r="672" spans="1:9" x14ac:dyDescent="0.3">
      <c r="A672" s="8" t="s">
        <v>1347</v>
      </c>
      <c r="B672" s="8" t="s">
        <v>1348</v>
      </c>
      <c r="C672" s="8">
        <v>0.72158800000000001</v>
      </c>
      <c r="D672" s="8">
        <v>0.85324</v>
      </c>
      <c r="E672" s="8">
        <v>0.76374299999999995</v>
      </c>
      <c r="F672" s="8">
        <v>1.287876</v>
      </c>
      <c r="G672" s="8">
        <v>1.1844049999999999</v>
      </c>
      <c r="H672" s="8">
        <v>1.1891480000000001</v>
      </c>
      <c r="I672" s="8">
        <v>1.3250218455096599E-3</v>
      </c>
    </row>
    <row r="673" spans="1:9" x14ac:dyDescent="0.3">
      <c r="A673" s="8" t="s">
        <v>1349</v>
      </c>
      <c r="B673" s="8" t="s">
        <v>1350</v>
      </c>
      <c r="C673" s="8">
        <v>0.69172800000000001</v>
      </c>
      <c r="D673" s="8">
        <v>0.84051100000000001</v>
      </c>
      <c r="E673" s="8">
        <v>0.80698099999999995</v>
      </c>
      <c r="F673" s="8">
        <v>1.2290270000000001</v>
      </c>
      <c r="G673" s="8">
        <v>1.237495</v>
      </c>
      <c r="H673" s="8">
        <v>1.194258</v>
      </c>
      <c r="I673" s="8">
        <v>1.70804936478184E-3</v>
      </c>
    </row>
    <row r="674" spans="1:9" x14ac:dyDescent="0.3">
      <c r="A674" s="8" t="s">
        <v>1351</v>
      </c>
      <c r="B674" s="8" t="s">
        <v>1352</v>
      </c>
      <c r="C674" s="8">
        <v>0.75477799999999995</v>
      </c>
      <c r="D674" s="8">
        <v>0.78771599999999997</v>
      </c>
      <c r="E674" s="8">
        <v>0.79695499999999997</v>
      </c>
      <c r="F674" s="8">
        <v>1.2253750000000001</v>
      </c>
      <c r="G674" s="8">
        <v>1.230164</v>
      </c>
      <c r="H674" s="8">
        <v>1.205012</v>
      </c>
      <c r="I674" s="8">
        <v>1.4480641871551301E-5</v>
      </c>
    </row>
    <row r="675" spans="1:9" x14ac:dyDescent="0.3">
      <c r="A675" s="8" t="s">
        <v>1353</v>
      </c>
      <c r="B675" s="8" t="s">
        <v>1354</v>
      </c>
      <c r="C675" s="8"/>
      <c r="D675" s="8">
        <v>0.80345100000000003</v>
      </c>
      <c r="E675" s="8">
        <v>0.68989900000000004</v>
      </c>
      <c r="F675" s="8">
        <v>1.2365980000000001</v>
      </c>
      <c r="G675" s="8">
        <v>1.287957</v>
      </c>
      <c r="H675" s="8">
        <v>0.98209599999999997</v>
      </c>
      <c r="I675" s="8">
        <v>3.6393111007610397E-2</v>
      </c>
    </row>
    <row r="676" spans="1:9" x14ac:dyDescent="0.3">
      <c r="A676" s="8" t="s">
        <v>1355</v>
      </c>
      <c r="B676" s="8" t="s">
        <v>1356</v>
      </c>
      <c r="C676" s="8">
        <v>0.80037800000000003</v>
      </c>
      <c r="D676" s="8">
        <v>0.75254200000000004</v>
      </c>
      <c r="E676" s="8">
        <v>0.78589100000000001</v>
      </c>
      <c r="F676" s="8">
        <v>1.2272380000000001</v>
      </c>
      <c r="G676" s="8">
        <v>1.2010069999999999</v>
      </c>
      <c r="H676" s="8">
        <v>1.232945</v>
      </c>
      <c r="I676" s="8">
        <v>2.3361024761616601E-5</v>
      </c>
    </row>
    <row r="677" spans="1:9" x14ac:dyDescent="0.3">
      <c r="A677" s="8" t="s">
        <v>1357</v>
      </c>
      <c r="B677" s="8" t="s">
        <v>1358</v>
      </c>
      <c r="C677" s="8">
        <v>0.79705599999999999</v>
      </c>
      <c r="D677" s="8">
        <v>0.780663</v>
      </c>
      <c r="E677" s="8">
        <v>0.76239100000000004</v>
      </c>
      <c r="F677" s="8">
        <v>1.183441</v>
      </c>
      <c r="G677" s="8">
        <v>1.2269490000000001</v>
      </c>
      <c r="H677" s="8">
        <v>1.2495000000000001</v>
      </c>
      <c r="I677" s="8">
        <v>2.6078777231457901E-5</v>
      </c>
    </row>
    <row r="678" spans="1:9" x14ac:dyDescent="0.3">
      <c r="A678" s="8" t="s">
        <v>1359</v>
      </c>
      <c r="B678" s="8" t="s">
        <v>1360</v>
      </c>
      <c r="C678" s="8">
        <v>0.69728299999999999</v>
      </c>
      <c r="D678" s="8">
        <v>0.83330099999999996</v>
      </c>
      <c r="E678" s="8">
        <v>0.81000700000000003</v>
      </c>
      <c r="F678" s="8">
        <v>1.234896</v>
      </c>
      <c r="G678" s="8">
        <v>1.189335</v>
      </c>
      <c r="H678" s="8">
        <v>1.2351780000000001</v>
      </c>
      <c r="I678" s="8">
        <v>1.3671851791233901E-3</v>
      </c>
    </row>
    <row r="679" spans="1:9" x14ac:dyDescent="0.3">
      <c r="A679" s="8" t="s">
        <v>1361</v>
      </c>
      <c r="B679" s="8" t="s">
        <v>1362</v>
      </c>
      <c r="C679" s="8">
        <v>0.73075400000000001</v>
      </c>
      <c r="D679" s="8">
        <v>0.81665600000000005</v>
      </c>
      <c r="E679" s="8">
        <v>0.79468499999999997</v>
      </c>
      <c r="F679" s="8">
        <v>1.211784</v>
      </c>
      <c r="G679" s="8">
        <v>1.264526</v>
      </c>
      <c r="H679" s="8">
        <v>1.1815960000000001</v>
      </c>
      <c r="I679" s="8">
        <v>3.2738252997817498E-4</v>
      </c>
    </row>
    <row r="680" spans="1:9" x14ac:dyDescent="0.3">
      <c r="A680" s="8" t="s">
        <v>1363</v>
      </c>
      <c r="B680" s="8" t="s">
        <v>1364</v>
      </c>
      <c r="C680" s="8">
        <v>0.80059599999999997</v>
      </c>
      <c r="D680" s="8">
        <v>0.78585199999999999</v>
      </c>
      <c r="E680" s="8">
        <v>0.75590299999999999</v>
      </c>
      <c r="F680" s="8">
        <v>1.216928</v>
      </c>
      <c r="G680" s="8">
        <v>1.2000649999999999</v>
      </c>
      <c r="H680" s="8">
        <v>1.240656</v>
      </c>
      <c r="I680" s="8">
        <v>2.1579790421597499E-5</v>
      </c>
    </row>
    <row r="681" spans="1:9" x14ac:dyDescent="0.3">
      <c r="A681" s="8" t="s">
        <v>1365</v>
      </c>
      <c r="B681" s="8" t="s">
        <v>1366</v>
      </c>
      <c r="C681" s="8">
        <v>0.67327400000000004</v>
      </c>
      <c r="D681" s="8">
        <v>0.82044399999999995</v>
      </c>
      <c r="E681" s="8">
        <v>0.848688</v>
      </c>
      <c r="F681" s="8">
        <v>1.2510840000000001</v>
      </c>
      <c r="G681" s="8">
        <v>1.304848</v>
      </c>
      <c r="H681" s="8">
        <v>1.1016619999999999</v>
      </c>
      <c r="I681" s="8">
        <v>7.11157259322739E-3</v>
      </c>
    </row>
    <row r="682" spans="1:9" x14ac:dyDescent="0.3">
      <c r="A682" s="8" t="s">
        <v>1367</v>
      </c>
      <c r="B682" s="8" t="s">
        <v>1368</v>
      </c>
      <c r="C682" s="8">
        <v>0.74449799999999999</v>
      </c>
      <c r="D682" s="8">
        <v>0.81309200000000004</v>
      </c>
      <c r="E682" s="8">
        <v>0.78607899999999997</v>
      </c>
      <c r="F682" s="8">
        <v>1.1709160000000001</v>
      </c>
      <c r="G682" s="8">
        <v>1.2458070000000001</v>
      </c>
      <c r="H682" s="8">
        <v>1.239609</v>
      </c>
      <c r="I682" s="8">
        <v>1.6426118077854501E-4</v>
      </c>
    </row>
    <row r="683" spans="1:9" x14ac:dyDescent="0.3">
      <c r="A683" s="8" t="s">
        <v>1369</v>
      </c>
      <c r="B683" s="8" t="s">
        <v>1370</v>
      </c>
      <c r="C683" s="8">
        <v>0.79816299999999996</v>
      </c>
      <c r="D683" s="8">
        <v>0.85552300000000003</v>
      </c>
      <c r="E683" s="8">
        <v>0.690828</v>
      </c>
      <c r="F683" s="8">
        <v>1.1986760000000001</v>
      </c>
      <c r="G683" s="8">
        <v>1.2618240000000001</v>
      </c>
      <c r="H683" s="8">
        <v>1.194987</v>
      </c>
      <c r="I683" s="8">
        <v>2.38265107416432E-3</v>
      </c>
    </row>
    <row r="684" spans="1:9" x14ac:dyDescent="0.3">
      <c r="A684" s="8" t="s">
        <v>1371</v>
      </c>
      <c r="B684" s="8" t="s">
        <v>1372</v>
      </c>
      <c r="C684" s="8">
        <v>0.69804100000000002</v>
      </c>
      <c r="D684" s="8">
        <v>0.85236900000000004</v>
      </c>
      <c r="E684" s="8">
        <v>0.79527499999999995</v>
      </c>
      <c r="F684" s="8">
        <v>1.2202029999999999</v>
      </c>
      <c r="G684" s="8">
        <v>1.265639</v>
      </c>
      <c r="H684" s="8">
        <v>1.1684730000000001</v>
      </c>
      <c r="I684" s="8">
        <v>2.0904253164623901E-3</v>
      </c>
    </row>
    <row r="685" spans="1:9" x14ac:dyDescent="0.3">
      <c r="A685" s="8" t="s">
        <v>1373</v>
      </c>
      <c r="B685" s="8" t="s">
        <v>1374</v>
      </c>
      <c r="C685" s="8">
        <v>0.74785900000000005</v>
      </c>
      <c r="D685" s="8">
        <v>0.83660900000000005</v>
      </c>
      <c r="E685" s="8">
        <v>0.76126400000000005</v>
      </c>
      <c r="F685" s="8">
        <v>1.1802520000000001</v>
      </c>
      <c r="G685" s="8">
        <v>1.2421899999999999</v>
      </c>
      <c r="H685" s="8">
        <v>1.2318260000000001</v>
      </c>
      <c r="I685" s="8">
        <v>3.1350158285886902E-4</v>
      </c>
    </row>
    <row r="686" spans="1:9" x14ac:dyDescent="0.3">
      <c r="A686" s="8" t="s">
        <v>1375</v>
      </c>
      <c r="B686" s="8" t="s">
        <v>1376</v>
      </c>
      <c r="C686" s="8">
        <v>0.75322500000000003</v>
      </c>
      <c r="D686" s="8">
        <v>0.78798699999999999</v>
      </c>
      <c r="E686" s="8">
        <v>0.80564599999999997</v>
      </c>
      <c r="F686" s="8">
        <v>1.1931959999999999</v>
      </c>
      <c r="G686" s="8">
        <v>1.250132</v>
      </c>
      <c r="H686" s="8">
        <v>1.209813</v>
      </c>
      <c r="I686" s="8">
        <v>5.2037240737362801E-5</v>
      </c>
    </row>
    <row r="687" spans="1:9" x14ac:dyDescent="0.3">
      <c r="A687" s="8" t="s">
        <v>1377</v>
      </c>
      <c r="B687" s="8" t="s">
        <v>1378</v>
      </c>
      <c r="C687" s="8">
        <v>0.77598400000000001</v>
      </c>
      <c r="D687" s="8">
        <v>0.79808599999999996</v>
      </c>
      <c r="E687" s="8">
        <v>0.77356100000000005</v>
      </c>
      <c r="F687" s="8">
        <v>1.2060500000000001</v>
      </c>
      <c r="G687" s="8">
        <v>1.215816</v>
      </c>
      <c r="H687" s="8">
        <v>1.230502</v>
      </c>
      <c r="I687" s="8">
        <v>2.7461083198601798E-6</v>
      </c>
    </row>
    <row r="688" spans="1:9" x14ac:dyDescent="0.3">
      <c r="A688" s="8" t="s">
        <v>1379</v>
      </c>
      <c r="B688" s="8" t="s">
        <v>1380</v>
      </c>
      <c r="C688" s="8">
        <v>0.78025699999999998</v>
      </c>
      <c r="D688" s="8">
        <v>0.74829999999999997</v>
      </c>
      <c r="E688" s="8">
        <v>0.82000099999999998</v>
      </c>
      <c r="F688" s="8">
        <v>1.203287</v>
      </c>
      <c r="G688" s="8">
        <v>1.215803</v>
      </c>
      <c r="H688" s="8">
        <v>1.2323519999999999</v>
      </c>
      <c r="I688" s="8">
        <v>8.5590316970201997E-5</v>
      </c>
    </row>
    <row r="689" spans="1:9" x14ac:dyDescent="0.3">
      <c r="A689" s="8" t="s">
        <v>1381</v>
      </c>
      <c r="B689" s="8" t="s">
        <v>1382</v>
      </c>
      <c r="C689" s="8">
        <v>0.90661700000000001</v>
      </c>
      <c r="D689" s="8">
        <v>0.63695199999999996</v>
      </c>
      <c r="E689" s="8">
        <v>0.80466700000000002</v>
      </c>
      <c r="F689" s="8">
        <v>0.95523400000000003</v>
      </c>
      <c r="G689" s="8">
        <v>1.372209</v>
      </c>
      <c r="H689" s="8">
        <v>1.3243210000000001</v>
      </c>
      <c r="I689" s="8">
        <v>4.7176605504484298E-2</v>
      </c>
    </row>
    <row r="690" spans="1:9" x14ac:dyDescent="0.3">
      <c r="A690" s="8" t="s">
        <v>1383</v>
      </c>
      <c r="B690" s="8" t="s">
        <v>1384</v>
      </c>
      <c r="C690" s="8">
        <v>0.78389200000000003</v>
      </c>
      <c r="D690" s="8">
        <v>0.8075</v>
      </c>
      <c r="E690" s="8">
        <v>0.75698100000000001</v>
      </c>
      <c r="F690" s="8">
        <v>1.233892</v>
      </c>
      <c r="G690" s="8">
        <v>1.241722</v>
      </c>
      <c r="H690" s="8">
        <v>1.1760139999999999</v>
      </c>
      <c r="I690" s="8">
        <v>6.3925815616274194E-5</v>
      </c>
    </row>
    <row r="691" spans="1:9" x14ac:dyDescent="0.3">
      <c r="A691" s="8" t="s">
        <v>1385</v>
      </c>
      <c r="B691" s="8" t="s">
        <v>1386</v>
      </c>
      <c r="C691" s="8">
        <v>0.80498499999999995</v>
      </c>
      <c r="D691" s="8">
        <v>0.77010100000000004</v>
      </c>
      <c r="E691" s="8">
        <v>0.77665099999999998</v>
      </c>
      <c r="F691" s="8">
        <v>1.254737</v>
      </c>
      <c r="G691" s="8">
        <v>1.2699830000000001</v>
      </c>
      <c r="H691" s="8">
        <v>1.123542</v>
      </c>
      <c r="I691" s="8">
        <v>4.4744276680674E-4</v>
      </c>
    </row>
    <row r="692" spans="1:9" x14ac:dyDescent="0.3">
      <c r="A692" s="8" t="s">
        <v>1387</v>
      </c>
      <c r="B692" s="8" t="s">
        <v>1388</v>
      </c>
      <c r="C692" s="8">
        <v>0.68559400000000004</v>
      </c>
      <c r="D692" s="8">
        <v>0.77980400000000005</v>
      </c>
      <c r="E692" s="8">
        <v>0.88733399999999996</v>
      </c>
      <c r="F692" s="8">
        <v>1.1860170000000001</v>
      </c>
      <c r="G692" s="8">
        <v>1.1854789999999999</v>
      </c>
      <c r="H692" s="8">
        <v>1.275773</v>
      </c>
      <c r="I692" s="8">
        <v>4.8085753437510101E-3</v>
      </c>
    </row>
    <row r="693" spans="1:9" x14ac:dyDescent="0.3">
      <c r="A693" s="8" t="s">
        <v>1389</v>
      </c>
      <c r="B693" s="8" t="s">
        <v>1390</v>
      </c>
      <c r="C693" s="8">
        <v>0.72809000000000001</v>
      </c>
      <c r="D693" s="8">
        <v>0.774648</v>
      </c>
      <c r="E693" s="8">
        <v>0.85077199999999997</v>
      </c>
      <c r="F693" s="8">
        <v>1.247698</v>
      </c>
      <c r="G693" s="8">
        <v>1.251676</v>
      </c>
      <c r="H693" s="8">
        <v>1.147116</v>
      </c>
      <c r="I693" s="8">
        <v>1.20262034547129E-3</v>
      </c>
    </row>
    <row r="694" spans="1:9" x14ac:dyDescent="0.3">
      <c r="A694" s="8" t="s">
        <v>1391</v>
      </c>
      <c r="B694" s="8" t="s">
        <v>1392</v>
      </c>
      <c r="C694" s="8">
        <v>0.985124</v>
      </c>
      <c r="D694" s="8">
        <v>0.70004200000000005</v>
      </c>
      <c r="E694" s="8">
        <v>0.66911900000000002</v>
      </c>
      <c r="F694" s="8">
        <v>1.2643470000000001</v>
      </c>
      <c r="G694" s="8">
        <v>1.254777</v>
      </c>
      <c r="H694" s="8">
        <v>1.1265909999999999</v>
      </c>
      <c r="I694" s="8">
        <v>2.4106244182301201E-2</v>
      </c>
    </row>
    <row r="695" spans="1:9" x14ac:dyDescent="0.3">
      <c r="A695" s="8" t="s">
        <v>1393</v>
      </c>
      <c r="B695" s="8" t="s">
        <v>1394</v>
      </c>
      <c r="C695" s="8">
        <v>0.89406600000000003</v>
      </c>
      <c r="D695" s="8">
        <v>0.668041</v>
      </c>
      <c r="E695" s="8">
        <v>0.79220999999999997</v>
      </c>
      <c r="F695" s="8">
        <v>1.081963</v>
      </c>
      <c r="G695" s="8">
        <v>1.2348539999999999</v>
      </c>
      <c r="H695" s="8">
        <v>1.328865</v>
      </c>
      <c r="I695" s="8">
        <v>1.31702225092632E-2</v>
      </c>
    </row>
    <row r="696" spans="1:9" x14ac:dyDescent="0.3">
      <c r="A696" s="8" t="s">
        <v>1395</v>
      </c>
      <c r="B696" s="8" t="s">
        <v>1396</v>
      </c>
      <c r="C696" s="8">
        <v>0.73874700000000004</v>
      </c>
      <c r="D696" s="8">
        <v>0.90759400000000001</v>
      </c>
      <c r="E696" s="8">
        <v>0.70767999999999998</v>
      </c>
      <c r="F696" s="8">
        <v>1.153349</v>
      </c>
      <c r="G696" s="8">
        <v>1.3034220000000001</v>
      </c>
      <c r="H696" s="8">
        <v>1.189208</v>
      </c>
      <c r="I696" s="8">
        <v>6.5419271205644502E-3</v>
      </c>
    </row>
    <row r="697" spans="1:9" x14ac:dyDescent="0.3">
      <c r="A697" s="8" t="s">
        <v>1397</v>
      </c>
      <c r="B697" s="8" t="s">
        <v>1398</v>
      </c>
      <c r="C697" s="8">
        <v>0.77507400000000004</v>
      </c>
      <c r="D697" s="8">
        <v>0.81122799999999995</v>
      </c>
      <c r="E697" s="8">
        <v>0.76850499999999999</v>
      </c>
      <c r="F697" s="8">
        <v>1.2190879999999999</v>
      </c>
      <c r="G697" s="8">
        <v>1.216</v>
      </c>
      <c r="H697" s="8">
        <v>1.210105</v>
      </c>
      <c r="I697" s="8">
        <v>1.33720217147916E-5</v>
      </c>
    </row>
    <row r="698" spans="1:9" x14ac:dyDescent="0.3">
      <c r="A698" s="8" t="s">
        <v>1399</v>
      </c>
      <c r="B698" s="8" t="s">
        <v>1400</v>
      </c>
      <c r="C698" s="8">
        <v>0.77755099999999999</v>
      </c>
      <c r="D698" s="8">
        <v>0.80801400000000001</v>
      </c>
      <c r="E698" s="8">
        <v>0.76885400000000004</v>
      </c>
      <c r="F698" s="8">
        <v>1.4077120000000001</v>
      </c>
      <c r="G698" s="8">
        <v>1.1070759999999999</v>
      </c>
      <c r="H698" s="8">
        <v>1.1307940000000001</v>
      </c>
      <c r="I698" s="8">
        <v>5.2822212854908802E-3</v>
      </c>
    </row>
    <row r="699" spans="1:9" x14ac:dyDescent="0.3">
      <c r="A699" s="8" t="s">
        <v>1401</v>
      </c>
      <c r="B699" s="8" t="s">
        <v>1402</v>
      </c>
      <c r="C699" s="8">
        <v>0.70847000000000004</v>
      </c>
      <c r="D699" s="8">
        <v>0.89316300000000004</v>
      </c>
      <c r="E699" s="8">
        <v>0.75498900000000002</v>
      </c>
      <c r="F699" s="8">
        <v>1.2414480000000001</v>
      </c>
      <c r="G699" s="8">
        <v>1.2207399999999999</v>
      </c>
      <c r="H699" s="8">
        <v>1.1811910000000001</v>
      </c>
      <c r="I699" s="8">
        <v>3.3732908533255501E-3</v>
      </c>
    </row>
    <row r="700" spans="1:9" x14ac:dyDescent="0.3">
      <c r="A700" s="8" t="s">
        <v>1403</v>
      </c>
      <c r="B700" s="8" t="s">
        <v>1404</v>
      </c>
      <c r="C700" s="8">
        <v>0.839333</v>
      </c>
      <c r="D700" s="8">
        <v>0.86655800000000005</v>
      </c>
      <c r="E700" s="8">
        <v>0.65151700000000001</v>
      </c>
      <c r="F700" s="8">
        <v>1.2633259999999999</v>
      </c>
      <c r="G700" s="8">
        <v>1.0599289999999999</v>
      </c>
      <c r="H700" s="8">
        <v>1.3193360000000001</v>
      </c>
      <c r="I700" s="8">
        <v>1.74741382318222E-2</v>
      </c>
    </row>
    <row r="701" spans="1:9" x14ac:dyDescent="0.3">
      <c r="A701" s="8" t="s">
        <v>1405</v>
      </c>
      <c r="B701" s="8" t="s">
        <v>1406</v>
      </c>
      <c r="C701" s="8">
        <v>0.87609800000000004</v>
      </c>
      <c r="D701" s="8">
        <v>0.77281100000000003</v>
      </c>
      <c r="E701" s="8">
        <v>0.70838299999999998</v>
      </c>
      <c r="F701" s="8">
        <v>1.1943220000000001</v>
      </c>
      <c r="G701" s="8">
        <v>1.1240509999999999</v>
      </c>
      <c r="H701" s="8">
        <v>1.324336</v>
      </c>
      <c r="I701" s="8">
        <v>5.0111831295095704E-3</v>
      </c>
    </row>
    <row r="702" spans="1:9" x14ac:dyDescent="0.3">
      <c r="A702" s="8" t="s">
        <v>1407</v>
      </c>
      <c r="B702" s="8" t="s">
        <v>1408</v>
      </c>
      <c r="C702" s="8">
        <v>0.81927799999999995</v>
      </c>
      <c r="D702" s="8">
        <v>0.86897500000000005</v>
      </c>
      <c r="E702" s="8">
        <v>0.669512</v>
      </c>
      <c r="F702" s="8">
        <v>1.24786</v>
      </c>
      <c r="G702" s="8">
        <v>1.171899</v>
      </c>
      <c r="H702" s="8">
        <v>1.222477</v>
      </c>
      <c r="I702" s="8">
        <v>5.5663065174225996E-3</v>
      </c>
    </row>
    <row r="703" spans="1:9" x14ac:dyDescent="0.3">
      <c r="A703" s="8" t="s">
        <v>1409</v>
      </c>
      <c r="B703" s="8" t="s">
        <v>1410</v>
      </c>
      <c r="C703" s="8">
        <v>0.77439899999999995</v>
      </c>
      <c r="D703" s="8">
        <v>0.77601699999999996</v>
      </c>
      <c r="E703" s="8">
        <v>0.80705499999999997</v>
      </c>
      <c r="F703" s="8">
        <v>1.24691</v>
      </c>
      <c r="G703" s="8">
        <v>1.212577</v>
      </c>
      <c r="H703" s="8">
        <v>1.1830419999999999</v>
      </c>
      <c r="I703" s="8">
        <v>2.7910469083692302E-5</v>
      </c>
    </row>
    <row r="704" spans="1:9" x14ac:dyDescent="0.3">
      <c r="A704" s="8" t="s">
        <v>1411</v>
      </c>
      <c r="B704" s="8" t="s">
        <v>1412</v>
      </c>
      <c r="C704" s="8">
        <v>0.733761</v>
      </c>
      <c r="D704" s="8">
        <v>0.83017200000000002</v>
      </c>
      <c r="E704" s="8">
        <v>0.79421600000000003</v>
      </c>
      <c r="F704" s="8">
        <v>1.2348460000000001</v>
      </c>
      <c r="G704" s="8">
        <v>1.1669609999999999</v>
      </c>
      <c r="H704" s="8">
        <v>1.240043</v>
      </c>
      <c r="I704" s="8">
        <v>4.4790322823554199E-4</v>
      </c>
    </row>
    <row r="705" spans="1:9" x14ac:dyDescent="0.3">
      <c r="A705" s="8" t="s">
        <v>1413</v>
      </c>
      <c r="B705" s="8" t="s">
        <v>1414</v>
      </c>
      <c r="C705" s="8">
        <v>0.78892899999999999</v>
      </c>
      <c r="D705" s="8">
        <v>0.79202899999999998</v>
      </c>
      <c r="E705" s="8">
        <v>0.77846800000000005</v>
      </c>
      <c r="F705" s="8">
        <v>1.2609999999999999</v>
      </c>
      <c r="G705" s="8">
        <v>1.18072</v>
      </c>
      <c r="H705" s="8">
        <v>1.1988529999999999</v>
      </c>
      <c r="I705" s="8">
        <v>2.9922985244050701E-5</v>
      </c>
    </row>
    <row r="706" spans="1:9" x14ac:dyDescent="0.3">
      <c r="A706" s="8" t="s">
        <v>1415</v>
      </c>
      <c r="B706" s="8" t="s">
        <v>1416</v>
      </c>
      <c r="C706" s="8">
        <v>0.72520200000000001</v>
      </c>
      <c r="D706" s="8">
        <v>0.75489799999999996</v>
      </c>
      <c r="E706" s="8">
        <v>0.88132299999999997</v>
      </c>
      <c r="F706" s="8">
        <v>1.2564280000000001</v>
      </c>
      <c r="G706" s="8">
        <v>1.2635890000000001</v>
      </c>
      <c r="H706" s="8">
        <v>1.11856</v>
      </c>
      <c r="I706" s="8">
        <v>3.7085773749692798E-3</v>
      </c>
    </row>
    <row r="707" spans="1:9" x14ac:dyDescent="0.3">
      <c r="A707" s="8" t="s">
        <v>1417</v>
      </c>
      <c r="B707" s="8" t="s">
        <v>1418</v>
      </c>
      <c r="C707" s="8">
        <v>0.76633799999999996</v>
      </c>
      <c r="D707" s="8">
        <v>0.75216499999999997</v>
      </c>
      <c r="E707" s="8">
        <v>0.84381499999999998</v>
      </c>
      <c r="F707" s="8">
        <v>1.094571</v>
      </c>
      <c r="G707" s="8">
        <v>1.276742</v>
      </c>
      <c r="H707" s="8">
        <v>1.2663690000000001</v>
      </c>
      <c r="I707" s="8">
        <v>2.1786821228582699E-3</v>
      </c>
    </row>
    <row r="708" spans="1:9" x14ac:dyDescent="0.3">
      <c r="A708" s="8" t="s">
        <v>1419</v>
      </c>
      <c r="B708" s="8" t="s">
        <v>1420</v>
      </c>
      <c r="C708" s="8">
        <v>0.76442500000000002</v>
      </c>
      <c r="D708" s="8">
        <v>0.80369599999999997</v>
      </c>
      <c r="E708" s="8">
        <v>0.79440299999999997</v>
      </c>
      <c r="F708" s="8">
        <v>1.2009240000000001</v>
      </c>
      <c r="G708" s="8">
        <v>1.241193</v>
      </c>
      <c r="H708" s="8">
        <v>1.1953590000000001</v>
      </c>
      <c r="I708" s="8">
        <v>2.32804686011265E-5</v>
      </c>
    </row>
    <row r="709" spans="1:9" x14ac:dyDescent="0.3">
      <c r="A709" s="8" t="s">
        <v>1421</v>
      </c>
      <c r="B709" s="8" t="s">
        <v>1422</v>
      </c>
      <c r="C709" s="8">
        <v>0.74647699999999995</v>
      </c>
      <c r="D709" s="8">
        <v>0.75417699999999999</v>
      </c>
      <c r="E709" s="8">
        <v>0.86386700000000005</v>
      </c>
      <c r="F709" s="8">
        <v>1.157853</v>
      </c>
      <c r="G709" s="8">
        <v>1.22828</v>
      </c>
      <c r="H709" s="8">
        <v>1.2493460000000001</v>
      </c>
      <c r="I709" s="8">
        <v>1.18235921772157E-3</v>
      </c>
    </row>
    <row r="710" spans="1:9" x14ac:dyDescent="0.3">
      <c r="A710" s="8" t="s">
        <v>1423</v>
      </c>
      <c r="B710" s="8" t="s">
        <v>1424</v>
      </c>
      <c r="C710" s="8">
        <v>0.78213600000000005</v>
      </c>
      <c r="D710" s="8">
        <v>0.86964399999999997</v>
      </c>
      <c r="E710" s="8">
        <v>0.71284999999999998</v>
      </c>
      <c r="F710" s="8">
        <v>1.239277</v>
      </c>
      <c r="G710" s="8">
        <v>1.224987</v>
      </c>
      <c r="H710" s="8">
        <v>1.171106</v>
      </c>
      <c r="I710" s="8">
        <v>1.9498757600197999E-3</v>
      </c>
    </row>
    <row r="711" spans="1:9" x14ac:dyDescent="0.3">
      <c r="A711" s="8" t="s">
        <v>1425</v>
      </c>
      <c r="B711" s="8" t="s">
        <v>1426</v>
      </c>
      <c r="C711" s="8">
        <v>0.70029799999999998</v>
      </c>
      <c r="D711" s="8">
        <v>0.82576000000000005</v>
      </c>
      <c r="E711" s="8">
        <v>0.838812</v>
      </c>
      <c r="F711" s="8">
        <v>1.328263</v>
      </c>
      <c r="G711" s="8">
        <v>1.1563019999999999</v>
      </c>
      <c r="H711" s="8">
        <v>1.1505639999999999</v>
      </c>
      <c r="I711" s="8">
        <v>4.4336206184093004E-3</v>
      </c>
    </row>
    <row r="712" spans="1:9" x14ac:dyDescent="0.3">
      <c r="A712" s="8" t="s">
        <v>1427</v>
      </c>
      <c r="B712" s="8" t="s">
        <v>1428</v>
      </c>
      <c r="C712" s="8">
        <v>0.74511899999999998</v>
      </c>
      <c r="D712" s="8">
        <v>0.825183</v>
      </c>
      <c r="E712" s="8">
        <v>0.79500700000000002</v>
      </c>
      <c r="F712" s="8">
        <v>1.2111350000000001</v>
      </c>
      <c r="G712" s="8">
        <v>1.2373240000000001</v>
      </c>
      <c r="H712" s="8">
        <v>1.186232</v>
      </c>
      <c r="I712" s="8">
        <v>1.8140124135810999E-4</v>
      </c>
    </row>
    <row r="713" spans="1:9" x14ac:dyDescent="0.3">
      <c r="A713" s="8" t="s">
        <v>1429</v>
      </c>
      <c r="B713" s="8" t="s">
        <v>1430</v>
      </c>
      <c r="C713" s="8">
        <v>0.76671299999999998</v>
      </c>
      <c r="D713" s="8">
        <v>0.81455</v>
      </c>
      <c r="E713" s="8">
        <v>0.78359699999999999</v>
      </c>
      <c r="F713" s="8">
        <v>1.2134640000000001</v>
      </c>
      <c r="G713" s="8">
        <v>1.242944</v>
      </c>
      <c r="H713" s="8">
        <v>1.1787319999999999</v>
      </c>
      <c r="I713" s="8">
        <v>5.17520320236923E-5</v>
      </c>
    </row>
    <row r="714" spans="1:9" x14ac:dyDescent="0.3">
      <c r="A714" s="8" t="s">
        <v>1431</v>
      </c>
      <c r="B714" s="8" t="s">
        <v>1432</v>
      </c>
      <c r="C714" s="8">
        <v>0.77126499999999998</v>
      </c>
      <c r="D714" s="8">
        <v>0.88425299999999996</v>
      </c>
      <c r="E714" s="8">
        <v>0.70970599999999995</v>
      </c>
      <c r="F714" s="8">
        <v>1.1790639999999999</v>
      </c>
      <c r="G714" s="8">
        <v>1.209754</v>
      </c>
      <c r="H714" s="8">
        <v>1.245957</v>
      </c>
      <c r="I714" s="8">
        <v>2.7872014498736002E-3</v>
      </c>
    </row>
    <row r="715" spans="1:9" x14ac:dyDescent="0.3">
      <c r="A715" s="8" t="s">
        <v>1433</v>
      </c>
      <c r="B715" s="8" t="s">
        <v>1434</v>
      </c>
      <c r="C715" s="8">
        <v>0.76997199999999999</v>
      </c>
      <c r="D715" s="8">
        <v>0.79408999999999996</v>
      </c>
      <c r="E715" s="8">
        <v>0.80204900000000001</v>
      </c>
      <c r="F715" s="8">
        <v>1.184766</v>
      </c>
      <c r="G715" s="8">
        <v>1.2006840000000001</v>
      </c>
      <c r="H715" s="8">
        <v>1.2484390000000001</v>
      </c>
      <c r="I715" s="8">
        <v>2.76119327983086E-5</v>
      </c>
    </row>
    <row r="716" spans="1:9" x14ac:dyDescent="0.3">
      <c r="A716" s="8" t="s">
        <v>1435</v>
      </c>
      <c r="B716" s="8" t="s">
        <v>1436</v>
      </c>
      <c r="C716" s="8">
        <v>0.74669399999999997</v>
      </c>
      <c r="D716" s="8">
        <v>0.86238999999999999</v>
      </c>
      <c r="E716" s="8">
        <v>0.757073</v>
      </c>
      <c r="F716" s="8">
        <v>1.2162409999999999</v>
      </c>
      <c r="G716" s="8">
        <v>1.1811290000000001</v>
      </c>
      <c r="H716" s="8">
        <v>1.236472</v>
      </c>
      <c r="I716" s="8">
        <v>8.3821638360552801E-4</v>
      </c>
    </row>
    <row r="717" spans="1:9" x14ac:dyDescent="0.3">
      <c r="A717" s="8" t="s">
        <v>1437</v>
      </c>
      <c r="B717" s="8" t="s">
        <v>1438</v>
      </c>
      <c r="C717" s="8">
        <v>0.89389099999999999</v>
      </c>
      <c r="D717" s="8">
        <v>0.58969800000000006</v>
      </c>
      <c r="E717" s="8">
        <v>0.88371299999999997</v>
      </c>
      <c r="F717" s="8">
        <v>1.217109</v>
      </c>
      <c r="G717" s="8">
        <v>1.274583</v>
      </c>
      <c r="H717" s="8">
        <v>1.141006</v>
      </c>
      <c r="I717" s="8">
        <v>3.3955687349139001E-2</v>
      </c>
    </row>
    <row r="718" spans="1:9" x14ac:dyDescent="0.3">
      <c r="A718" s="8" t="s">
        <v>1439</v>
      </c>
      <c r="B718" s="8" t="s">
        <v>1440</v>
      </c>
      <c r="C718" s="8">
        <v>0.77386500000000003</v>
      </c>
      <c r="D718" s="8">
        <v>0.81930700000000001</v>
      </c>
      <c r="E718" s="8">
        <v>0.77347399999999999</v>
      </c>
      <c r="F718" s="8">
        <v>1.2067300000000001</v>
      </c>
      <c r="G718" s="8">
        <v>1.2297130000000001</v>
      </c>
      <c r="H718" s="8">
        <v>1.196912</v>
      </c>
      <c r="I718" s="8">
        <v>3.2120204206829903E-5</v>
      </c>
    </row>
    <row r="719" spans="1:9" x14ac:dyDescent="0.3">
      <c r="A719" s="8" t="s">
        <v>1441</v>
      </c>
      <c r="B719" s="8" t="s">
        <v>1442</v>
      </c>
      <c r="C719" s="8">
        <v>0.74929699999999999</v>
      </c>
      <c r="D719" s="8">
        <v>0.822905</v>
      </c>
      <c r="E719" s="8">
        <v>0.79449000000000003</v>
      </c>
      <c r="F719" s="8">
        <v>1.1271439999999999</v>
      </c>
      <c r="G719" s="8">
        <v>1.290699</v>
      </c>
      <c r="H719" s="8">
        <v>1.215465</v>
      </c>
      <c r="I719" s="8">
        <v>8.6070652570530896E-4</v>
      </c>
    </row>
    <row r="720" spans="1:9" x14ac:dyDescent="0.3">
      <c r="A720" s="8" t="s">
        <v>1443</v>
      </c>
      <c r="B720" s="8" t="s">
        <v>1444</v>
      </c>
      <c r="C720" s="8">
        <v>0.79394600000000004</v>
      </c>
      <c r="D720" s="8">
        <v>0.76336000000000004</v>
      </c>
      <c r="E720" s="8">
        <v>0.81018100000000004</v>
      </c>
      <c r="F720" s="8">
        <v>1.2040090000000001</v>
      </c>
      <c r="G720" s="8">
        <v>1.21305</v>
      </c>
      <c r="H720" s="8">
        <v>1.215455</v>
      </c>
      <c r="I720" s="8">
        <v>1.7330280176292399E-5</v>
      </c>
    </row>
    <row r="721" spans="1:9" x14ac:dyDescent="0.3">
      <c r="A721" s="8" t="s">
        <v>1445</v>
      </c>
      <c r="B721" s="8" t="s">
        <v>1446</v>
      </c>
      <c r="C721" s="8">
        <v>0.78054699999999999</v>
      </c>
      <c r="D721" s="8">
        <v>0.79665900000000001</v>
      </c>
      <c r="E721" s="8">
        <v>0.79022000000000003</v>
      </c>
      <c r="F721" s="8">
        <v>1.200278</v>
      </c>
      <c r="G721" s="8">
        <v>1.2253080000000001</v>
      </c>
      <c r="H721" s="8">
        <v>1.2069890000000001</v>
      </c>
      <c r="I721" s="8">
        <v>9.5630665271709793E-7</v>
      </c>
    </row>
    <row r="722" spans="1:9" x14ac:dyDescent="0.3">
      <c r="A722" s="8" t="s">
        <v>1447</v>
      </c>
      <c r="B722" s="8" t="s">
        <v>1448</v>
      </c>
      <c r="C722" s="8">
        <v>0.74659699999999996</v>
      </c>
      <c r="D722" s="8">
        <v>0.81159000000000003</v>
      </c>
      <c r="E722" s="8">
        <v>0.80980799999999997</v>
      </c>
      <c r="F722" s="8">
        <v>1.225679</v>
      </c>
      <c r="G722" s="8">
        <v>1.157789</v>
      </c>
      <c r="H722" s="8">
        <v>1.248537</v>
      </c>
      <c r="I722" s="8">
        <v>2.7558926205368102E-4</v>
      </c>
    </row>
    <row r="723" spans="1:9" x14ac:dyDescent="0.3">
      <c r="A723" s="8" t="s">
        <v>1449</v>
      </c>
      <c r="B723" s="8" t="s">
        <v>1450</v>
      </c>
      <c r="C723" s="8">
        <v>0.73666799999999999</v>
      </c>
      <c r="D723" s="8">
        <v>0.81247100000000005</v>
      </c>
      <c r="E723" s="8">
        <v>0.82161099999999998</v>
      </c>
      <c r="F723" s="8">
        <v>1.2369870000000001</v>
      </c>
      <c r="G723" s="8">
        <v>1.18492</v>
      </c>
      <c r="H723" s="8">
        <v>1.2073430000000001</v>
      </c>
      <c r="I723" s="8">
        <v>3.1666795222953201E-4</v>
      </c>
    </row>
    <row r="724" spans="1:9" x14ac:dyDescent="0.3">
      <c r="A724" s="8" t="s">
        <v>1451</v>
      </c>
      <c r="B724" s="8" t="s">
        <v>1452</v>
      </c>
      <c r="C724" s="8">
        <v>0.73888799999999999</v>
      </c>
      <c r="D724" s="8">
        <v>0.79225400000000001</v>
      </c>
      <c r="E724" s="8">
        <v>0.84173500000000001</v>
      </c>
      <c r="F724" s="8">
        <v>1.2440929999999999</v>
      </c>
      <c r="G724" s="8">
        <v>1.2243539999999999</v>
      </c>
      <c r="H724" s="8">
        <v>1.1586749999999999</v>
      </c>
      <c r="I724" s="8">
        <v>6.0673762845680004E-4</v>
      </c>
    </row>
    <row r="725" spans="1:9" x14ac:dyDescent="0.3">
      <c r="A725" s="8" t="s">
        <v>1453</v>
      </c>
      <c r="B725" s="8" t="s">
        <v>1454</v>
      </c>
      <c r="C725" s="8">
        <v>0.77148899999999998</v>
      </c>
      <c r="D725" s="8">
        <v>0.86778299999999997</v>
      </c>
      <c r="E725" s="8">
        <v>0.734815</v>
      </c>
      <c r="F725" s="8">
        <v>1.179827</v>
      </c>
      <c r="G725" s="8">
        <v>1.2382089999999999</v>
      </c>
      <c r="H725" s="8">
        <v>1.2078770000000001</v>
      </c>
      <c r="I725" s="8">
        <v>1.15090205502493E-3</v>
      </c>
    </row>
    <row r="726" spans="1:9" x14ac:dyDescent="0.3">
      <c r="A726" s="8" t="s">
        <v>1455</v>
      </c>
      <c r="B726" s="8" t="s">
        <v>1456</v>
      </c>
      <c r="C726" s="8">
        <v>0.90285099999999996</v>
      </c>
      <c r="D726" s="8">
        <v>0.88409000000000004</v>
      </c>
      <c r="E726" s="8">
        <v>0.58803399999999995</v>
      </c>
      <c r="F726" s="8">
        <v>1.2399979999999999</v>
      </c>
      <c r="G726" s="8">
        <v>1.309043</v>
      </c>
      <c r="H726" s="8">
        <v>1.0759840000000001</v>
      </c>
      <c r="I726" s="8">
        <v>4.4346347867262097E-2</v>
      </c>
    </row>
    <row r="727" spans="1:9" x14ac:dyDescent="0.3">
      <c r="A727" s="8" t="s">
        <v>1457</v>
      </c>
      <c r="B727" s="8" t="s">
        <v>1458</v>
      </c>
      <c r="C727" s="8">
        <v>0.85967300000000002</v>
      </c>
      <c r="D727" s="8">
        <v>0.73866399999999999</v>
      </c>
      <c r="E727" s="8">
        <v>0.77698800000000001</v>
      </c>
      <c r="F727" s="8">
        <v>1.2242029999999999</v>
      </c>
      <c r="G727" s="8">
        <v>1.124574</v>
      </c>
      <c r="H727" s="8">
        <v>1.2758970000000001</v>
      </c>
      <c r="I727" s="8">
        <v>1.8806534863017299E-3</v>
      </c>
    </row>
    <row r="728" spans="1:9" x14ac:dyDescent="0.3">
      <c r="A728" s="8" t="s">
        <v>1459</v>
      </c>
      <c r="B728" s="8" t="s">
        <v>1460</v>
      </c>
      <c r="C728" s="8">
        <v>0.73040400000000005</v>
      </c>
      <c r="D728" s="8">
        <v>0.806535</v>
      </c>
      <c r="E728" s="8">
        <v>0.83953900000000004</v>
      </c>
      <c r="F728" s="8">
        <v>1.2203550000000001</v>
      </c>
      <c r="G728" s="8">
        <v>1.216032</v>
      </c>
      <c r="H728" s="8">
        <v>1.1871350000000001</v>
      </c>
      <c r="I728" s="8">
        <v>5.5891420696750605E-4</v>
      </c>
    </row>
    <row r="729" spans="1:9" x14ac:dyDescent="0.3">
      <c r="A729" s="8" t="s">
        <v>1461</v>
      </c>
      <c r="B729" s="8" t="s">
        <v>1462</v>
      </c>
      <c r="C729" s="8">
        <v>0.75837200000000005</v>
      </c>
      <c r="D729" s="8">
        <v>0.87985800000000003</v>
      </c>
      <c r="E729" s="8">
        <v>0.73775299999999999</v>
      </c>
      <c r="F729" s="8">
        <v>1.255441</v>
      </c>
      <c r="G729" s="8">
        <v>1.2193780000000001</v>
      </c>
      <c r="H729" s="8">
        <v>1.1491979999999999</v>
      </c>
      <c r="I729" s="8">
        <v>2.18227326939551E-3</v>
      </c>
    </row>
    <row r="730" spans="1:9" x14ac:dyDescent="0.3">
      <c r="A730" s="8" t="s">
        <v>1463</v>
      </c>
      <c r="B730" s="8" t="s">
        <v>1464</v>
      </c>
      <c r="C730" s="8">
        <v>0.76366500000000004</v>
      </c>
      <c r="D730" s="8">
        <v>0.86046100000000003</v>
      </c>
      <c r="E730" s="8">
        <v>0.75212299999999999</v>
      </c>
      <c r="F730" s="8">
        <v>1.211381</v>
      </c>
      <c r="G730" s="8">
        <v>1.2298020000000001</v>
      </c>
      <c r="H730" s="8">
        <v>1.182569</v>
      </c>
      <c r="I730" s="8">
        <v>6.5310525189038395E-4</v>
      </c>
    </row>
    <row r="731" spans="1:9" x14ac:dyDescent="0.3">
      <c r="A731" s="8" t="s">
        <v>1465</v>
      </c>
      <c r="B731" s="8" t="s">
        <v>1466</v>
      </c>
      <c r="C731" s="8">
        <v>0.77619800000000005</v>
      </c>
      <c r="D731" s="8">
        <v>0.80512799999999995</v>
      </c>
      <c r="E731" s="8">
        <v>0.79495800000000005</v>
      </c>
      <c r="F731" s="8">
        <v>1.2468490000000001</v>
      </c>
      <c r="G731" s="8">
        <v>1.1842550000000001</v>
      </c>
      <c r="H731" s="8">
        <v>1.1926129999999999</v>
      </c>
      <c r="I731" s="8">
        <v>2.6290064465860399E-5</v>
      </c>
    </row>
    <row r="732" spans="1:9" x14ac:dyDescent="0.3">
      <c r="A732" s="8" t="s">
        <v>1467</v>
      </c>
      <c r="B732" s="8" t="s">
        <v>1468</v>
      </c>
      <c r="C732" s="8">
        <v>0.77797400000000005</v>
      </c>
      <c r="D732" s="8">
        <v>0.83411800000000003</v>
      </c>
      <c r="E732" s="8">
        <v>0.76636000000000004</v>
      </c>
      <c r="F732" s="8">
        <v>1.183189</v>
      </c>
      <c r="G732" s="8">
        <v>1.2258309999999999</v>
      </c>
      <c r="H732" s="8">
        <v>1.2125280000000001</v>
      </c>
      <c r="I732" s="8">
        <v>1.1590621653129901E-4</v>
      </c>
    </row>
    <row r="733" spans="1:9" x14ac:dyDescent="0.3">
      <c r="A733" s="8" t="s">
        <v>1469</v>
      </c>
      <c r="B733" s="8" t="s">
        <v>1470</v>
      </c>
      <c r="C733" s="8">
        <v>0.80550999999999995</v>
      </c>
      <c r="D733" s="8">
        <v>0.81557800000000003</v>
      </c>
      <c r="E733" s="8">
        <v>0.75792099999999996</v>
      </c>
      <c r="F733" s="8">
        <v>1.1465190000000001</v>
      </c>
      <c r="G733" s="8">
        <v>1.2400519999999999</v>
      </c>
      <c r="H733" s="8">
        <v>1.234421</v>
      </c>
      <c r="I733" s="8">
        <v>2.4829599626710998E-4</v>
      </c>
    </row>
    <row r="734" spans="1:9" x14ac:dyDescent="0.3">
      <c r="A734" s="8" t="s">
        <v>1471</v>
      </c>
      <c r="B734" s="8" t="s">
        <v>1472</v>
      </c>
      <c r="C734" s="8">
        <v>0.79798899999999995</v>
      </c>
      <c r="D734" s="8">
        <v>0.85061500000000001</v>
      </c>
      <c r="E734" s="8">
        <v>0.73045199999999999</v>
      </c>
      <c r="F734" s="8">
        <v>1.2984420000000001</v>
      </c>
      <c r="G734" s="8">
        <v>1.2135119999999999</v>
      </c>
      <c r="H734" s="8">
        <v>1.1089899999999999</v>
      </c>
      <c r="I734" s="8">
        <v>2.71673174362077E-3</v>
      </c>
    </row>
    <row r="735" spans="1:9" x14ac:dyDescent="0.3">
      <c r="A735" s="8" t="s">
        <v>1473</v>
      </c>
      <c r="B735" s="8" t="s">
        <v>1474</v>
      </c>
      <c r="C735" s="8">
        <v>0.75844999999999996</v>
      </c>
      <c r="D735" s="8">
        <v>0.81481400000000004</v>
      </c>
      <c r="E735" s="8">
        <v>0.80608900000000006</v>
      </c>
      <c r="F735" s="8">
        <v>1.222464</v>
      </c>
      <c r="G735" s="8">
        <v>1.2563880000000001</v>
      </c>
      <c r="H735" s="8">
        <v>1.141794</v>
      </c>
      <c r="I735" s="8">
        <v>3.1504231761809298E-4</v>
      </c>
    </row>
    <row r="736" spans="1:9" x14ac:dyDescent="0.3">
      <c r="A736" s="8" t="s">
        <v>1475</v>
      </c>
      <c r="B736" s="8" t="s">
        <v>1476</v>
      </c>
      <c r="C736" s="8">
        <v>0.67830900000000005</v>
      </c>
      <c r="D736" s="8">
        <v>0.82452400000000003</v>
      </c>
      <c r="E736" s="8">
        <v>0.87857200000000002</v>
      </c>
      <c r="F736" s="8">
        <v>1.241922</v>
      </c>
      <c r="G736" s="8">
        <v>1.2077420000000001</v>
      </c>
      <c r="H736" s="8">
        <v>1.1689320000000001</v>
      </c>
      <c r="I736" s="8">
        <v>6.0268839301735799E-3</v>
      </c>
    </row>
    <row r="737" spans="1:9" x14ac:dyDescent="0.3">
      <c r="A737" s="8" t="s">
        <v>1477</v>
      </c>
      <c r="B737" s="8" t="s">
        <v>1478</v>
      </c>
      <c r="C737" s="8">
        <v>0.790219</v>
      </c>
      <c r="D737" s="8">
        <v>0.79625800000000002</v>
      </c>
      <c r="E737" s="8">
        <v>0.79522000000000004</v>
      </c>
      <c r="F737" s="8">
        <v>1.1859440000000001</v>
      </c>
      <c r="G737" s="8">
        <v>1.24657</v>
      </c>
      <c r="H737" s="8">
        <v>1.1857899999999999</v>
      </c>
      <c r="I737" s="8">
        <v>1.5522094349499399E-5</v>
      </c>
    </row>
    <row r="738" spans="1:9" x14ac:dyDescent="0.3">
      <c r="A738" s="8" t="s">
        <v>1479</v>
      </c>
      <c r="B738" s="8" t="s">
        <v>1480</v>
      </c>
      <c r="C738" s="8">
        <v>0.78359999999999996</v>
      </c>
      <c r="D738" s="8">
        <v>0.800593</v>
      </c>
      <c r="E738" s="8">
        <v>0.79929399999999995</v>
      </c>
      <c r="F738" s="8">
        <v>1.2256800000000001</v>
      </c>
      <c r="G738" s="8">
        <v>1.2225809999999999</v>
      </c>
      <c r="H738" s="8">
        <v>1.1682520000000001</v>
      </c>
      <c r="I738" s="8">
        <v>1.6616006841831299E-5</v>
      </c>
    </row>
    <row r="739" spans="1:9" x14ac:dyDescent="0.3">
      <c r="A739" s="8" t="s">
        <v>1481</v>
      </c>
      <c r="B739" s="8" t="s">
        <v>1482</v>
      </c>
      <c r="C739" s="8">
        <v>0.74739100000000003</v>
      </c>
      <c r="D739" s="8">
        <v>0.84719100000000003</v>
      </c>
      <c r="E739" s="8">
        <v>0.78997300000000004</v>
      </c>
      <c r="F739" s="8">
        <v>1.154965</v>
      </c>
      <c r="G739" s="8">
        <v>1.281836</v>
      </c>
      <c r="H739" s="8">
        <v>1.1786449999999999</v>
      </c>
      <c r="I739" s="8">
        <v>9.9416407069194803E-4</v>
      </c>
    </row>
    <row r="740" spans="1:9" x14ac:dyDescent="0.3">
      <c r="A740" s="8" t="s">
        <v>1483</v>
      </c>
      <c r="B740" s="8" t="s">
        <v>1484</v>
      </c>
      <c r="C740" s="8">
        <v>0.80854499999999996</v>
      </c>
      <c r="D740" s="8">
        <v>0.78958799999999996</v>
      </c>
      <c r="E740" s="8">
        <v>0.78621200000000002</v>
      </c>
      <c r="F740" s="8">
        <v>1.1931229999999999</v>
      </c>
      <c r="G740" s="8">
        <v>1.22027</v>
      </c>
      <c r="H740" s="8">
        <v>1.2022619999999999</v>
      </c>
      <c r="I740" s="8">
        <v>2.8380160622600601E-6</v>
      </c>
    </row>
    <row r="741" spans="1:9" x14ac:dyDescent="0.3">
      <c r="A741" s="8" t="s">
        <v>1485</v>
      </c>
      <c r="B741" s="8" t="s">
        <v>1486</v>
      </c>
      <c r="C741" s="8">
        <v>0.76141700000000001</v>
      </c>
      <c r="D741" s="8">
        <v>0.81323299999999998</v>
      </c>
      <c r="E741" s="8">
        <v>0.81053900000000001</v>
      </c>
      <c r="F741" s="8">
        <v>1.1501459999999999</v>
      </c>
      <c r="G741" s="8">
        <v>1.178598</v>
      </c>
      <c r="H741" s="8">
        <v>1.286068</v>
      </c>
      <c r="I741" s="8">
        <v>4.9171591855483603E-4</v>
      </c>
    </row>
    <row r="742" spans="1:9" x14ac:dyDescent="0.3">
      <c r="A742" s="8" t="s">
        <v>1487</v>
      </c>
      <c r="B742" s="8" t="s">
        <v>1488</v>
      </c>
      <c r="C742" s="8">
        <v>0.76028600000000002</v>
      </c>
      <c r="D742" s="8">
        <v>0.814716</v>
      </c>
      <c r="E742" s="8">
        <v>0.810473</v>
      </c>
      <c r="F742" s="8">
        <v>1.2174320000000001</v>
      </c>
      <c r="G742" s="8">
        <v>1.1949289999999999</v>
      </c>
      <c r="H742" s="8">
        <v>1.2021630000000001</v>
      </c>
      <c r="I742" s="8">
        <v>5.3976600002216998E-5</v>
      </c>
    </row>
    <row r="743" spans="1:9" x14ac:dyDescent="0.3">
      <c r="A743" s="8" t="s">
        <v>1489</v>
      </c>
      <c r="B743" s="8" t="s">
        <v>1490</v>
      </c>
      <c r="C743" s="8">
        <v>0.884467</v>
      </c>
      <c r="D743" s="8">
        <v>0.62358199999999997</v>
      </c>
      <c r="E743" s="8">
        <v>0.87897599999999998</v>
      </c>
      <c r="F743" s="8">
        <v>1.275285</v>
      </c>
      <c r="G743" s="8">
        <v>1.198583</v>
      </c>
      <c r="H743" s="8">
        <v>1.139108</v>
      </c>
      <c r="I743" s="8">
        <v>2.37662790024834E-2</v>
      </c>
    </row>
    <row r="744" spans="1:9" x14ac:dyDescent="0.3">
      <c r="A744" s="8" t="s">
        <v>1491</v>
      </c>
      <c r="B744" s="8" t="s">
        <v>1492</v>
      </c>
      <c r="C744" s="8">
        <v>0.77143600000000001</v>
      </c>
      <c r="D744" s="8">
        <v>0.89197400000000004</v>
      </c>
      <c r="E744" s="8">
        <v>0.72312399999999999</v>
      </c>
      <c r="F744" s="8">
        <v>1.1708460000000001</v>
      </c>
      <c r="G744" s="8">
        <v>1.18981</v>
      </c>
      <c r="H744" s="8">
        <v>1.25281</v>
      </c>
      <c r="I744" s="8">
        <v>3.0539634544781498E-3</v>
      </c>
    </row>
    <row r="745" spans="1:9" x14ac:dyDescent="0.3">
      <c r="A745" s="8" t="s">
        <v>1493</v>
      </c>
      <c r="B745" s="8" t="s">
        <v>1494</v>
      </c>
      <c r="C745" s="8">
        <v>0.84516000000000002</v>
      </c>
      <c r="D745" s="8">
        <v>0.72680999999999996</v>
      </c>
      <c r="E745" s="8">
        <v>0.81468799999999997</v>
      </c>
      <c r="F745" s="8">
        <v>1.186383</v>
      </c>
      <c r="G745" s="8">
        <v>1.1980470000000001</v>
      </c>
      <c r="H745" s="8">
        <v>1.2289129999999999</v>
      </c>
      <c r="I745" s="8">
        <v>8.6659478526327101E-4</v>
      </c>
    </row>
    <row r="746" spans="1:9" x14ac:dyDescent="0.3">
      <c r="A746" s="8" t="s">
        <v>1495</v>
      </c>
      <c r="B746" s="8" t="s">
        <v>1496</v>
      </c>
      <c r="C746" s="8">
        <v>0.84966399999999997</v>
      </c>
      <c r="D746" s="8">
        <v>0.77448499999999998</v>
      </c>
      <c r="E746" s="8">
        <v>0.763401</v>
      </c>
      <c r="F746" s="8">
        <v>1.184288</v>
      </c>
      <c r="G746" s="8">
        <v>1.179435</v>
      </c>
      <c r="H746" s="8">
        <v>1.2487269999999999</v>
      </c>
      <c r="I746" s="8">
        <v>4.0984743153125801E-4</v>
      </c>
    </row>
    <row r="747" spans="1:9" x14ac:dyDescent="0.3">
      <c r="A747" s="8" t="s">
        <v>1497</v>
      </c>
      <c r="B747" s="8" t="s">
        <v>1498</v>
      </c>
      <c r="C747" s="8">
        <v>0.81677</v>
      </c>
      <c r="D747" s="8">
        <v>0.81728199999999995</v>
      </c>
      <c r="E747" s="8">
        <v>0.75368599999999997</v>
      </c>
      <c r="F747" s="8">
        <v>1.200259</v>
      </c>
      <c r="G747" s="8">
        <v>1.214934</v>
      </c>
      <c r="H747" s="8">
        <v>1.197068</v>
      </c>
      <c r="I747" s="8">
        <v>1.09245263558364E-4</v>
      </c>
    </row>
    <row r="748" spans="1:9" x14ac:dyDescent="0.3">
      <c r="A748" s="8" t="s">
        <v>1499</v>
      </c>
      <c r="B748" s="8" t="s">
        <v>1500</v>
      </c>
      <c r="C748" s="8">
        <v>0.79527800000000004</v>
      </c>
      <c r="D748" s="8">
        <v>0.81918500000000005</v>
      </c>
      <c r="E748" s="8">
        <v>0.77427500000000005</v>
      </c>
      <c r="F748" s="8">
        <v>1.1612739999999999</v>
      </c>
      <c r="G748" s="8">
        <v>1.235663</v>
      </c>
      <c r="H748" s="8">
        <v>1.2143250000000001</v>
      </c>
      <c r="I748" s="8">
        <v>7.4070676716275397E-5</v>
      </c>
    </row>
    <row r="749" spans="1:9" x14ac:dyDescent="0.3">
      <c r="A749" s="8" t="s">
        <v>1501</v>
      </c>
      <c r="B749" s="8" t="s">
        <v>1502</v>
      </c>
      <c r="C749" s="8">
        <v>0.81505499999999997</v>
      </c>
      <c r="D749" s="8">
        <v>0.77874500000000002</v>
      </c>
      <c r="E749" s="8">
        <v>0.794319</v>
      </c>
      <c r="F749" s="8">
        <v>1.2075290000000001</v>
      </c>
      <c r="G749" s="8">
        <v>1.209176</v>
      </c>
      <c r="H749" s="8">
        <v>1.195176</v>
      </c>
      <c r="I749" s="8">
        <v>7.1415884994288801E-6</v>
      </c>
    </row>
    <row r="750" spans="1:9" x14ac:dyDescent="0.3">
      <c r="A750" s="8" t="s">
        <v>1503</v>
      </c>
      <c r="B750" s="8" t="s">
        <v>1504</v>
      </c>
      <c r="C750" s="8">
        <v>0.79478199999999999</v>
      </c>
      <c r="D750" s="8">
        <v>0.75271999999999994</v>
      </c>
      <c r="E750" s="8">
        <v>0.84110399999999996</v>
      </c>
      <c r="F750" s="8">
        <v>1.277998</v>
      </c>
      <c r="G750" s="8">
        <v>1.2064790000000001</v>
      </c>
      <c r="H750" s="8">
        <v>1.1269169999999999</v>
      </c>
      <c r="I750" s="8">
        <v>1.0400277228797101E-3</v>
      </c>
    </row>
    <row r="751" spans="1:9" x14ac:dyDescent="0.3">
      <c r="A751" s="8" t="s">
        <v>1505</v>
      </c>
      <c r="B751" s="8" t="s">
        <v>1506</v>
      </c>
      <c r="C751" s="8">
        <v>0.80499399999999999</v>
      </c>
      <c r="D751" s="8">
        <v>0.78556899999999996</v>
      </c>
      <c r="E751" s="8">
        <v>0.79819600000000002</v>
      </c>
      <c r="F751" s="8">
        <v>1.1804490000000001</v>
      </c>
      <c r="G751" s="8">
        <v>1.2251300000000001</v>
      </c>
      <c r="H751" s="8">
        <v>1.205662</v>
      </c>
      <c r="I751" s="8">
        <v>5.7037729584708197E-6</v>
      </c>
    </row>
    <row r="752" spans="1:9" x14ac:dyDescent="0.3">
      <c r="A752" s="8" t="s">
        <v>1507</v>
      </c>
      <c r="B752" s="8" t="s">
        <v>1508</v>
      </c>
      <c r="C752" s="8">
        <v>0.74457200000000001</v>
      </c>
      <c r="D752" s="8">
        <v>0.85252700000000003</v>
      </c>
      <c r="E752" s="8">
        <v>0.79377200000000003</v>
      </c>
      <c r="F752" s="8">
        <v>1.198658</v>
      </c>
      <c r="G752" s="8">
        <v>1.2315910000000001</v>
      </c>
      <c r="H752" s="8">
        <v>1.1788799999999999</v>
      </c>
      <c r="I752" s="8">
        <v>5.5218527096109499E-4</v>
      </c>
    </row>
    <row r="753" spans="1:9" x14ac:dyDescent="0.3">
      <c r="A753" s="8" t="s">
        <v>1509</v>
      </c>
      <c r="B753" s="8" t="s">
        <v>1510</v>
      </c>
      <c r="C753" s="8">
        <v>0.80534700000000004</v>
      </c>
      <c r="D753" s="8">
        <v>0.80783000000000005</v>
      </c>
      <c r="E753" s="8">
        <v>0.77764699999999998</v>
      </c>
      <c r="F753" s="8">
        <v>1.2292110000000001</v>
      </c>
      <c r="G753" s="8">
        <v>1.1785429999999999</v>
      </c>
      <c r="H753" s="8">
        <v>1.201422</v>
      </c>
      <c r="I753" s="8">
        <v>1.8203941913246701E-5</v>
      </c>
    </row>
    <row r="754" spans="1:9" x14ac:dyDescent="0.3">
      <c r="A754" s="8" t="s">
        <v>1511</v>
      </c>
      <c r="B754" s="8" t="s">
        <v>1512</v>
      </c>
      <c r="C754" s="8">
        <v>0.75787300000000002</v>
      </c>
      <c r="D754" s="8">
        <v>0.82538400000000001</v>
      </c>
      <c r="E754" s="8">
        <v>0.80848900000000001</v>
      </c>
      <c r="F754" s="8">
        <v>1.242769</v>
      </c>
      <c r="G754" s="8">
        <v>1.212636</v>
      </c>
      <c r="H754" s="8">
        <v>1.1528499999999999</v>
      </c>
      <c r="I754" s="8">
        <v>2.6468449393691101E-4</v>
      </c>
    </row>
    <row r="755" spans="1:9" x14ac:dyDescent="0.3">
      <c r="A755" s="8" t="s">
        <v>1513</v>
      </c>
      <c r="B755" s="8" t="s">
        <v>1514</v>
      </c>
      <c r="C755" s="8">
        <v>0.79570200000000002</v>
      </c>
      <c r="D755" s="8">
        <v>0.79040900000000003</v>
      </c>
      <c r="E755" s="8">
        <v>0.80525800000000003</v>
      </c>
      <c r="F755" s="8">
        <v>1.1945939999999999</v>
      </c>
      <c r="G755" s="8">
        <v>1.1912199999999999</v>
      </c>
      <c r="H755" s="8">
        <v>1.222817</v>
      </c>
      <c r="I755" s="8">
        <v>2.0218054297044099E-6</v>
      </c>
    </row>
    <row r="756" spans="1:9" x14ac:dyDescent="0.3">
      <c r="A756" s="8" t="s">
        <v>1515</v>
      </c>
      <c r="B756" s="8" t="s">
        <v>1516</v>
      </c>
      <c r="C756" s="8">
        <v>0.76005</v>
      </c>
      <c r="D756" s="8">
        <v>0.8246</v>
      </c>
      <c r="E756" s="8">
        <v>0.80840599999999996</v>
      </c>
      <c r="F756" s="8">
        <v>1.2883309999999999</v>
      </c>
      <c r="G756" s="8">
        <v>1.1330279999999999</v>
      </c>
      <c r="H756" s="8">
        <v>1.1855850000000001</v>
      </c>
      <c r="I756" s="8">
        <v>8.02873602692725E-4</v>
      </c>
    </row>
    <row r="757" spans="1:9" x14ac:dyDescent="0.3">
      <c r="A757" s="8" t="s">
        <v>1517</v>
      </c>
      <c r="B757" s="8" t="s">
        <v>1518</v>
      </c>
      <c r="C757" s="8">
        <v>0.782192</v>
      </c>
      <c r="D757" s="8">
        <v>0.707426</v>
      </c>
      <c r="E757" s="8">
        <v>0.90326399999999996</v>
      </c>
      <c r="F757" s="8">
        <v>1.321318</v>
      </c>
      <c r="G757" s="8">
        <v>1.0187740000000001</v>
      </c>
      <c r="H757" s="8">
        <v>1.267026</v>
      </c>
      <c r="I757" s="8">
        <v>1.8923459778388E-2</v>
      </c>
    </row>
    <row r="758" spans="1:9" x14ac:dyDescent="0.3">
      <c r="A758" s="8" t="s">
        <v>1519</v>
      </c>
      <c r="B758" s="8" t="s">
        <v>1520</v>
      </c>
      <c r="C758" s="8">
        <v>0.76892499999999997</v>
      </c>
      <c r="D758" s="8">
        <v>0.83458100000000002</v>
      </c>
      <c r="E758" s="8">
        <v>0.78940200000000005</v>
      </c>
      <c r="F758" s="8">
        <v>1.1966939999999999</v>
      </c>
      <c r="G758" s="8">
        <v>1.2205839999999999</v>
      </c>
      <c r="H758" s="8">
        <v>1.189813</v>
      </c>
      <c r="I758" s="8">
        <v>8.4893408499390105E-5</v>
      </c>
    </row>
    <row r="759" spans="1:9" x14ac:dyDescent="0.3">
      <c r="A759" s="8" t="s">
        <v>1521</v>
      </c>
      <c r="B759" s="8" t="s">
        <v>1522</v>
      </c>
      <c r="C759" s="8">
        <v>0.73959699999999995</v>
      </c>
      <c r="D759" s="8">
        <v>0.92633299999999996</v>
      </c>
      <c r="E759" s="8">
        <v>0.72704999999999997</v>
      </c>
      <c r="F759" s="8">
        <v>1.131929</v>
      </c>
      <c r="G759" s="8">
        <v>1.355154</v>
      </c>
      <c r="H759" s="8">
        <v>1.1199380000000001</v>
      </c>
      <c r="I759" s="8">
        <v>1.43298943336445E-2</v>
      </c>
    </row>
    <row r="760" spans="1:9" x14ac:dyDescent="0.3">
      <c r="A760" s="8" t="s">
        <v>1523</v>
      </c>
      <c r="B760" s="8" t="s">
        <v>1524</v>
      </c>
      <c r="C760" s="8">
        <v>0.75772399999999995</v>
      </c>
      <c r="D760" s="8">
        <v>0.85402100000000003</v>
      </c>
      <c r="E760" s="8">
        <v>0.78310000000000002</v>
      </c>
      <c r="F760" s="8">
        <v>1.2159249999999999</v>
      </c>
      <c r="G760" s="8">
        <v>1.247725</v>
      </c>
      <c r="H760" s="8">
        <v>1.141505</v>
      </c>
      <c r="I760" s="8">
        <v>7.6711022555303295E-4</v>
      </c>
    </row>
    <row r="761" spans="1:9" x14ac:dyDescent="0.3">
      <c r="A761" s="8" t="s">
        <v>1525</v>
      </c>
      <c r="B761" s="8" t="s">
        <v>1526</v>
      </c>
      <c r="C761" s="8">
        <v>0.71335099999999996</v>
      </c>
      <c r="D761" s="8">
        <v>0.78931099999999998</v>
      </c>
      <c r="E761" s="8">
        <v>0.89214599999999999</v>
      </c>
      <c r="F761" s="8">
        <v>1.339453</v>
      </c>
      <c r="G761" s="8">
        <v>1.128436</v>
      </c>
      <c r="H761" s="8">
        <v>1.137303</v>
      </c>
      <c r="I761" s="8">
        <v>8.6587067319848499E-3</v>
      </c>
    </row>
    <row r="762" spans="1:9" x14ac:dyDescent="0.3">
      <c r="A762" s="8" t="s">
        <v>1527</v>
      </c>
      <c r="B762" s="8" t="s">
        <v>1528</v>
      </c>
      <c r="C762" s="8">
        <v>0.81706999999999996</v>
      </c>
      <c r="D762" s="8">
        <v>0.81312600000000002</v>
      </c>
      <c r="E762" s="8">
        <v>0.76551800000000003</v>
      </c>
      <c r="F762" s="8">
        <v>1.188977</v>
      </c>
      <c r="G762" s="8">
        <v>1.214626</v>
      </c>
      <c r="H762" s="8">
        <v>1.200682</v>
      </c>
      <c r="I762" s="8">
        <v>4.8054027954861202E-5</v>
      </c>
    </row>
    <row r="763" spans="1:9" x14ac:dyDescent="0.3">
      <c r="A763" s="8" t="s">
        <v>1529</v>
      </c>
      <c r="B763" s="8" t="s">
        <v>1530</v>
      </c>
      <c r="C763" s="8">
        <v>0.80830000000000002</v>
      </c>
      <c r="D763" s="8">
        <v>0.80245100000000003</v>
      </c>
      <c r="E763" s="8">
        <v>0.78614899999999999</v>
      </c>
      <c r="F763" s="8">
        <v>1.0966910000000001</v>
      </c>
      <c r="G763" s="8">
        <v>1.074541</v>
      </c>
      <c r="H763" s="8">
        <v>1.4318679999999999</v>
      </c>
      <c r="I763" s="8">
        <v>1.2687253818567199E-2</v>
      </c>
    </row>
    <row r="764" spans="1:9" x14ac:dyDescent="0.3">
      <c r="A764" s="8" t="s">
        <v>1531</v>
      </c>
      <c r="B764" s="8" t="s">
        <v>1532</v>
      </c>
      <c r="C764" s="8">
        <v>0.83241600000000004</v>
      </c>
      <c r="D764" s="8">
        <v>0.69275699999999996</v>
      </c>
      <c r="E764" s="8">
        <v>0.87250099999999997</v>
      </c>
      <c r="F764" s="8">
        <v>1.181635</v>
      </c>
      <c r="G764" s="8">
        <v>1.2466630000000001</v>
      </c>
      <c r="H764" s="8">
        <v>1.1740280000000001</v>
      </c>
      <c r="I764" s="8">
        <v>4.8485174887644197E-3</v>
      </c>
    </row>
    <row r="765" spans="1:9" x14ac:dyDescent="0.3">
      <c r="A765" s="8" t="s">
        <v>1533</v>
      </c>
      <c r="B765" s="8" t="s">
        <v>1534</v>
      </c>
      <c r="C765" s="8">
        <v>0.77182300000000004</v>
      </c>
      <c r="D765" s="8">
        <v>0.88081799999999999</v>
      </c>
      <c r="E765" s="8">
        <v>0.74565599999999999</v>
      </c>
      <c r="F765" s="8">
        <v>1.2681720000000001</v>
      </c>
      <c r="G765" s="8">
        <v>1.1898770000000001</v>
      </c>
      <c r="H765" s="8">
        <v>1.1436550000000001</v>
      </c>
      <c r="I765" s="8">
        <v>2.2900516444616E-3</v>
      </c>
    </row>
    <row r="766" spans="1:9" x14ac:dyDescent="0.3">
      <c r="A766" s="8" t="s">
        <v>1535</v>
      </c>
      <c r="B766" s="8" t="s">
        <v>1536</v>
      </c>
      <c r="C766" s="8">
        <v>1.181038</v>
      </c>
      <c r="D766" s="8">
        <v>1.2085669999999999</v>
      </c>
      <c r="E766" s="8">
        <v>1.2147559999999999</v>
      </c>
      <c r="F766" s="8">
        <v>0.80854899999999996</v>
      </c>
      <c r="G766" s="8">
        <v>0.78974900000000003</v>
      </c>
      <c r="H766" s="8">
        <v>0.79734099999999997</v>
      </c>
      <c r="I766" s="8">
        <v>3.1729928494761398E-6</v>
      </c>
    </row>
    <row r="767" spans="1:9" x14ac:dyDescent="0.3">
      <c r="A767" s="8" t="s">
        <v>1537</v>
      </c>
      <c r="B767" s="8" t="s">
        <v>1538</v>
      </c>
      <c r="C767" s="8">
        <v>1.1772320000000001</v>
      </c>
      <c r="D767" s="8">
        <v>1.2629870000000001</v>
      </c>
      <c r="E767" s="8">
        <v>1.162663</v>
      </c>
      <c r="F767" s="8">
        <v>0.78575399999999995</v>
      </c>
      <c r="G767" s="8">
        <v>0.79516500000000001</v>
      </c>
      <c r="H767" s="8">
        <v>0.81619900000000001</v>
      </c>
      <c r="I767" s="8">
        <v>1.3229241555933499E-4</v>
      </c>
    </row>
    <row r="768" spans="1:9" x14ac:dyDescent="0.3">
      <c r="A768" s="8" t="s">
        <v>1539</v>
      </c>
      <c r="B768" s="8" t="s">
        <v>1540</v>
      </c>
      <c r="C768" s="8">
        <v>1.1388860000000001</v>
      </c>
      <c r="D768" s="8">
        <v>1.238623</v>
      </c>
      <c r="E768" s="8">
        <v>1.2258370000000001</v>
      </c>
      <c r="F768" s="8">
        <v>0.91883599999999999</v>
      </c>
      <c r="G768" s="8">
        <v>0.68607099999999999</v>
      </c>
      <c r="H768" s="8">
        <v>0.79174599999999995</v>
      </c>
      <c r="I768" s="8">
        <v>9.4004184901047699E-3</v>
      </c>
    </row>
    <row r="769" spans="1:9" x14ac:dyDescent="0.3">
      <c r="A769" s="8" t="s">
        <v>1541</v>
      </c>
      <c r="B769" s="8" t="s">
        <v>1542</v>
      </c>
      <c r="C769" s="8">
        <v>1.1554009999999999</v>
      </c>
      <c r="D769" s="8">
        <v>1.2053370000000001</v>
      </c>
      <c r="E769" s="8">
        <v>1.242132</v>
      </c>
      <c r="F769" s="8">
        <v>0.77198599999999995</v>
      </c>
      <c r="G769" s="8">
        <v>0.80372699999999997</v>
      </c>
      <c r="H769" s="8">
        <v>0.82141699999999995</v>
      </c>
      <c r="I769" s="8">
        <v>1.2571269842536501E-4</v>
      </c>
    </row>
    <row r="770" spans="1:9" x14ac:dyDescent="0.3">
      <c r="A770" s="8" t="s">
        <v>1543</v>
      </c>
      <c r="B770" s="8" t="s">
        <v>1544</v>
      </c>
      <c r="C770" s="8">
        <v>1.177435</v>
      </c>
      <c r="D770" s="8">
        <v>1.2348939999999999</v>
      </c>
      <c r="E770" s="8">
        <v>1.1908049999999999</v>
      </c>
      <c r="F770" s="8">
        <v>0.80178099999999997</v>
      </c>
      <c r="G770" s="8">
        <v>0.81771899999999997</v>
      </c>
      <c r="H770" s="8">
        <v>0.77736499999999997</v>
      </c>
      <c r="I770" s="8">
        <v>3.8329100714823097E-5</v>
      </c>
    </row>
    <row r="771" spans="1:9" x14ac:dyDescent="0.3">
      <c r="A771" s="8" t="s">
        <v>1545</v>
      </c>
      <c r="B771" s="8" t="s">
        <v>1546</v>
      </c>
      <c r="C771" s="8">
        <v>1.1658200000000001</v>
      </c>
      <c r="D771" s="8">
        <v>1.1823619999999999</v>
      </c>
      <c r="E771" s="8">
        <v>1.256526</v>
      </c>
      <c r="F771" s="8">
        <v>0.75066500000000003</v>
      </c>
      <c r="G771" s="8">
        <v>0.84571700000000005</v>
      </c>
      <c r="H771" s="8">
        <v>0.79891000000000001</v>
      </c>
      <c r="I771" s="8">
        <v>5.8685570633434003E-4</v>
      </c>
    </row>
    <row r="772" spans="1:9" x14ac:dyDescent="0.3">
      <c r="A772" s="8" t="s">
        <v>1547</v>
      </c>
      <c r="B772" s="8" t="s">
        <v>1548</v>
      </c>
      <c r="C772" s="8">
        <v>1.1952940000000001</v>
      </c>
      <c r="D772" s="8">
        <v>1.216202</v>
      </c>
      <c r="E772" s="8">
        <v>1.1932469999999999</v>
      </c>
      <c r="F772" s="8">
        <v>0.76137999999999995</v>
      </c>
      <c r="G772" s="8">
        <v>0.81427400000000005</v>
      </c>
      <c r="H772" s="8">
        <v>0.81960299999999997</v>
      </c>
      <c r="I772" s="8">
        <v>7.3132040821349695E-5</v>
      </c>
    </row>
    <row r="773" spans="1:9" x14ac:dyDescent="0.3">
      <c r="A773" s="8" t="s">
        <v>1549</v>
      </c>
      <c r="B773" s="8" t="s">
        <v>1550</v>
      </c>
      <c r="C773" s="8">
        <v>1.187732</v>
      </c>
      <c r="D773" s="8">
        <v>1.1994769999999999</v>
      </c>
      <c r="E773" s="8">
        <v>1.217889</v>
      </c>
      <c r="F773" s="8">
        <v>0.78390599999999999</v>
      </c>
      <c r="G773" s="8">
        <v>0.82083200000000001</v>
      </c>
      <c r="H773" s="8">
        <v>0.79016299999999995</v>
      </c>
      <c r="I773" s="8">
        <v>1.3777830965435799E-5</v>
      </c>
    </row>
    <row r="774" spans="1:9" x14ac:dyDescent="0.3">
      <c r="A774" s="8" t="s">
        <v>1551</v>
      </c>
      <c r="B774" s="8" t="s">
        <v>1552</v>
      </c>
      <c r="C774" s="8">
        <v>1.1662680000000001</v>
      </c>
      <c r="D774" s="8">
        <v>1.15577</v>
      </c>
      <c r="E774" s="8">
        <v>1.2835160000000001</v>
      </c>
      <c r="F774" s="8">
        <v>0.85535700000000003</v>
      </c>
      <c r="G774" s="8">
        <v>0.84157199999999999</v>
      </c>
      <c r="H774" s="8">
        <v>0.69751700000000005</v>
      </c>
      <c r="I774" s="8">
        <v>4.9705277899076503E-3</v>
      </c>
    </row>
    <row r="775" spans="1:9" x14ac:dyDescent="0.3">
      <c r="A775" s="8" t="s">
        <v>1553</v>
      </c>
      <c r="B775" s="8" t="s">
        <v>1554</v>
      </c>
      <c r="C775" s="8">
        <v>1.138998</v>
      </c>
      <c r="D775" s="8">
        <v>1.24719</v>
      </c>
      <c r="E775" s="8">
        <v>1.2214849999999999</v>
      </c>
      <c r="F775" s="8">
        <v>0.82422700000000004</v>
      </c>
      <c r="G775" s="8">
        <v>0.78505199999999997</v>
      </c>
      <c r="H775" s="8">
        <v>0.78304799999999997</v>
      </c>
      <c r="I775" s="8">
        <v>2.16158894580718E-4</v>
      </c>
    </row>
    <row r="776" spans="1:9" x14ac:dyDescent="0.3">
      <c r="A776" s="8" t="s">
        <v>1555</v>
      </c>
      <c r="B776" s="8" t="s">
        <v>1556</v>
      </c>
      <c r="C776" s="8">
        <v>1.153543</v>
      </c>
      <c r="D776" s="8">
        <v>1.339137</v>
      </c>
      <c r="E776" s="8">
        <v>1.1152580000000001</v>
      </c>
      <c r="F776" s="8">
        <v>0.83061600000000002</v>
      </c>
      <c r="G776" s="8">
        <v>0.79593499999999995</v>
      </c>
      <c r="H776" s="8">
        <v>0.76551199999999997</v>
      </c>
      <c r="I776" s="8">
        <v>2.58250432104306E-3</v>
      </c>
    </row>
    <row r="777" spans="1:9" x14ac:dyDescent="0.3">
      <c r="A777" s="8" t="s">
        <v>1557</v>
      </c>
      <c r="B777" s="8" t="s">
        <v>1558</v>
      </c>
      <c r="C777" s="8">
        <v>1.2549969999999999</v>
      </c>
      <c r="D777" s="8">
        <v>1.157335</v>
      </c>
      <c r="E777" s="8">
        <v>1.1994560000000001</v>
      </c>
      <c r="F777" s="8">
        <v>0.77116300000000004</v>
      </c>
      <c r="G777" s="8">
        <v>0.78755299999999995</v>
      </c>
      <c r="H777" s="8">
        <v>0.82949499999999998</v>
      </c>
      <c r="I777" s="8">
        <v>2.0472997549468E-4</v>
      </c>
    </row>
    <row r="778" spans="1:9" x14ac:dyDescent="0.3">
      <c r="A778" s="8" t="s">
        <v>1559</v>
      </c>
      <c r="B778" s="8" t="s">
        <v>1560</v>
      </c>
      <c r="C778" s="8">
        <v>1.171808</v>
      </c>
      <c r="D778" s="8">
        <v>1.2203850000000001</v>
      </c>
      <c r="E778" s="8">
        <v>1.2208239999999999</v>
      </c>
      <c r="F778" s="8">
        <v>0.81218800000000002</v>
      </c>
      <c r="G778" s="8">
        <v>0.80245999999999995</v>
      </c>
      <c r="H778" s="8">
        <v>0.77233499999999999</v>
      </c>
      <c r="I778" s="8">
        <v>3.4430352783488499E-5</v>
      </c>
    </row>
    <row r="779" spans="1:9" x14ac:dyDescent="0.3">
      <c r="A779" s="8" t="s">
        <v>1561</v>
      </c>
      <c r="B779" s="8" t="s">
        <v>1562</v>
      </c>
      <c r="C779" s="8">
        <v>1.171743</v>
      </c>
      <c r="D779" s="8">
        <v>1.193865</v>
      </c>
      <c r="E779" s="8">
        <v>1.2479659999999999</v>
      </c>
      <c r="F779" s="8">
        <v>0.79468899999999998</v>
      </c>
      <c r="G779" s="8">
        <v>0.75956500000000005</v>
      </c>
      <c r="H779" s="8">
        <v>0.83217300000000005</v>
      </c>
      <c r="I779" s="8">
        <v>2.1127077987677899E-4</v>
      </c>
    </row>
    <row r="780" spans="1:9" x14ac:dyDescent="0.3">
      <c r="A780" s="8" t="s">
        <v>1563</v>
      </c>
      <c r="B780" s="8" t="s">
        <v>1564</v>
      </c>
      <c r="C780" s="8">
        <v>1.238278</v>
      </c>
      <c r="D780" s="8">
        <v>1.2893829999999999</v>
      </c>
      <c r="E780" s="8">
        <v>1.0863510000000001</v>
      </c>
      <c r="F780" s="8">
        <v>0.71084499999999995</v>
      </c>
      <c r="G780" s="8">
        <v>0.88920900000000003</v>
      </c>
      <c r="H780" s="8">
        <v>0.78593400000000002</v>
      </c>
      <c r="I780" s="8">
        <v>7.3333233759755902E-3</v>
      </c>
    </row>
    <row r="781" spans="1:9" x14ac:dyDescent="0.3">
      <c r="A781" s="8" t="s">
        <v>1565</v>
      </c>
      <c r="B781" s="8" t="s">
        <v>1566</v>
      </c>
      <c r="C781" s="8">
        <v>1.245676</v>
      </c>
      <c r="D781" s="8">
        <v>1.2048589999999999</v>
      </c>
      <c r="E781" s="8">
        <v>1.166015</v>
      </c>
      <c r="F781" s="8">
        <v>0.74585500000000005</v>
      </c>
      <c r="G781" s="8">
        <v>0.808813</v>
      </c>
      <c r="H781" s="8">
        <v>0.82878200000000002</v>
      </c>
      <c r="I781" s="8">
        <v>3.5630214279687298E-4</v>
      </c>
    </row>
    <row r="782" spans="1:9" x14ac:dyDescent="0.3">
      <c r="A782" s="8" t="s">
        <v>1567</v>
      </c>
      <c r="B782" s="8" t="s">
        <v>1568</v>
      </c>
      <c r="C782" s="8">
        <v>1.1742710000000001</v>
      </c>
      <c r="D782" s="8">
        <v>1.247304</v>
      </c>
      <c r="E782" s="8">
        <v>1.1943600000000001</v>
      </c>
      <c r="F782" s="8">
        <v>0.79178499999999996</v>
      </c>
      <c r="G782" s="8">
        <v>0.82208999999999999</v>
      </c>
      <c r="H782" s="8">
        <v>0.77019000000000004</v>
      </c>
      <c r="I782" s="8">
        <v>8.9735650681875697E-5</v>
      </c>
    </row>
    <row r="783" spans="1:9" x14ac:dyDescent="0.3">
      <c r="A783" s="8" t="s">
        <v>1569</v>
      </c>
      <c r="B783" s="8" t="s">
        <v>1570</v>
      </c>
      <c r="C783" s="8">
        <v>1.2235320000000001</v>
      </c>
      <c r="D783" s="8">
        <v>1.2702340000000001</v>
      </c>
      <c r="E783" s="8">
        <v>1.1219710000000001</v>
      </c>
      <c r="F783" s="8">
        <v>0.78854199999999997</v>
      </c>
      <c r="G783" s="8">
        <v>0.89947699999999997</v>
      </c>
      <c r="H783" s="8">
        <v>0.69624399999999997</v>
      </c>
      <c r="I783" s="8">
        <v>7.0178564999004997E-3</v>
      </c>
    </row>
    <row r="784" spans="1:9" x14ac:dyDescent="0.3">
      <c r="A784" s="8" t="s">
        <v>1571</v>
      </c>
      <c r="B784" s="8" t="s">
        <v>1572</v>
      </c>
      <c r="C784" s="8">
        <v>1.1444030000000001</v>
      </c>
      <c r="D784" s="8">
        <v>1.2726729999999999</v>
      </c>
      <c r="E784" s="8">
        <v>1.2003079999999999</v>
      </c>
      <c r="F784" s="8">
        <v>0.82710499999999998</v>
      </c>
      <c r="G784" s="8">
        <v>0.83740599999999998</v>
      </c>
      <c r="H784" s="8">
        <v>0.71810399999999996</v>
      </c>
      <c r="I784" s="8">
        <v>1.9585307744662602E-3</v>
      </c>
    </row>
    <row r="785" spans="1:9" x14ac:dyDescent="0.3">
      <c r="A785" s="8" t="s">
        <v>1573</v>
      </c>
      <c r="B785" s="8" t="s">
        <v>1574</v>
      </c>
      <c r="C785" s="8">
        <v>1.153969</v>
      </c>
      <c r="D785" s="8">
        <v>1.248985</v>
      </c>
      <c r="E785" s="8">
        <v>1.2162999999999999</v>
      </c>
      <c r="F785" s="8">
        <v>0.80741399999999997</v>
      </c>
      <c r="G785" s="8">
        <v>0.79527099999999995</v>
      </c>
      <c r="H785" s="8">
        <v>0.778061</v>
      </c>
      <c r="I785" s="8">
        <v>8.2204676058939395E-5</v>
      </c>
    </row>
    <row r="786" spans="1:9" x14ac:dyDescent="0.3">
      <c r="A786" s="8" t="s">
        <v>1575</v>
      </c>
      <c r="B786" s="8" t="s">
        <v>1576</v>
      </c>
      <c r="C786" s="8">
        <v>0.92629499999999998</v>
      </c>
      <c r="D786" s="8">
        <v>1.4061840000000001</v>
      </c>
      <c r="E786" s="8">
        <v>1.286888</v>
      </c>
      <c r="F786" s="8">
        <v>0.81268399999999996</v>
      </c>
      <c r="G786" s="8">
        <v>0.81240299999999999</v>
      </c>
      <c r="H786" s="8">
        <v>0.75554500000000002</v>
      </c>
      <c r="I786" s="8">
        <v>3.5345497635055602E-2</v>
      </c>
    </row>
    <row r="787" spans="1:9" x14ac:dyDescent="0.3">
      <c r="A787" s="8" t="s">
        <v>1577</v>
      </c>
      <c r="B787" s="8" t="s">
        <v>1578</v>
      </c>
      <c r="C787" s="8">
        <v>1.229948</v>
      </c>
      <c r="D787" s="8">
        <v>1.1554770000000001</v>
      </c>
      <c r="E787" s="8">
        <v>1.2345410000000001</v>
      </c>
      <c r="F787" s="8">
        <v>0.78323600000000004</v>
      </c>
      <c r="G787" s="8">
        <v>0.82365999999999995</v>
      </c>
      <c r="H787" s="8">
        <v>0.77313900000000002</v>
      </c>
      <c r="I787" s="8">
        <v>1.3073918640708001E-4</v>
      </c>
    </row>
    <row r="788" spans="1:9" x14ac:dyDescent="0.3">
      <c r="A788" s="8" t="s">
        <v>1579</v>
      </c>
      <c r="B788" s="8" t="s">
        <v>1580</v>
      </c>
      <c r="C788" s="8">
        <v>1.2254830000000001</v>
      </c>
      <c r="D788" s="8">
        <v>1.2181</v>
      </c>
      <c r="E788" s="8">
        <v>1.176817</v>
      </c>
      <c r="F788" s="8">
        <v>0.789103</v>
      </c>
      <c r="G788" s="8">
        <v>0.79756700000000003</v>
      </c>
      <c r="H788" s="8">
        <v>0.79293000000000002</v>
      </c>
      <c r="I788" s="8">
        <v>5.4856518801419498E-6</v>
      </c>
    </row>
    <row r="789" spans="1:9" x14ac:dyDescent="0.3">
      <c r="A789" s="8" t="s">
        <v>1581</v>
      </c>
      <c r="B789" s="8" t="s">
        <v>1582</v>
      </c>
      <c r="C789" s="8">
        <v>1.192175</v>
      </c>
      <c r="D789" s="8">
        <v>1.251323</v>
      </c>
      <c r="E789" s="8">
        <v>1.1772119999999999</v>
      </c>
      <c r="F789" s="8">
        <v>0.81241799999999997</v>
      </c>
      <c r="G789" s="8">
        <v>0.79201999999999995</v>
      </c>
      <c r="H789" s="8">
        <v>0.77485199999999999</v>
      </c>
      <c r="I789" s="8">
        <v>5.3905336174387298E-5</v>
      </c>
    </row>
    <row r="790" spans="1:9" x14ac:dyDescent="0.3">
      <c r="A790" s="8" t="s">
        <v>1583</v>
      </c>
      <c r="B790" s="8" t="s">
        <v>1584</v>
      </c>
      <c r="C790" s="8">
        <v>1.2792650000000001</v>
      </c>
      <c r="D790" s="8">
        <v>1.211266</v>
      </c>
      <c r="E790" s="8">
        <v>1.1319330000000001</v>
      </c>
      <c r="F790" s="8">
        <v>0.82564700000000002</v>
      </c>
      <c r="G790" s="8">
        <v>0.78334599999999999</v>
      </c>
      <c r="H790" s="8">
        <v>0.76854299999999998</v>
      </c>
      <c r="I790" s="8">
        <v>5.2869627487728504E-4</v>
      </c>
    </row>
    <row r="791" spans="1:9" x14ac:dyDescent="0.3">
      <c r="A791" s="8" t="s">
        <v>1585</v>
      </c>
      <c r="B791" s="8" t="s">
        <v>1586</v>
      </c>
      <c r="C791" s="8">
        <v>1.2477039999999999</v>
      </c>
      <c r="D791" s="8">
        <v>1.2502549999999999</v>
      </c>
      <c r="E791" s="8">
        <v>1.124233</v>
      </c>
      <c r="F791" s="8">
        <v>0.73129200000000005</v>
      </c>
      <c r="G791" s="8">
        <v>0.80639000000000005</v>
      </c>
      <c r="H791" s="8">
        <v>0.84012600000000004</v>
      </c>
      <c r="I791" s="8">
        <v>1.46316577915398E-3</v>
      </c>
    </row>
    <row r="792" spans="1:9" x14ac:dyDescent="0.3">
      <c r="A792" s="8" t="s">
        <v>1587</v>
      </c>
      <c r="B792" s="8" t="s">
        <v>1588</v>
      </c>
      <c r="C792" s="8">
        <v>1.056292</v>
      </c>
      <c r="D792" s="8">
        <v>1.320093</v>
      </c>
      <c r="E792" s="8">
        <v>1.2483770000000001</v>
      </c>
      <c r="F792" s="8">
        <v>0.85216000000000003</v>
      </c>
      <c r="G792" s="8">
        <v>0.78236499999999998</v>
      </c>
      <c r="H792" s="8">
        <v>0.74071299999999995</v>
      </c>
      <c r="I792" s="8">
        <v>5.8634398058419E-3</v>
      </c>
    </row>
    <row r="793" spans="1:9" x14ac:dyDescent="0.3">
      <c r="A793" s="8" t="s">
        <v>1589</v>
      </c>
      <c r="B793" s="8" t="s">
        <v>1590</v>
      </c>
      <c r="C793" s="8">
        <v>1.205362</v>
      </c>
      <c r="D793" s="8">
        <v>1.282276</v>
      </c>
      <c r="E793" s="8">
        <v>1.1394919999999999</v>
      </c>
      <c r="F793" s="8">
        <v>0.69680600000000004</v>
      </c>
      <c r="G793" s="8">
        <v>0.85503600000000002</v>
      </c>
      <c r="H793" s="8">
        <v>0.82102900000000001</v>
      </c>
      <c r="I793" s="8">
        <v>3.8969721678072601E-3</v>
      </c>
    </row>
    <row r="794" spans="1:9" x14ac:dyDescent="0.3">
      <c r="A794" s="8" t="s">
        <v>1591</v>
      </c>
      <c r="B794" s="8" t="s">
        <v>1592</v>
      </c>
      <c r="C794" s="8">
        <v>1.155429</v>
      </c>
      <c r="D794" s="8">
        <v>1.1650929999999999</v>
      </c>
      <c r="E794" s="8">
        <v>1.3063910000000001</v>
      </c>
      <c r="F794" s="8">
        <v>0.75957200000000002</v>
      </c>
      <c r="G794" s="8">
        <v>0.81901999999999997</v>
      </c>
      <c r="H794" s="8">
        <v>0.79449400000000003</v>
      </c>
      <c r="I794" s="8">
        <v>7.2934758116373398E-4</v>
      </c>
    </row>
    <row r="795" spans="1:9" x14ac:dyDescent="0.3">
      <c r="A795" s="8" t="s">
        <v>1593</v>
      </c>
      <c r="B795" s="8" t="s">
        <v>1594</v>
      </c>
      <c r="C795" s="8">
        <v>1.1171629999999999</v>
      </c>
      <c r="D795" s="8">
        <v>1.380315</v>
      </c>
      <c r="E795" s="8">
        <v>1.1329530000000001</v>
      </c>
      <c r="F795" s="8">
        <v>0.88524199999999997</v>
      </c>
      <c r="G795" s="8">
        <v>0.58954099999999998</v>
      </c>
      <c r="H795" s="8">
        <v>0.89478599999999997</v>
      </c>
      <c r="I795" s="8">
        <v>4.5578389651798397E-2</v>
      </c>
    </row>
    <row r="796" spans="1:9" x14ac:dyDescent="0.3">
      <c r="A796" s="8" t="s">
        <v>1595</v>
      </c>
      <c r="B796" s="8" t="s">
        <v>1596</v>
      </c>
      <c r="C796" s="8">
        <v>1.2616449999999999</v>
      </c>
      <c r="D796" s="8">
        <v>1.213236</v>
      </c>
      <c r="E796" s="8">
        <v>1.1540299999999999</v>
      </c>
      <c r="F796" s="8">
        <v>0.76907599999999998</v>
      </c>
      <c r="G796" s="8">
        <v>0.77288100000000004</v>
      </c>
      <c r="H796" s="8">
        <v>0.82913199999999998</v>
      </c>
      <c r="I796" s="8">
        <v>2.7555873378856698E-4</v>
      </c>
    </row>
    <row r="797" spans="1:9" x14ac:dyDescent="0.3">
      <c r="A797" s="8" t="s">
        <v>1597</v>
      </c>
      <c r="B797" s="8" t="s">
        <v>1598</v>
      </c>
      <c r="C797" s="8">
        <v>1.219214</v>
      </c>
      <c r="D797" s="8">
        <v>1.2490079999999999</v>
      </c>
      <c r="E797" s="8">
        <v>1.1606970000000001</v>
      </c>
      <c r="F797" s="8">
        <v>0.69121900000000003</v>
      </c>
      <c r="G797" s="8">
        <v>0.82833900000000005</v>
      </c>
      <c r="H797" s="8">
        <v>0.851522</v>
      </c>
      <c r="I797" s="8">
        <v>3.3748673797782099E-3</v>
      </c>
    </row>
    <row r="798" spans="1:9" x14ac:dyDescent="0.3">
      <c r="A798" s="8" t="s">
        <v>1599</v>
      </c>
      <c r="B798" s="8" t="s">
        <v>1600</v>
      </c>
      <c r="C798" s="8">
        <v>1.211902</v>
      </c>
      <c r="D798" s="8">
        <v>1.253061</v>
      </c>
      <c r="E798" s="8">
        <v>1.1663429999999999</v>
      </c>
      <c r="F798" s="8">
        <v>0.77461100000000005</v>
      </c>
      <c r="G798" s="8">
        <v>0.84432600000000002</v>
      </c>
      <c r="H798" s="8">
        <v>0.74975599999999998</v>
      </c>
      <c r="I798" s="8">
        <v>4.7753001509746499E-4</v>
      </c>
    </row>
    <row r="799" spans="1:9" x14ac:dyDescent="0.3">
      <c r="A799" s="8" t="s">
        <v>1601</v>
      </c>
      <c r="B799" s="8" t="s">
        <v>1602</v>
      </c>
      <c r="C799" s="8">
        <v>1.137894</v>
      </c>
      <c r="D799" s="8">
        <v>1.2625109999999999</v>
      </c>
      <c r="E799" s="8">
        <v>1.2331319999999999</v>
      </c>
      <c r="F799" s="8">
        <v>0.77100900000000006</v>
      </c>
      <c r="G799" s="8">
        <v>0.78804300000000005</v>
      </c>
      <c r="H799" s="8">
        <v>0.80741200000000002</v>
      </c>
      <c r="I799" s="8">
        <v>2.33590614915183E-4</v>
      </c>
    </row>
    <row r="800" spans="1:9" x14ac:dyDescent="0.3">
      <c r="A800" s="8" t="s">
        <v>1603</v>
      </c>
      <c r="B800" s="8" t="s">
        <v>1604</v>
      </c>
      <c r="C800" s="8">
        <v>1.1597189999999999</v>
      </c>
      <c r="D800" s="8">
        <v>1.2095480000000001</v>
      </c>
      <c r="E800" s="8">
        <v>1.2640640000000001</v>
      </c>
      <c r="F800" s="8">
        <v>0.80071700000000001</v>
      </c>
      <c r="G800" s="8">
        <v>0.77501799999999998</v>
      </c>
      <c r="H800" s="8">
        <v>0.79093400000000003</v>
      </c>
      <c r="I800" s="8">
        <v>8.7528727627227005E-5</v>
      </c>
    </row>
    <row r="801" spans="1:9" x14ac:dyDescent="0.3">
      <c r="A801" s="8" t="s">
        <v>1605</v>
      </c>
      <c r="B801" s="8" t="s">
        <v>1606</v>
      </c>
      <c r="C801" s="8">
        <v>1.262008</v>
      </c>
      <c r="D801" s="8">
        <v>1.1431739999999999</v>
      </c>
      <c r="E801" s="8">
        <v>1.2292529999999999</v>
      </c>
      <c r="F801" s="8">
        <v>0.79965200000000003</v>
      </c>
      <c r="G801" s="8">
        <v>0.774007</v>
      </c>
      <c r="H801" s="8">
        <v>0.79190499999999997</v>
      </c>
      <c r="I801" s="8">
        <v>1.6078799068814799E-4</v>
      </c>
    </row>
    <row r="802" spans="1:9" x14ac:dyDescent="0.3">
      <c r="A802" s="8" t="s">
        <v>1607</v>
      </c>
      <c r="B802" s="8" t="s">
        <v>1608</v>
      </c>
      <c r="C802" s="8">
        <v>1.1737070000000001</v>
      </c>
      <c r="D802" s="8">
        <v>1.3109109999999999</v>
      </c>
      <c r="E802" s="8">
        <v>1.150055</v>
      </c>
      <c r="F802" s="8">
        <v>0.81789999999999996</v>
      </c>
      <c r="G802" s="8">
        <v>0.77076199999999995</v>
      </c>
      <c r="H802" s="8">
        <v>0.77666500000000005</v>
      </c>
      <c r="I802" s="8">
        <v>6.6549312114110503E-4</v>
      </c>
    </row>
    <row r="803" spans="1:9" x14ac:dyDescent="0.3">
      <c r="A803" s="8" t="s">
        <v>1609</v>
      </c>
      <c r="B803" s="8" t="s">
        <v>1610</v>
      </c>
      <c r="C803" s="8">
        <v>1.201184</v>
      </c>
      <c r="D803" s="8">
        <v>1.249595</v>
      </c>
      <c r="E803" s="8">
        <v>1.1859379999999999</v>
      </c>
      <c r="F803" s="8">
        <v>0.86726599999999998</v>
      </c>
      <c r="G803" s="8">
        <v>0.83465199999999995</v>
      </c>
      <c r="H803" s="8">
        <v>0.66136600000000001</v>
      </c>
      <c r="I803" s="8">
        <v>7.0695714087586599E-3</v>
      </c>
    </row>
    <row r="804" spans="1:9" x14ac:dyDescent="0.3">
      <c r="A804" s="8" t="s">
        <v>1611</v>
      </c>
      <c r="B804" s="8" t="s">
        <v>1612</v>
      </c>
      <c r="C804" s="8">
        <v>1.2002949999999999</v>
      </c>
      <c r="D804" s="8">
        <v>1.2714190000000001</v>
      </c>
      <c r="E804" s="8">
        <v>1.1648229999999999</v>
      </c>
      <c r="F804" s="8">
        <v>0.75277300000000003</v>
      </c>
      <c r="G804" s="8">
        <v>0.83832300000000004</v>
      </c>
      <c r="H804" s="8">
        <v>0.772366</v>
      </c>
      <c r="I804" s="8">
        <v>4.79262250114223E-4</v>
      </c>
    </row>
    <row r="805" spans="1:9" x14ac:dyDescent="0.3">
      <c r="A805" s="8" t="s">
        <v>1613</v>
      </c>
      <c r="B805" s="8" t="s">
        <v>1614</v>
      </c>
      <c r="C805" s="8">
        <v>1.1319060000000001</v>
      </c>
      <c r="D805" s="8">
        <v>1.233295</v>
      </c>
      <c r="E805" s="8">
        <v>1.273768</v>
      </c>
      <c r="F805" s="8">
        <v>0.803983</v>
      </c>
      <c r="G805" s="8">
        <v>0.81614699999999996</v>
      </c>
      <c r="H805" s="8">
        <v>0.74090100000000003</v>
      </c>
      <c r="I805" s="8">
        <v>7.3334903900930295E-4</v>
      </c>
    </row>
    <row r="806" spans="1:9" x14ac:dyDescent="0.3">
      <c r="A806" s="8" t="s">
        <v>1615</v>
      </c>
      <c r="B806" s="8" t="s">
        <v>1616</v>
      </c>
      <c r="C806" s="8">
        <v>1.0659179999999999</v>
      </c>
      <c r="D806" s="8">
        <v>1.329297</v>
      </c>
      <c r="E806" s="8">
        <v>1.2435659999999999</v>
      </c>
      <c r="F806" s="8">
        <v>0.69559300000000002</v>
      </c>
      <c r="G806" s="8">
        <v>0.86899899999999997</v>
      </c>
      <c r="H806" s="8">
        <v>0.79662599999999995</v>
      </c>
      <c r="I806" s="8">
        <v>9.3187630171623903E-3</v>
      </c>
    </row>
    <row r="807" spans="1:9" x14ac:dyDescent="0.3">
      <c r="A807" s="8" t="s">
        <v>1617</v>
      </c>
      <c r="B807" s="8" t="s">
        <v>1618</v>
      </c>
      <c r="C807" s="8">
        <v>1.1585289999999999</v>
      </c>
      <c r="D807" s="8">
        <v>1.2610600000000001</v>
      </c>
      <c r="E807" s="8">
        <v>1.2199990000000001</v>
      </c>
      <c r="F807" s="8">
        <v>0.79364299999999999</v>
      </c>
      <c r="G807" s="8">
        <v>0.78122899999999995</v>
      </c>
      <c r="H807" s="8">
        <v>0.78554000000000002</v>
      </c>
      <c r="I807" s="8">
        <v>6.66356347170254E-5</v>
      </c>
    </row>
    <row r="808" spans="1:9" x14ac:dyDescent="0.3">
      <c r="A808" s="8" t="s">
        <v>1619</v>
      </c>
      <c r="B808" s="8" t="s">
        <v>1620</v>
      </c>
      <c r="C808" s="8">
        <v>1.1516420000000001</v>
      </c>
      <c r="D808" s="8">
        <v>1.1843600000000001</v>
      </c>
      <c r="E808" s="8">
        <v>1.304152</v>
      </c>
      <c r="F808" s="8">
        <v>0.77782799999999996</v>
      </c>
      <c r="G808" s="8">
        <v>0.76012199999999996</v>
      </c>
      <c r="H808" s="8">
        <v>0.82189500000000004</v>
      </c>
      <c r="I808" s="8">
        <v>6.1246188297662402E-4</v>
      </c>
    </row>
    <row r="809" spans="1:9" x14ac:dyDescent="0.3">
      <c r="A809" s="8" t="s">
        <v>1621</v>
      </c>
      <c r="B809" s="8" t="s">
        <v>1622</v>
      </c>
      <c r="C809" s="8">
        <v>1.211908</v>
      </c>
      <c r="D809" s="8">
        <v>1.189908</v>
      </c>
      <c r="E809" s="8">
        <v>1.0898410000000001</v>
      </c>
      <c r="F809" s="8"/>
      <c r="G809" s="8">
        <v>0.63973100000000005</v>
      </c>
      <c r="H809" s="8">
        <v>0.86861200000000005</v>
      </c>
      <c r="I809" s="8">
        <v>3.5345030736565801E-2</v>
      </c>
    </row>
    <row r="810" spans="1:9" x14ac:dyDescent="0.3">
      <c r="A810" s="8" t="s">
        <v>1623</v>
      </c>
      <c r="B810" s="8" t="s">
        <v>1624</v>
      </c>
      <c r="C810" s="8">
        <v>1.1448130000000001</v>
      </c>
      <c r="D810" s="8">
        <v>1.277838</v>
      </c>
      <c r="E810" s="8">
        <v>1.2182759999999999</v>
      </c>
      <c r="F810" s="8">
        <v>0.79170799999999997</v>
      </c>
      <c r="G810" s="8">
        <v>0.98351999999999995</v>
      </c>
      <c r="H810" s="8">
        <v>0.58384499999999995</v>
      </c>
      <c r="I810" s="8">
        <v>4.2126027480356702E-2</v>
      </c>
    </row>
    <row r="811" spans="1:9" x14ac:dyDescent="0.3">
      <c r="A811" s="8" t="s">
        <v>1625</v>
      </c>
      <c r="B811" s="8" t="s">
        <v>1626</v>
      </c>
      <c r="C811" s="8">
        <v>0.90486299999999997</v>
      </c>
      <c r="D811" s="8">
        <v>1.4292590000000001</v>
      </c>
      <c r="E811" s="8">
        <v>1.306311</v>
      </c>
      <c r="F811" s="8">
        <v>0.78979999999999995</v>
      </c>
      <c r="G811" s="8">
        <v>0.81481599999999998</v>
      </c>
      <c r="H811" s="8">
        <v>0.75495100000000004</v>
      </c>
      <c r="I811" s="8">
        <v>4.2618666762574302E-2</v>
      </c>
    </row>
    <row r="812" spans="1:9" x14ac:dyDescent="0.3">
      <c r="A812" s="8" t="s">
        <v>1627</v>
      </c>
      <c r="B812" s="8" t="s">
        <v>1628</v>
      </c>
      <c r="C812" s="8">
        <v>1.149079</v>
      </c>
      <c r="D812" s="8">
        <v>1.242834</v>
      </c>
      <c r="E812" s="8">
        <v>1.2503850000000001</v>
      </c>
      <c r="F812" s="8">
        <v>0.79730400000000001</v>
      </c>
      <c r="G812" s="8">
        <v>0.807504</v>
      </c>
      <c r="H812" s="8">
        <v>0.75289399999999995</v>
      </c>
      <c r="I812" s="8">
        <v>2.3376626218678801E-4</v>
      </c>
    </row>
    <row r="813" spans="1:9" x14ac:dyDescent="0.3">
      <c r="A813" s="8" t="s">
        <v>1629</v>
      </c>
      <c r="B813" s="8" t="s">
        <v>1630</v>
      </c>
      <c r="C813" s="8">
        <v>1.148957</v>
      </c>
      <c r="D813" s="8">
        <v>1.2665569999999999</v>
      </c>
      <c r="E813" s="8">
        <v>1.2293829999999999</v>
      </c>
      <c r="F813" s="8">
        <v>0.86545000000000005</v>
      </c>
      <c r="G813" s="8">
        <v>0.79592300000000005</v>
      </c>
      <c r="H813" s="8">
        <v>0.69372999999999996</v>
      </c>
      <c r="I813" s="8">
        <v>3.3793697757947801E-3</v>
      </c>
    </row>
    <row r="814" spans="1:9" x14ac:dyDescent="0.3">
      <c r="A814" s="8" t="s">
        <v>1631</v>
      </c>
      <c r="B814" s="8" t="s">
        <v>1632</v>
      </c>
      <c r="C814" s="8">
        <v>1.261763</v>
      </c>
      <c r="D814" s="8">
        <v>1.150031</v>
      </c>
      <c r="E814" s="8">
        <v>1.232561</v>
      </c>
      <c r="F814" s="8">
        <v>0.70441900000000002</v>
      </c>
      <c r="G814" s="8">
        <v>0.84779700000000002</v>
      </c>
      <c r="H814" s="8">
        <v>0.80342999999999998</v>
      </c>
      <c r="I814" s="8">
        <v>2.0657015617266002E-3</v>
      </c>
    </row>
    <row r="815" spans="1:9" x14ac:dyDescent="0.3">
      <c r="A815" s="8" t="s">
        <v>1633</v>
      </c>
      <c r="B815" s="8" t="s">
        <v>1634</v>
      </c>
      <c r="C815" s="8">
        <v>1.1940599999999999</v>
      </c>
      <c r="D815" s="8">
        <v>1.2506409999999999</v>
      </c>
      <c r="E815" s="8">
        <v>1.203103</v>
      </c>
      <c r="F815" s="8">
        <v>0.76707700000000001</v>
      </c>
      <c r="G815" s="8">
        <v>0.79168499999999997</v>
      </c>
      <c r="H815" s="8">
        <v>0.79343399999999997</v>
      </c>
      <c r="I815" s="8">
        <v>1.6893795961169899E-5</v>
      </c>
    </row>
    <row r="816" spans="1:9" x14ac:dyDescent="0.3">
      <c r="A816" s="8" t="s">
        <v>1635</v>
      </c>
      <c r="B816" s="8" t="s">
        <v>1636</v>
      </c>
      <c r="C816" s="8">
        <v>1.131435</v>
      </c>
      <c r="D816" s="8">
        <v>1.3186500000000001</v>
      </c>
      <c r="E816" s="8">
        <v>1.19641</v>
      </c>
      <c r="F816" s="8">
        <v>0.74962799999999996</v>
      </c>
      <c r="G816" s="8">
        <v>0.81196000000000002</v>
      </c>
      <c r="H816" s="8">
        <v>0.79191699999999998</v>
      </c>
      <c r="I816" s="8">
        <v>9.9197314301828596E-4</v>
      </c>
    </row>
    <row r="817" spans="1:9" x14ac:dyDescent="0.3">
      <c r="A817" s="8" t="s">
        <v>1637</v>
      </c>
      <c r="B817" s="8" t="s">
        <v>1638</v>
      </c>
      <c r="C817" s="8">
        <v>1.1526149999999999</v>
      </c>
      <c r="D817" s="8">
        <v>1.2983720000000001</v>
      </c>
      <c r="E817" s="8">
        <v>1.195865</v>
      </c>
      <c r="F817" s="8">
        <v>0.84251399999999999</v>
      </c>
      <c r="G817" s="8">
        <v>0.92408100000000004</v>
      </c>
      <c r="H817" s="8">
        <v>0.58655199999999996</v>
      </c>
      <c r="I817" s="8">
        <v>3.3484278309522802E-2</v>
      </c>
    </row>
    <row r="818" spans="1:9" x14ac:dyDescent="0.3">
      <c r="A818" s="8" t="s">
        <v>1639</v>
      </c>
      <c r="B818" s="8" t="s">
        <v>1640</v>
      </c>
      <c r="C818" s="8">
        <v>1.14042</v>
      </c>
      <c r="D818" s="8">
        <v>1.3218840000000001</v>
      </c>
      <c r="E818" s="8">
        <v>1.1894210000000001</v>
      </c>
      <c r="F818" s="8">
        <v>0.80615599999999998</v>
      </c>
      <c r="G818" s="8">
        <v>0.78448899999999999</v>
      </c>
      <c r="H818" s="8">
        <v>0.75763000000000003</v>
      </c>
      <c r="I818" s="8">
        <v>7.5314198037912698E-4</v>
      </c>
    </row>
    <row r="819" spans="1:9" x14ac:dyDescent="0.3">
      <c r="A819" s="8" t="s">
        <v>1641</v>
      </c>
      <c r="B819" s="8" t="s">
        <v>1642</v>
      </c>
      <c r="C819" s="8">
        <v>1.104436</v>
      </c>
      <c r="D819" s="8">
        <v>1.3451200000000001</v>
      </c>
      <c r="E819" s="8">
        <v>1.202197</v>
      </c>
      <c r="F819" s="8">
        <v>0.82462400000000002</v>
      </c>
      <c r="G819" s="8">
        <v>0.73610399999999998</v>
      </c>
      <c r="H819" s="8">
        <v>0.78752</v>
      </c>
      <c r="I819" s="8">
        <v>2.63524399591998E-3</v>
      </c>
    </row>
    <row r="820" spans="1:9" x14ac:dyDescent="0.3">
      <c r="A820" s="8" t="s">
        <v>1643</v>
      </c>
      <c r="B820" s="8" t="s">
        <v>1644</v>
      </c>
      <c r="C820" s="8">
        <v>1.289787</v>
      </c>
      <c r="D820" s="8">
        <v>1.1851659999999999</v>
      </c>
      <c r="E820" s="8">
        <v>1.177899</v>
      </c>
      <c r="F820" s="8">
        <v>0.79038799999999998</v>
      </c>
      <c r="G820" s="8">
        <v>0.763961</v>
      </c>
      <c r="H820" s="8">
        <v>0.79279999999999995</v>
      </c>
      <c r="I820" s="8">
        <v>1.5200355622544101E-4</v>
      </c>
    </row>
    <row r="821" spans="1:9" x14ac:dyDescent="0.3">
      <c r="A821" s="8" t="s">
        <v>1645</v>
      </c>
      <c r="B821" s="8" t="s">
        <v>1646</v>
      </c>
      <c r="C821" s="8">
        <v>1.1297790000000001</v>
      </c>
      <c r="D821" s="8">
        <v>1.218961</v>
      </c>
      <c r="E821" s="8">
        <v>1.3060849999999999</v>
      </c>
      <c r="F821" s="8">
        <v>0.82680100000000001</v>
      </c>
      <c r="G821" s="8">
        <v>0.74551199999999995</v>
      </c>
      <c r="H821" s="8">
        <v>0.77286299999999997</v>
      </c>
      <c r="I821" s="8">
        <v>1.0205581559713599E-3</v>
      </c>
    </row>
    <row r="822" spans="1:9" x14ac:dyDescent="0.3">
      <c r="A822" s="8" t="s">
        <v>1647</v>
      </c>
      <c r="B822" s="8" t="s">
        <v>1648</v>
      </c>
      <c r="C822" s="8">
        <v>1.18083</v>
      </c>
      <c r="D822" s="8">
        <v>1.2926359999999999</v>
      </c>
      <c r="E822" s="8">
        <v>1.179548</v>
      </c>
      <c r="F822" s="8">
        <v>0.73407100000000003</v>
      </c>
      <c r="G822" s="8">
        <v>0.82689199999999996</v>
      </c>
      <c r="H822" s="8">
        <v>0.78602300000000003</v>
      </c>
      <c r="I822" s="8">
        <v>6.4867527909354898E-4</v>
      </c>
    </row>
    <row r="823" spans="1:9" x14ac:dyDescent="0.3">
      <c r="A823" s="8" t="s">
        <v>1649</v>
      </c>
      <c r="B823" s="8" t="s">
        <v>1650</v>
      </c>
      <c r="C823" s="8">
        <v>1.1891480000000001</v>
      </c>
      <c r="D823" s="8">
        <v>1.245622</v>
      </c>
      <c r="E823" s="8">
        <v>1.222021</v>
      </c>
      <c r="F823" s="8">
        <v>0.77275799999999994</v>
      </c>
      <c r="G823" s="8">
        <v>0.80492900000000001</v>
      </c>
      <c r="H823" s="8">
        <v>0.76552299999999995</v>
      </c>
      <c r="I823" s="8">
        <v>2.6402581326285001E-5</v>
      </c>
    </row>
    <row r="824" spans="1:9" x14ac:dyDescent="0.3">
      <c r="A824" s="8" t="s">
        <v>1651</v>
      </c>
      <c r="B824" s="8" t="s">
        <v>1652</v>
      </c>
      <c r="C824" s="8">
        <v>1.206949</v>
      </c>
      <c r="D824" s="8">
        <v>1.2856959999999999</v>
      </c>
      <c r="E824" s="8">
        <v>1.1640509999999999</v>
      </c>
      <c r="F824" s="8">
        <v>0.65018100000000001</v>
      </c>
      <c r="G824" s="8">
        <v>0.87518600000000002</v>
      </c>
      <c r="H824" s="8">
        <v>0.817936</v>
      </c>
      <c r="I824" s="8">
        <v>8.75564645503734E-3</v>
      </c>
    </row>
    <row r="825" spans="1:9" x14ac:dyDescent="0.3">
      <c r="A825" s="8" t="s">
        <v>1653</v>
      </c>
      <c r="B825" s="8" t="s">
        <v>1654</v>
      </c>
      <c r="C825" s="8">
        <v>1.202947</v>
      </c>
      <c r="D825" s="8">
        <v>1.182741</v>
      </c>
      <c r="E825" s="8">
        <v>1.272251</v>
      </c>
      <c r="F825" s="8">
        <v>0.81730100000000006</v>
      </c>
      <c r="G825" s="8">
        <v>0.76131700000000002</v>
      </c>
      <c r="H825" s="8">
        <v>0.76344100000000004</v>
      </c>
      <c r="I825" s="8">
        <v>1.53874098039485E-4</v>
      </c>
    </row>
    <row r="826" spans="1:9" x14ac:dyDescent="0.3">
      <c r="A826" s="8" t="s">
        <v>1655</v>
      </c>
      <c r="B826" s="8" t="s">
        <v>1656</v>
      </c>
      <c r="C826" s="8">
        <v>1.149769</v>
      </c>
      <c r="D826" s="8">
        <v>1.340873</v>
      </c>
      <c r="E826" s="8">
        <v>1.1677299999999999</v>
      </c>
      <c r="F826" s="8">
        <v>0.87358400000000003</v>
      </c>
      <c r="G826" s="8">
        <v>0.75234699999999999</v>
      </c>
      <c r="H826" s="8">
        <v>0.71569799999999995</v>
      </c>
      <c r="I826" s="8">
        <v>4.4288438118531698E-3</v>
      </c>
    </row>
    <row r="827" spans="1:9" x14ac:dyDescent="0.3">
      <c r="A827" s="8" t="s">
        <v>1657</v>
      </c>
      <c r="B827" s="8" t="s">
        <v>1658</v>
      </c>
      <c r="C827" s="8">
        <v>1.1650039999999999</v>
      </c>
      <c r="D827" s="8">
        <v>1.272546</v>
      </c>
      <c r="E827" s="8">
        <v>1.22098</v>
      </c>
      <c r="F827" s="8">
        <v>0.63524800000000003</v>
      </c>
      <c r="G827" s="8">
        <v>0.86965300000000001</v>
      </c>
      <c r="H827" s="8">
        <v>0.83657000000000004</v>
      </c>
      <c r="I827" s="8">
        <v>1.11850362115423E-2</v>
      </c>
    </row>
    <row r="828" spans="1:9" x14ac:dyDescent="0.3">
      <c r="A828" s="8" t="s">
        <v>1659</v>
      </c>
      <c r="B828" s="8" t="s">
        <v>1660</v>
      </c>
      <c r="C828" s="8">
        <v>1.25264</v>
      </c>
      <c r="D828" s="8">
        <v>1.2696590000000001</v>
      </c>
      <c r="E828" s="8">
        <v>1.1385609999999999</v>
      </c>
      <c r="F828" s="8">
        <v>0.79002499999999998</v>
      </c>
      <c r="G828" s="8">
        <v>0.72508899999999998</v>
      </c>
      <c r="H828" s="8">
        <v>0.82402600000000004</v>
      </c>
      <c r="I828" s="8">
        <v>9.1934140255425995E-4</v>
      </c>
    </row>
    <row r="829" spans="1:9" x14ac:dyDescent="0.3">
      <c r="A829" s="8" t="s">
        <v>1661</v>
      </c>
      <c r="B829" s="8" t="s">
        <v>1662</v>
      </c>
      <c r="C829" s="8">
        <v>1.238253</v>
      </c>
      <c r="D829" s="8">
        <v>1.2029559999999999</v>
      </c>
      <c r="E829" s="8">
        <v>1.222213</v>
      </c>
      <c r="F829" s="8">
        <v>0.81834399999999996</v>
      </c>
      <c r="G829" s="8">
        <v>0.79647900000000005</v>
      </c>
      <c r="H829" s="8">
        <v>0.72175599999999995</v>
      </c>
      <c r="I829" s="8">
        <v>3.2131779607050802E-4</v>
      </c>
    </row>
    <row r="830" spans="1:9" x14ac:dyDescent="0.3">
      <c r="A830" s="8" t="s">
        <v>1663</v>
      </c>
      <c r="B830" s="8" t="s">
        <v>1664</v>
      </c>
      <c r="C830" s="8">
        <v>0.96277800000000002</v>
      </c>
      <c r="D830" s="8">
        <v>1.4250959999999999</v>
      </c>
      <c r="E830" s="8">
        <v>1.2769269999999999</v>
      </c>
      <c r="F830" s="8">
        <v>0.846746</v>
      </c>
      <c r="G830" s="8">
        <v>0.70288600000000001</v>
      </c>
      <c r="H830" s="8">
        <v>0.78556700000000002</v>
      </c>
      <c r="I830" s="8">
        <v>2.67600522380247E-2</v>
      </c>
    </row>
    <row r="831" spans="1:9" x14ac:dyDescent="0.3">
      <c r="A831" s="8" t="s">
        <v>1665</v>
      </c>
      <c r="B831" s="8" t="s">
        <v>1666</v>
      </c>
      <c r="C831" s="8">
        <v>1.287145</v>
      </c>
      <c r="D831" s="8">
        <v>1.1899200000000001</v>
      </c>
      <c r="E831" s="8">
        <v>1.1890270000000001</v>
      </c>
      <c r="F831" s="8">
        <v>0.77948099999999998</v>
      </c>
      <c r="G831" s="8">
        <v>0.76817800000000003</v>
      </c>
      <c r="H831" s="8">
        <v>0.78624899999999998</v>
      </c>
      <c r="I831" s="8">
        <v>7.7171683353313806E-5</v>
      </c>
    </row>
    <row r="832" spans="1:9" x14ac:dyDescent="0.3">
      <c r="A832" s="8" t="s">
        <v>1667</v>
      </c>
      <c r="B832" s="8" t="s">
        <v>1668</v>
      </c>
      <c r="C832" s="8">
        <v>1.2064520000000001</v>
      </c>
      <c r="D832" s="8">
        <v>1.2012769999999999</v>
      </c>
      <c r="E832" s="8">
        <v>1.259126</v>
      </c>
      <c r="F832" s="8">
        <v>0.85216000000000003</v>
      </c>
      <c r="G832" s="8">
        <v>0.76563999999999999</v>
      </c>
      <c r="H832" s="8">
        <v>0.71534500000000001</v>
      </c>
      <c r="I832" s="8">
        <v>1.0234197364580499E-3</v>
      </c>
    </row>
    <row r="833" spans="1:9" x14ac:dyDescent="0.3">
      <c r="A833" s="8" t="s">
        <v>1669</v>
      </c>
      <c r="B833" s="8" t="s">
        <v>1670</v>
      </c>
      <c r="C833" s="8">
        <v>1.177149</v>
      </c>
      <c r="D833" s="8">
        <v>1.2107060000000001</v>
      </c>
      <c r="E833" s="8">
        <v>1.279253</v>
      </c>
      <c r="F833" s="8">
        <v>0.79112499999999997</v>
      </c>
      <c r="G833" s="8">
        <v>0.76001600000000002</v>
      </c>
      <c r="H833" s="8">
        <v>0.78175099999999997</v>
      </c>
      <c r="I833" s="8">
        <v>7.66023152478106E-5</v>
      </c>
    </row>
    <row r="834" spans="1:9" x14ac:dyDescent="0.3">
      <c r="A834" s="8" t="s">
        <v>1671</v>
      </c>
      <c r="B834" s="8" t="s">
        <v>1672</v>
      </c>
      <c r="C834" s="8">
        <v>1.2388030000000001</v>
      </c>
      <c r="D834" s="8">
        <v>1.2012769999999999</v>
      </c>
      <c r="E834" s="8">
        <v>1.2312590000000001</v>
      </c>
      <c r="F834" s="8">
        <v>0.79441300000000004</v>
      </c>
      <c r="G834" s="8">
        <v>0.77078100000000005</v>
      </c>
      <c r="H834" s="8">
        <v>0.76346800000000004</v>
      </c>
      <c r="I834" s="8">
        <v>7.4466852224927599E-6</v>
      </c>
    </row>
    <row r="835" spans="1:9" x14ac:dyDescent="0.3">
      <c r="A835" s="8" t="s">
        <v>1673</v>
      </c>
      <c r="B835" s="8" t="s">
        <v>1674</v>
      </c>
      <c r="C835" s="8">
        <v>1.043299</v>
      </c>
      <c r="D835" s="8">
        <v>1.3694930000000001</v>
      </c>
      <c r="E835" s="8">
        <v>1.102425</v>
      </c>
      <c r="F835" s="8">
        <v>0.72838000000000003</v>
      </c>
      <c r="G835" s="8">
        <v>0.75640300000000005</v>
      </c>
      <c r="H835" s="8"/>
      <c r="I835" s="8">
        <v>2.5303355197222301E-2</v>
      </c>
    </row>
    <row r="836" spans="1:9" x14ac:dyDescent="0.3">
      <c r="A836" s="8" t="s">
        <v>1675</v>
      </c>
      <c r="B836" s="8" t="s">
        <v>1676</v>
      </c>
      <c r="C836" s="8">
        <v>1.251161</v>
      </c>
      <c r="D836" s="8">
        <v>1.1823109999999999</v>
      </c>
      <c r="E836" s="8">
        <v>1.240863</v>
      </c>
      <c r="F836" s="8">
        <v>0.77310699999999999</v>
      </c>
      <c r="G836" s="8">
        <v>0.76798699999999998</v>
      </c>
      <c r="H836" s="8">
        <v>0.78457200000000005</v>
      </c>
      <c r="I836" s="8">
        <v>1.6785703243938701E-5</v>
      </c>
    </row>
    <row r="837" spans="1:9" x14ac:dyDescent="0.3">
      <c r="A837" s="8" t="s">
        <v>1677</v>
      </c>
      <c r="B837" s="8" t="s">
        <v>1678</v>
      </c>
      <c r="C837" s="8">
        <v>1.1822900000000001</v>
      </c>
      <c r="D837" s="8">
        <v>1.271161</v>
      </c>
      <c r="E837" s="8">
        <v>1.2222189999999999</v>
      </c>
      <c r="F837" s="8">
        <v>0.73652399999999996</v>
      </c>
      <c r="G837" s="8">
        <v>0.81975200000000004</v>
      </c>
      <c r="H837" s="8">
        <v>0.76805400000000001</v>
      </c>
      <c r="I837" s="8">
        <v>2.5712396239360101E-4</v>
      </c>
    </row>
    <row r="838" spans="1:9" x14ac:dyDescent="0.3">
      <c r="A838" s="8" t="s">
        <v>1679</v>
      </c>
      <c r="B838" s="8" t="s">
        <v>1680</v>
      </c>
      <c r="C838" s="8">
        <v>1.1995499999999999</v>
      </c>
      <c r="D838" s="8">
        <v>1.0718000000000001</v>
      </c>
      <c r="E838" s="8">
        <v>1.405187</v>
      </c>
      <c r="F838" s="8">
        <v>0.65733900000000001</v>
      </c>
      <c r="G838" s="8">
        <v>0.74278699999999998</v>
      </c>
      <c r="H838" s="8">
        <v>0.92333600000000005</v>
      </c>
      <c r="I838" s="8">
        <v>2.1715160630921802E-2</v>
      </c>
    </row>
    <row r="839" spans="1:9" x14ac:dyDescent="0.3">
      <c r="A839" s="8" t="s">
        <v>1681</v>
      </c>
      <c r="B839" s="8" t="s">
        <v>1682</v>
      </c>
      <c r="C839" s="8">
        <v>1.203489</v>
      </c>
      <c r="D839" s="8">
        <v>1.3917489999999999</v>
      </c>
      <c r="E839" s="8">
        <v>1.0831569999999999</v>
      </c>
      <c r="F839" s="8">
        <v>0.73423700000000003</v>
      </c>
      <c r="G839" s="8">
        <v>0.80250200000000005</v>
      </c>
      <c r="H839" s="8">
        <v>0.78486699999999998</v>
      </c>
      <c r="I839" s="8">
        <v>4.1685601019647803E-3</v>
      </c>
    </row>
    <row r="840" spans="1:9" x14ac:dyDescent="0.3">
      <c r="A840" s="8" t="s">
        <v>1683</v>
      </c>
      <c r="B840" s="8" t="s">
        <v>1684</v>
      </c>
      <c r="C840" s="8">
        <v>1.2793479999999999</v>
      </c>
      <c r="D840" s="8">
        <v>1.1791720000000001</v>
      </c>
      <c r="E840" s="8">
        <v>1.220356</v>
      </c>
      <c r="F840" s="8">
        <v>0.77764500000000003</v>
      </c>
      <c r="G840" s="8">
        <v>0.74592999999999998</v>
      </c>
      <c r="H840" s="8">
        <v>0.79754899999999995</v>
      </c>
      <c r="I840" s="8">
        <v>1.14413784741169E-4</v>
      </c>
    </row>
    <row r="841" spans="1:9" x14ac:dyDescent="0.3">
      <c r="A841" s="8" t="s">
        <v>1685</v>
      </c>
      <c r="B841" s="8" t="s">
        <v>1686</v>
      </c>
      <c r="C841" s="8">
        <v>1.233312</v>
      </c>
      <c r="D841" s="8">
        <v>1.239438</v>
      </c>
      <c r="E841" s="8">
        <v>1.2069890000000001</v>
      </c>
      <c r="F841" s="8">
        <v>0.76052200000000003</v>
      </c>
      <c r="G841" s="8">
        <v>0.77358800000000005</v>
      </c>
      <c r="H841" s="8">
        <v>0.78615100000000004</v>
      </c>
      <c r="I841" s="8">
        <v>3.29002568826961E-6</v>
      </c>
    </row>
    <row r="842" spans="1:9" x14ac:dyDescent="0.3">
      <c r="A842" s="8" t="s">
        <v>1687</v>
      </c>
      <c r="B842" s="8" t="s">
        <v>1688</v>
      </c>
      <c r="C842" s="8">
        <v>1.1683619999999999</v>
      </c>
      <c r="D842" s="8">
        <v>1.2893520000000001</v>
      </c>
      <c r="E842" s="8">
        <v>1.22167</v>
      </c>
      <c r="F842" s="8">
        <v>0.77483900000000006</v>
      </c>
      <c r="G842" s="8">
        <v>0.78863499999999997</v>
      </c>
      <c r="H842" s="8">
        <v>0.75714199999999998</v>
      </c>
      <c r="I842" s="8">
        <v>1.17347329542762E-4</v>
      </c>
    </row>
    <row r="843" spans="1:9" x14ac:dyDescent="0.3">
      <c r="A843" s="8" t="s">
        <v>1689</v>
      </c>
      <c r="B843" s="8" t="s">
        <v>1690</v>
      </c>
      <c r="C843" s="8">
        <v>1.2585850000000001</v>
      </c>
      <c r="D843" s="8">
        <v>1.2173590000000001</v>
      </c>
      <c r="E843" s="8">
        <v>1.2054009999999999</v>
      </c>
      <c r="F843" s="8">
        <v>0.751633</v>
      </c>
      <c r="G843" s="8">
        <v>0.77056100000000005</v>
      </c>
      <c r="H843" s="8">
        <v>0.79646099999999997</v>
      </c>
      <c r="I843" s="8">
        <v>2.6453314297290798E-5</v>
      </c>
    </row>
    <row r="844" spans="1:9" x14ac:dyDescent="0.3">
      <c r="A844" s="8" t="s">
        <v>1691</v>
      </c>
      <c r="B844" s="8" t="s">
        <v>1692</v>
      </c>
      <c r="C844" s="8">
        <v>1.170342</v>
      </c>
      <c r="D844" s="8">
        <v>1.3066720000000001</v>
      </c>
      <c r="E844" s="8">
        <v>1.2063470000000001</v>
      </c>
      <c r="F844" s="8">
        <v>0.76212100000000005</v>
      </c>
      <c r="G844" s="8">
        <v>0.78914200000000001</v>
      </c>
      <c r="H844" s="8">
        <v>0.76537599999999995</v>
      </c>
      <c r="I844" s="8">
        <v>1.8173563669726599E-4</v>
      </c>
    </row>
    <row r="845" spans="1:9" x14ac:dyDescent="0.3">
      <c r="A845" s="8" t="s">
        <v>1693</v>
      </c>
      <c r="B845" s="8" t="s">
        <v>1694</v>
      </c>
      <c r="C845" s="8">
        <v>1.177786</v>
      </c>
      <c r="D845" s="8">
        <v>1.2372970000000001</v>
      </c>
      <c r="E845" s="8">
        <v>1.2680229999999999</v>
      </c>
      <c r="F845" s="8">
        <v>0.80355799999999999</v>
      </c>
      <c r="G845" s="8">
        <v>0.77826300000000004</v>
      </c>
      <c r="H845" s="8">
        <v>0.73507299999999998</v>
      </c>
      <c r="I845" s="8">
        <v>1.65618447598307E-4</v>
      </c>
    </row>
    <row r="846" spans="1:9" x14ac:dyDescent="0.3">
      <c r="A846" s="8" t="s">
        <v>1695</v>
      </c>
      <c r="B846" s="8" t="s">
        <v>1696</v>
      </c>
      <c r="C846" s="8">
        <v>1.331108</v>
      </c>
      <c r="D846" s="8">
        <v>1.152779</v>
      </c>
      <c r="E846" s="8">
        <v>1.1986030000000001</v>
      </c>
      <c r="F846" s="8">
        <v>0.90983599999999998</v>
      </c>
      <c r="G846" s="8">
        <v>0.80022000000000004</v>
      </c>
      <c r="H846" s="8">
        <v>0.60745499999999997</v>
      </c>
      <c r="I846" s="8">
        <v>1.9944330609397501E-2</v>
      </c>
    </row>
    <row r="847" spans="1:9" x14ac:dyDescent="0.3">
      <c r="A847" s="8" t="s">
        <v>1697</v>
      </c>
      <c r="B847" s="8" t="s">
        <v>1698</v>
      </c>
      <c r="C847" s="8">
        <v>1.185975</v>
      </c>
      <c r="D847" s="8">
        <v>1.2637480000000001</v>
      </c>
      <c r="E847" s="8">
        <v>1.2364790000000001</v>
      </c>
      <c r="F847" s="8">
        <v>0.79360200000000003</v>
      </c>
      <c r="G847" s="8">
        <v>0.71140899999999996</v>
      </c>
      <c r="H847" s="8">
        <v>0.80878799999999995</v>
      </c>
      <c r="I847" s="8">
        <v>4.5062674004054201E-4</v>
      </c>
    </row>
    <row r="848" spans="1:9" x14ac:dyDescent="0.3">
      <c r="A848" s="8" t="s">
        <v>1699</v>
      </c>
      <c r="B848" s="8" t="s">
        <v>1700</v>
      </c>
      <c r="C848" s="8">
        <v>1.1643600000000001</v>
      </c>
      <c r="D848" s="8">
        <v>1.316041</v>
      </c>
      <c r="E848" s="8">
        <v>1.2049160000000001</v>
      </c>
      <c r="F848" s="8">
        <v>0.8337</v>
      </c>
      <c r="G848" s="8">
        <v>0.76843499999999998</v>
      </c>
      <c r="H848" s="8">
        <v>0.71254899999999999</v>
      </c>
      <c r="I848" s="8">
        <v>1.3210570298429201E-3</v>
      </c>
    </row>
    <row r="849" spans="1:9" x14ac:dyDescent="0.3">
      <c r="A849" s="8" t="s">
        <v>1701</v>
      </c>
      <c r="B849" s="8" t="s">
        <v>1702</v>
      </c>
      <c r="C849" s="8">
        <v>1.227082</v>
      </c>
      <c r="D849" s="8">
        <v>1.1852339999999999</v>
      </c>
      <c r="E849" s="8">
        <v>1.2732019999999999</v>
      </c>
      <c r="F849" s="8">
        <v>0.80507600000000001</v>
      </c>
      <c r="G849" s="8">
        <v>0.75168500000000005</v>
      </c>
      <c r="H849" s="8">
        <v>0.75772099999999998</v>
      </c>
      <c r="I849" s="8">
        <v>1.00143544350891E-4</v>
      </c>
    </row>
    <row r="850" spans="1:9" x14ac:dyDescent="0.3">
      <c r="A850" s="8" t="s">
        <v>1703</v>
      </c>
      <c r="B850" s="8" t="s">
        <v>1704</v>
      </c>
      <c r="C850" s="8">
        <v>1.2730330000000001</v>
      </c>
      <c r="D850" s="8">
        <v>1.1605650000000001</v>
      </c>
      <c r="E850" s="8">
        <v>1.254664</v>
      </c>
      <c r="F850" s="8">
        <v>0.65721200000000002</v>
      </c>
      <c r="G850" s="8">
        <v>0.84761500000000001</v>
      </c>
      <c r="H850" s="8">
        <v>0.80691000000000002</v>
      </c>
      <c r="I850" s="8">
        <v>4.7189786358796202E-3</v>
      </c>
    </row>
    <row r="851" spans="1:9" x14ac:dyDescent="0.3">
      <c r="A851" s="8" t="s">
        <v>1705</v>
      </c>
      <c r="B851" s="8" t="s">
        <v>1706</v>
      </c>
      <c r="C851" s="8">
        <v>1.2015659999999999</v>
      </c>
      <c r="D851" s="8">
        <v>1.2399020000000001</v>
      </c>
      <c r="E851" s="8">
        <v>1.2486930000000001</v>
      </c>
      <c r="F851" s="8">
        <v>0.73446500000000003</v>
      </c>
      <c r="G851" s="8">
        <v>0.75833899999999999</v>
      </c>
      <c r="H851" s="8">
        <v>0.81703499999999996</v>
      </c>
      <c r="I851" s="8">
        <v>1.5421413115421001E-4</v>
      </c>
    </row>
    <row r="852" spans="1:9" x14ac:dyDescent="0.3">
      <c r="A852" s="8" t="s">
        <v>1707</v>
      </c>
      <c r="B852" s="8" t="s">
        <v>1708</v>
      </c>
      <c r="C852" s="8">
        <v>1.319771</v>
      </c>
      <c r="D852" s="8">
        <v>1.320462</v>
      </c>
      <c r="E852" s="8">
        <v>1.050287</v>
      </c>
      <c r="F852" s="8">
        <v>0.80273499999999998</v>
      </c>
      <c r="G852" s="8">
        <v>0.73321499999999995</v>
      </c>
      <c r="H852" s="8">
        <v>0.77353000000000005</v>
      </c>
      <c r="I852" s="8">
        <v>4.5291430451398097E-3</v>
      </c>
    </row>
    <row r="853" spans="1:9" x14ac:dyDescent="0.3">
      <c r="A853" s="8" t="s">
        <v>1709</v>
      </c>
      <c r="B853" s="8" t="s">
        <v>1710</v>
      </c>
      <c r="C853" s="8">
        <v>1.173705</v>
      </c>
      <c r="D853" s="8">
        <v>1.2858890000000001</v>
      </c>
      <c r="E853" s="8">
        <v>1.2298910000000001</v>
      </c>
      <c r="F853" s="8">
        <v>0.778586</v>
      </c>
      <c r="G853" s="8">
        <v>0.80777500000000002</v>
      </c>
      <c r="H853" s="8">
        <v>0.72415399999999996</v>
      </c>
      <c r="I853" s="8">
        <v>3.5241747265717701E-4</v>
      </c>
    </row>
    <row r="854" spans="1:9" x14ac:dyDescent="0.3">
      <c r="A854" s="8" t="s">
        <v>1711</v>
      </c>
      <c r="B854" s="8" t="s">
        <v>1712</v>
      </c>
      <c r="C854" s="8">
        <v>1.197864</v>
      </c>
      <c r="D854" s="8">
        <v>1.299434</v>
      </c>
      <c r="E854" s="8">
        <v>1.1944429999999999</v>
      </c>
      <c r="F854" s="8">
        <v>0.72389499999999996</v>
      </c>
      <c r="G854" s="8">
        <v>0.76761900000000005</v>
      </c>
      <c r="H854" s="8">
        <v>0.81674400000000003</v>
      </c>
      <c r="I854" s="8">
        <v>4.5290024585551298E-4</v>
      </c>
    </row>
    <row r="855" spans="1:9" x14ac:dyDescent="0.3">
      <c r="A855" s="8" t="s">
        <v>1713</v>
      </c>
      <c r="B855" s="8" t="s">
        <v>1714</v>
      </c>
      <c r="C855" s="8">
        <v>1.2392700000000001</v>
      </c>
      <c r="D855" s="8">
        <v>1.208099</v>
      </c>
      <c r="E855" s="8">
        <v>1.245055</v>
      </c>
      <c r="F855" s="8">
        <v>0.66828299999999996</v>
      </c>
      <c r="G855" s="8">
        <v>0.79731200000000002</v>
      </c>
      <c r="H855" s="8">
        <v>0.84198099999999998</v>
      </c>
      <c r="I855" s="8">
        <v>2.5139559627270899E-3</v>
      </c>
    </row>
    <row r="856" spans="1:9" x14ac:dyDescent="0.3">
      <c r="A856" s="8" t="s">
        <v>1715</v>
      </c>
      <c r="B856" s="8" t="s">
        <v>1716</v>
      </c>
      <c r="C856" s="8">
        <v>1.2173080000000001</v>
      </c>
      <c r="D856" s="8">
        <v>1.224674</v>
      </c>
      <c r="E856" s="8">
        <v>1.2499169999999999</v>
      </c>
      <c r="F856" s="8">
        <v>0.75493900000000003</v>
      </c>
      <c r="G856" s="8">
        <v>0.78392499999999998</v>
      </c>
      <c r="H856" s="8">
        <v>0.76923799999999998</v>
      </c>
      <c r="I856" s="8">
        <v>4.07030957475467E-6</v>
      </c>
    </row>
    <row r="857" spans="1:9" x14ac:dyDescent="0.3">
      <c r="A857" s="8" t="s">
        <v>1717</v>
      </c>
      <c r="B857" s="8" t="s">
        <v>1718</v>
      </c>
      <c r="C857" s="8">
        <v>1.247927</v>
      </c>
      <c r="D857" s="8">
        <v>1.1579090000000001</v>
      </c>
      <c r="E857" s="8">
        <v>1.288341</v>
      </c>
      <c r="F857" s="8">
        <v>0.791238</v>
      </c>
      <c r="G857" s="8">
        <v>0.73857399999999995</v>
      </c>
      <c r="H857" s="8">
        <v>0.77601200000000004</v>
      </c>
      <c r="I857" s="8">
        <v>2.36568648408593E-4</v>
      </c>
    </row>
    <row r="858" spans="1:9" x14ac:dyDescent="0.3">
      <c r="A858" s="8" t="s">
        <v>1719</v>
      </c>
      <c r="B858" s="8" t="s">
        <v>1720</v>
      </c>
      <c r="C858" s="8">
        <v>1.2287319999999999</v>
      </c>
      <c r="D858" s="8">
        <v>1.2216199999999999</v>
      </c>
      <c r="E858" s="8">
        <v>1.244874</v>
      </c>
      <c r="F858" s="8">
        <v>0.76536599999999999</v>
      </c>
      <c r="G858" s="8">
        <v>0.78332400000000002</v>
      </c>
      <c r="H858" s="8">
        <v>0.75608500000000001</v>
      </c>
      <c r="I858" s="8">
        <v>2.3177230555984802E-6</v>
      </c>
    </row>
    <row r="859" spans="1:9" x14ac:dyDescent="0.3">
      <c r="A859" s="8" t="s">
        <v>1721</v>
      </c>
      <c r="B859" s="8" t="s">
        <v>1722</v>
      </c>
      <c r="C859" s="8">
        <v>1.2596890000000001</v>
      </c>
      <c r="D859" s="8">
        <v>1.221892</v>
      </c>
      <c r="E859" s="8">
        <v>1.2155670000000001</v>
      </c>
      <c r="F859" s="8">
        <v>0.70619900000000002</v>
      </c>
      <c r="G859" s="8">
        <v>0.78903900000000005</v>
      </c>
      <c r="H859" s="8">
        <v>0.80761400000000005</v>
      </c>
      <c r="I859" s="8">
        <v>3.7733249568465399E-4</v>
      </c>
    </row>
    <row r="860" spans="1:9" x14ac:dyDescent="0.3">
      <c r="A860" s="8" t="s">
        <v>1723</v>
      </c>
      <c r="B860" s="8" t="s">
        <v>1724</v>
      </c>
      <c r="C860" s="8">
        <v>1.2317819999999999</v>
      </c>
      <c r="D860" s="8">
        <v>1.277142</v>
      </c>
      <c r="E860" s="8">
        <v>1.193181</v>
      </c>
      <c r="F860" s="8">
        <v>0.82193899999999998</v>
      </c>
      <c r="G860" s="8">
        <v>0.74627900000000003</v>
      </c>
      <c r="H860" s="8">
        <v>0.72967700000000002</v>
      </c>
      <c r="I860" s="8">
        <v>3.2380940575181099E-4</v>
      </c>
    </row>
    <row r="861" spans="1:9" x14ac:dyDescent="0.3">
      <c r="A861" s="8" t="s">
        <v>1725</v>
      </c>
      <c r="B861" s="8" t="s">
        <v>1726</v>
      </c>
      <c r="C861" s="8">
        <v>1.362859</v>
      </c>
      <c r="D861" s="8">
        <v>1.27312</v>
      </c>
      <c r="E861" s="8">
        <v>1.0657479999999999</v>
      </c>
      <c r="F861" s="8">
        <v>0.84285200000000005</v>
      </c>
      <c r="G861" s="8">
        <v>0.62178299999999997</v>
      </c>
      <c r="H861" s="8">
        <v>0.83363799999999999</v>
      </c>
      <c r="I861" s="8">
        <v>1.77129670635475E-2</v>
      </c>
    </row>
    <row r="862" spans="1:9" x14ac:dyDescent="0.3">
      <c r="A862" s="8" t="s">
        <v>1727</v>
      </c>
      <c r="B862" s="8" t="s">
        <v>1728</v>
      </c>
      <c r="C862" s="8">
        <v>1.258794</v>
      </c>
      <c r="D862" s="8">
        <v>1.177891</v>
      </c>
      <c r="E862" s="8">
        <v>1.266114</v>
      </c>
      <c r="F862" s="8">
        <v>0.71830899999999998</v>
      </c>
      <c r="G862" s="8">
        <v>0.81264899999999995</v>
      </c>
      <c r="H862" s="8">
        <v>0.76624300000000001</v>
      </c>
      <c r="I862" s="8">
        <v>3.55793202676655E-4</v>
      </c>
    </row>
    <row r="863" spans="1:9" x14ac:dyDescent="0.3">
      <c r="A863" s="8" t="s">
        <v>1729</v>
      </c>
      <c r="B863" s="8" t="s">
        <v>1730</v>
      </c>
      <c r="C863" s="8">
        <v>1.2061599999999999</v>
      </c>
      <c r="D863" s="8">
        <v>1.2348749999999999</v>
      </c>
      <c r="E863" s="8">
        <v>1.263306</v>
      </c>
      <c r="F863" s="8">
        <v>0.75109899999999996</v>
      </c>
      <c r="G863" s="8">
        <v>0.78773599999999999</v>
      </c>
      <c r="H863" s="8">
        <v>0.75682400000000005</v>
      </c>
      <c r="I863" s="8">
        <v>1.78128885373895E-5</v>
      </c>
    </row>
    <row r="864" spans="1:9" x14ac:dyDescent="0.3">
      <c r="A864" s="8" t="s">
        <v>1731</v>
      </c>
      <c r="B864" s="8" t="s">
        <v>1732</v>
      </c>
      <c r="C864" s="8">
        <v>1.242626</v>
      </c>
      <c r="D864" s="8">
        <v>1.3464229999999999</v>
      </c>
      <c r="E864" s="8">
        <v>1.1164799999999999</v>
      </c>
      <c r="F864" s="8">
        <v>0.68514900000000001</v>
      </c>
      <c r="G864" s="8">
        <v>0.81487799999999999</v>
      </c>
      <c r="H864" s="8">
        <v>0.79444499999999996</v>
      </c>
      <c r="I864" s="8">
        <v>3.32618532889616E-3</v>
      </c>
    </row>
    <row r="865" spans="1:9" x14ac:dyDescent="0.3">
      <c r="A865" s="8" t="s">
        <v>1733</v>
      </c>
      <c r="B865" s="8" t="s">
        <v>1734</v>
      </c>
      <c r="C865" s="8">
        <v>1.1684939999999999</v>
      </c>
      <c r="D865" s="8">
        <v>1.2700979999999999</v>
      </c>
      <c r="E865" s="8">
        <v>1.269698</v>
      </c>
      <c r="F865" s="8">
        <v>0.72889999999999999</v>
      </c>
      <c r="G865" s="8">
        <v>0.821882</v>
      </c>
      <c r="H865" s="8">
        <v>0.74092899999999995</v>
      </c>
      <c r="I865" s="8">
        <v>4.9817920936108995E-4</v>
      </c>
    </row>
    <row r="866" spans="1:9" x14ac:dyDescent="0.3">
      <c r="A866" s="8" t="s">
        <v>1735</v>
      </c>
      <c r="B866" s="8" t="s">
        <v>1736</v>
      </c>
      <c r="C866" s="8">
        <v>1.2323489999999999</v>
      </c>
      <c r="D866" s="8">
        <v>1.2533589999999999</v>
      </c>
      <c r="E866" s="8">
        <v>1.2237</v>
      </c>
      <c r="F866" s="8">
        <v>0.75934599999999997</v>
      </c>
      <c r="G866" s="8">
        <v>0.75546999999999997</v>
      </c>
      <c r="H866" s="8">
        <v>0.77577600000000002</v>
      </c>
      <c r="I866" s="8">
        <v>1.5024914885536E-6</v>
      </c>
    </row>
    <row r="867" spans="1:9" x14ac:dyDescent="0.3">
      <c r="A867" s="8" t="s">
        <v>1737</v>
      </c>
      <c r="B867" s="8" t="s">
        <v>1738</v>
      </c>
      <c r="C867" s="8">
        <v>1.2280450000000001</v>
      </c>
      <c r="D867" s="8">
        <v>1.217171</v>
      </c>
      <c r="E867" s="8">
        <v>1.265298</v>
      </c>
      <c r="F867" s="8">
        <v>0.74611899999999998</v>
      </c>
      <c r="G867" s="8">
        <v>0.78723600000000005</v>
      </c>
      <c r="H867" s="8">
        <v>0.75613200000000003</v>
      </c>
      <c r="I867" s="8">
        <v>1.7234420185417901E-5</v>
      </c>
    </row>
    <row r="868" spans="1:9" x14ac:dyDescent="0.3">
      <c r="A868" s="8" t="s">
        <v>1739</v>
      </c>
      <c r="B868" s="8" t="s">
        <v>1740</v>
      </c>
      <c r="C868" s="8">
        <v>1.182931</v>
      </c>
      <c r="D868" s="8">
        <v>1.2872060000000001</v>
      </c>
      <c r="E868" s="8">
        <v>1.2403249999999999</v>
      </c>
      <c r="F868" s="8">
        <v>0.65308299999999997</v>
      </c>
      <c r="G868" s="8">
        <v>0.77490400000000004</v>
      </c>
      <c r="H868" s="8">
        <v>0.86155099999999996</v>
      </c>
      <c r="I868" s="8">
        <v>4.4090561178227201E-3</v>
      </c>
    </row>
    <row r="869" spans="1:9" x14ac:dyDescent="0.3">
      <c r="A869" s="8" t="s">
        <v>1741</v>
      </c>
      <c r="B869" s="8" t="s">
        <v>1742</v>
      </c>
      <c r="C869" s="8">
        <v>1.191838</v>
      </c>
      <c r="D869" s="8">
        <v>1.253538</v>
      </c>
      <c r="E869" s="8">
        <v>1.264637</v>
      </c>
      <c r="F869" s="8">
        <v>0.77618699999999996</v>
      </c>
      <c r="G869" s="8">
        <v>0.76019199999999998</v>
      </c>
      <c r="H869" s="8">
        <v>0.75360799999999994</v>
      </c>
      <c r="I869" s="8">
        <v>1.91417337091912E-5</v>
      </c>
    </row>
    <row r="870" spans="1:9" x14ac:dyDescent="0.3">
      <c r="A870" s="8" t="s">
        <v>1743</v>
      </c>
      <c r="B870" s="8" t="s">
        <v>1744</v>
      </c>
      <c r="C870" s="8">
        <v>1.1204620000000001</v>
      </c>
      <c r="D870" s="8">
        <v>1.2712000000000001</v>
      </c>
      <c r="E870" s="8">
        <v>1.3185389999999999</v>
      </c>
      <c r="F870" s="8">
        <v>0.70699299999999998</v>
      </c>
      <c r="G870" s="8">
        <v>0.70952599999999999</v>
      </c>
      <c r="H870" s="8">
        <v>0.87328099999999997</v>
      </c>
      <c r="I870" s="8">
        <v>4.7532909657182904E-3</v>
      </c>
    </row>
    <row r="871" spans="1:9" x14ac:dyDescent="0.3">
      <c r="A871" s="8" t="s">
        <v>1745</v>
      </c>
      <c r="B871" s="8" t="s">
        <v>1746</v>
      </c>
      <c r="C871" s="8">
        <v>1.2189650000000001</v>
      </c>
      <c r="D871" s="8">
        <v>1.238734</v>
      </c>
      <c r="E871" s="8">
        <v>1.2519130000000001</v>
      </c>
      <c r="F871" s="8">
        <v>0.74311099999999997</v>
      </c>
      <c r="G871" s="8">
        <v>0.80782900000000002</v>
      </c>
      <c r="H871" s="8">
        <v>0.73944900000000002</v>
      </c>
      <c r="I871" s="8">
        <v>8.3932016454545905E-5</v>
      </c>
    </row>
    <row r="872" spans="1:9" x14ac:dyDescent="0.3">
      <c r="A872" s="8" t="s">
        <v>1747</v>
      </c>
      <c r="B872" s="8" t="s">
        <v>1748</v>
      </c>
      <c r="C872" s="8">
        <v>1.2317229999999999</v>
      </c>
      <c r="D872" s="8">
        <v>1.2394210000000001</v>
      </c>
      <c r="E872" s="8">
        <v>1.2431479999999999</v>
      </c>
      <c r="F872" s="8">
        <v>0.76570000000000005</v>
      </c>
      <c r="G872" s="8">
        <v>0.76069299999999995</v>
      </c>
      <c r="H872" s="8">
        <v>0.75931499999999996</v>
      </c>
      <c r="I872" s="8">
        <v>2.0743006228723199E-8</v>
      </c>
    </row>
    <row r="873" spans="1:9" x14ac:dyDescent="0.3">
      <c r="A873" s="8" t="s">
        <v>1749</v>
      </c>
      <c r="B873" s="8" t="s">
        <v>1750</v>
      </c>
      <c r="C873" s="8">
        <v>1.2449699999999999</v>
      </c>
      <c r="D873" s="8">
        <v>1.0321309999999999</v>
      </c>
      <c r="E873" s="8">
        <v>1.4386030000000001</v>
      </c>
      <c r="F873" s="8">
        <v>0.67576099999999995</v>
      </c>
      <c r="G873" s="8">
        <v>0.89706399999999997</v>
      </c>
      <c r="H873" s="8">
        <v>0.71147199999999999</v>
      </c>
      <c r="I873" s="8">
        <v>2.0129671501811799E-2</v>
      </c>
    </row>
    <row r="874" spans="1:9" x14ac:dyDescent="0.3">
      <c r="A874" s="8" t="s">
        <v>1751</v>
      </c>
      <c r="B874" s="8" t="s">
        <v>1752</v>
      </c>
      <c r="C874" s="8">
        <v>1.2243649999999999</v>
      </c>
      <c r="D874" s="8">
        <v>1.2956110000000001</v>
      </c>
      <c r="E874" s="8">
        <v>1.0275350000000001</v>
      </c>
      <c r="F874" s="8"/>
      <c r="G874" s="8">
        <v>0.68924600000000003</v>
      </c>
      <c r="H874" s="8">
        <v>0.76324199999999998</v>
      </c>
      <c r="I874" s="8">
        <v>1.5820030966736402E-2</v>
      </c>
    </row>
    <row r="875" spans="1:9" x14ac:dyDescent="0.3">
      <c r="A875" s="8" t="s">
        <v>1753</v>
      </c>
      <c r="B875" s="8" t="s">
        <v>1754</v>
      </c>
      <c r="C875" s="8">
        <v>1.2279279999999999</v>
      </c>
      <c r="D875" s="8">
        <v>1.2874509999999999</v>
      </c>
      <c r="E875" s="8">
        <v>1.2045760000000001</v>
      </c>
      <c r="F875" s="8">
        <v>0.74342299999999994</v>
      </c>
      <c r="G875" s="8">
        <v>0.76689200000000002</v>
      </c>
      <c r="H875" s="8">
        <v>0.76973000000000003</v>
      </c>
      <c r="I875" s="8">
        <v>2.71206126576649E-5</v>
      </c>
    </row>
    <row r="876" spans="1:9" x14ac:dyDescent="0.3">
      <c r="A876" s="8" t="s">
        <v>1755</v>
      </c>
      <c r="B876" s="8" t="s">
        <v>1756</v>
      </c>
      <c r="C876" s="8">
        <v>1.1596960000000001</v>
      </c>
      <c r="D876" s="8">
        <v>1.2369939999999999</v>
      </c>
      <c r="E876" s="8">
        <v>1.3265279999999999</v>
      </c>
      <c r="F876" s="8">
        <v>0.77959100000000003</v>
      </c>
      <c r="G876" s="8">
        <v>0.77138200000000001</v>
      </c>
      <c r="H876" s="8">
        <v>0.72580900000000004</v>
      </c>
      <c r="I876" s="8">
        <v>3.92543101580424E-4</v>
      </c>
    </row>
    <row r="877" spans="1:9" x14ac:dyDescent="0.3">
      <c r="A877" s="8" t="s">
        <v>1757</v>
      </c>
      <c r="B877" s="8" t="s">
        <v>1758</v>
      </c>
      <c r="C877" s="8">
        <v>1.2763610000000001</v>
      </c>
      <c r="D877" s="8">
        <v>1.204448</v>
      </c>
      <c r="E877" s="8">
        <v>1.24333</v>
      </c>
      <c r="F877" s="8">
        <v>0.74764200000000003</v>
      </c>
      <c r="G877" s="8">
        <v>0.79200400000000004</v>
      </c>
      <c r="H877" s="8">
        <v>0.73621499999999995</v>
      </c>
      <c r="I877" s="8">
        <v>5.9921757277805802E-5</v>
      </c>
    </row>
    <row r="878" spans="1:9" x14ac:dyDescent="0.3">
      <c r="A878" s="8" t="s">
        <v>1759</v>
      </c>
      <c r="B878" s="8" t="s">
        <v>1760</v>
      </c>
      <c r="C878" s="8">
        <v>1.0879890000000001</v>
      </c>
      <c r="D878" s="8">
        <v>1.571407</v>
      </c>
      <c r="E878" s="8">
        <v>1.0646329999999999</v>
      </c>
      <c r="F878" s="8">
        <v>0.76476699999999997</v>
      </c>
      <c r="G878" s="8">
        <v>0.83509299999999997</v>
      </c>
      <c r="H878" s="8">
        <v>0.67611200000000005</v>
      </c>
      <c r="I878" s="8">
        <v>2.6874410869701201E-2</v>
      </c>
    </row>
    <row r="879" spans="1:9" x14ac:dyDescent="0.3">
      <c r="A879" s="8" t="s">
        <v>1761</v>
      </c>
      <c r="B879" s="8" t="s">
        <v>1762</v>
      </c>
      <c r="C879" s="8">
        <v>1.1787829999999999</v>
      </c>
      <c r="D879" s="8">
        <v>1.31012</v>
      </c>
      <c r="E879" s="8">
        <v>1.237792</v>
      </c>
      <c r="F879" s="8">
        <v>0.83705700000000005</v>
      </c>
      <c r="G879" s="8">
        <v>0.70477900000000004</v>
      </c>
      <c r="H879" s="8">
        <v>0.73146999999999995</v>
      </c>
      <c r="I879" s="8">
        <v>1.20610231333156E-3</v>
      </c>
    </row>
    <row r="880" spans="1:9" x14ac:dyDescent="0.3">
      <c r="A880" s="8" t="s">
        <v>1763</v>
      </c>
      <c r="B880" s="8" t="s">
        <v>1764</v>
      </c>
      <c r="C880" s="8">
        <v>1.2391570000000001</v>
      </c>
      <c r="D880" s="8">
        <v>1.306921</v>
      </c>
      <c r="E880" s="8">
        <v>1.180261</v>
      </c>
      <c r="F880" s="8">
        <v>0.72822500000000001</v>
      </c>
      <c r="G880" s="8">
        <v>0.78270799999999996</v>
      </c>
      <c r="H880" s="8">
        <v>0.76272799999999996</v>
      </c>
      <c r="I880" s="8">
        <v>1.67878281909613E-4</v>
      </c>
    </row>
    <row r="881" spans="1:9" x14ac:dyDescent="0.3">
      <c r="A881" s="8" t="s">
        <v>1765</v>
      </c>
      <c r="B881" s="8" t="s">
        <v>1766</v>
      </c>
      <c r="C881" s="8">
        <v>1.2401899999999999</v>
      </c>
      <c r="D881" s="8">
        <v>1.2077800000000001</v>
      </c>
      <c r="E881" s="8">
        <v>1.2815479999999999</v>
      </c>
      <c r="F881" s="8">
        <v>0.77394399999999997</v>
      </c>
      <c r="G881" s="8">
        <v>0.75317599999999996</v>
      </c>
      <c r="H881" s="8">
        <v>0.743363</v>
      </c>
      <c r="I881" s="8">
        <v>1.8515953519818399E-5</v>
      </c>
    </row>
    <row r="882" spans="1:9" x14ac:dyDescent="0.3">
      <c r="A882" s="8" t="s">
        <v>1767</v>
      </c>
      <c r="B882" s="8" t="s">
        <v>1768</v>
      </c>
      <c r="C882" s="8">
        <v>1.159592</v>
      </c>
      <c r="D882" s="8">
        <v>1.3695079999999999</v>
      </c>
      <c r="E882" s="8">
        <v>1.1988430000000001</v>
      </c>
      <c r="F882" s="8">
        <v>0.73216099999999995</v>
      </c>
      <c r="G882" s="8">
        <v>0.814496</v>
      </c>
      <c r="H882" s="8">
        <v>0.72539900000000002</v>
      </c>
      <c r="I882" s="8">
        <v>1.4264406640680299E-3</v>
      </c>
    </row>
    <row r="883" spans="1:9" x14ac:dyDescent="0.3">
      <c r="A883" s="8" t="s">
        <v>1769</v>
      </c>
      <c r="B883" s="8" t="s">
        <v>1770</v>
      </c>
      <c r="C883" s="8">
        <v>1.2938069999999999</v>
      </c>
      <c r="D883" s="8">
        <v>1.203724</v>
      </c>
      <c r="E883" s="8">
        <v>1.233544</v>
      </c>
      <c r="F883" s="8">
        <v>0.76230699999999996</v>
      </c>
      <c r="G883" s="8">
        <v>0.74110299999999996</v>
      </c>
      <c r="H883" s="8">
        <v>0.76551400000000003</v>
      </c>
      <c r="I883" s="8">
        <v>2.95715788435769E-5</v>
      </c>
    </row>
    <row r="884" spans="1:9" x14ac:dyDescent="0.3">
      <c r="A884" s="8" t="s">
        <v>1771</v>
      </c>
      <c r="B884" s="8" t="s">
        <v>1772</v>
      </c>
      <c r="C884" s="8">
        <v>1.289733</v>
      </c>
      <c r="D884" s="8">
        <v>1.2112309999999999</v>
      </c>
      <c r="E884" s="8">
        <v>1.231363</v>
      </c>
      <c r="F884" s="8">
        <v>0.65739099999999995</v>
      </c>
      <c r="G884" s="8">
        <v>0.82452499999999995</v>
      </c>
      <c r="H884" s="8">
        <v>0.78575700000000004</v>
      </c>
      <c r="I884" s="8">
        <v>2.1491491370669801E-3</v>
      </c>
    </row>
    <row r="885" spans="1:9" x14ac:dyDescent="0.3">
      <c r="A885" s="8" t="s">
        <v>1773</v>
      </c>
      <c r="B885" s="8" t="s">
        <v>1774</v>
      </c>
      <c r="C885" s="8">
        <v>1.186339</v>
      </c>
      <c r="D885" s="8">
        <v>1.3627590000000001</v>
      </c>
      <c r="E885" s="8">
        <v>1.1838150000000001</v>
      </c>
      <c r="F885" s="8">
        <v>0.70303499999999997</v>
      </c>
      <c r="G885" s="8">
        <v>0.76340200000000003</v>
      </c>
      <c r="H885" s="8">
        <v>0.80064900000000006</v>
      </c>
      <c r="I885" s="8">
        <v>1.1581127024348299E-3</v>
      </c>
    </row>
    <row r="886" spans="1:9" x14ac:dyDescent="0.3">
      <c r="A886" s="8" t="s">
        <v>1775</v>
      </c>
      <c r="B886" s="8" t="s">
        <v>1776</v>
      </c>
      <c r="C886" s="8">
        <v>1.104328</v>
      </c>
      <c r="D886" s="8">
        <v>1.2525649999999999</v>
      </c>
      <c r="E886" s="8">
        <v>1.3797090000000001</v>
      </c>
      <c r="F886" s="8">
        <v>0.75441000000000003</v>
      </c>
      <c r="G886" s="8">
        <v>0.78772399999999998</v>
      </c>
      <c r="H886" s="8">
        <v>0.72126400000000002</v>
      </c>
      <c r="I886" s="8">
        <v>1.9885875949796602E-3</v>
      </c>
    </row>
    <row r="887" spans="1:9" x14ac:dyDescent="0.3">
      <c r="A887" s="8" t="s">
        <v>1777</v>
      </c>
      <c r="B887" s="8" t="s">
        <v>1778</v>
      </c>
      <c r="C887" s="8">
        <v>1.199498</v>
      </c>
      <c r="D887" s="8">
        <v>1.278178</v>
      </c>
      <c r="E887" s="8">
        <v>1.25719</v>
      </c>
      <c r="F887" s="8">
        <v>0.789103</v>
      </c>
      <c r="G887" s="8">
        <v>0.74380000000000002</v>
      </c>
      <c r="H887" s="8">
        <v>0.73223000000000005</v>
      </c>
      <c r="I887" s="8">
        <v>7.2619616700776306E-5</v>
      </c>
    </row>
    <row r="888" spans="1:9" x14ac:dyDescent="0.3">
      <c r="A888" s="8" t="s">
        <v>1779</v>
      </c>
      <c r="B888" s="8" t="s">
        <v>1780</v>
      </c>
      <c r="C888" s="8">
        <v>1.211835</v>
      </c>
      <c r="D888" s="8">
        <v>1.267029</v>
      </c>
      <c r="E888" s="8">
        <v>1.2583260000000001</v>
      </c>
      <c r="F888" s="8">
        <v>0.76049</v>
      </c>
      <c r="G888" s="8">
        <v>0.74472099999999997</v>
      </c>
      <c r="H888" s="8">
        <v>0.75759799999999999</v>
      </c>
      <c r="I888" s="8">
        <v>5.1195840399194901E-6</v>
      </c>
    </row>
    <row r="889" spans="1:9" x14ac:dyDescent="0.3">
      <c r="A889" s="8" t="s">
        <v>1781</v>
      </c>
      <c r="B889" s="8" t="s">
        <v>1782</v>
      </c>
      <c r="C889" s="8">
        <v>1.2571909999999999</v>
      </c>
      <c r="D889" s="8">
        <v>1.243009</v>
      </c>
      <c r="E889" s="8">
        <v>1.2390300000000001</v>
      </c>
      <c r="F889" s="8">
        <v>0.74647300000000005</v>
      </c>
      <c r="G889" s="8">
        <v>0.76338899999999998</v>
      </c>
      <c r="H889" s="8">
        <v>0.75090699999999999</v>
      </c>
      <c r="I889" s="8">
        <v>3.8779729415268398E-7</v>
      </c>
    </row>
    <row r="890" spans="1:9" x14ac:dyDescent="0.3">
      <c r="A890" s="8" t="s">
        <v>1783</v>
      </c>
      <c r="B890" s="8" t="s">
        <v>1784</v>
      </c>
      <c r="C890" s="8">
        <v>1.1988160000000001</v>
      </c>
      <c r="D890" s="8">
        <v>1.227455</v>
      </c>
      <c r="E890" s="8">
        <v>1.3173589999999999</v>
      </c>
      <c r="F890" s="8">
        <v>0.778694</v>
      </c>
      <c r="G890" s="8">
        <v>0.73422699999999996</v>
      </c>
      <c r="H890" s="8">
        <v>0.74345000000000006</v>
      </c>
      <c r="I890" s="8">
        <v>1.12181966345111E-4</v>
      </c>
    </row>
    <row r="891" spans="1:9" x14ac:dyDescent="0.3">
      <c r="A891" s="8" t="s">
        <v>1785</v>
      </c>
      <c r="B891" s="8" t="s">
        <v>1786</v>
      </c>
      <c r="C891" s="8">
        <v>1.26729</v>
      </c>
      <c r="D891" s="8">
        <v>1.256443</v>
      </c>
      <c r="E891" s="8">
        <v>1.218099</v>
      </c>
      <c r="F891" s="8">
        <v>0.71900799999999998</v>
      </c>
      <c r="G891" s="8">
        <v>0.80713400000000002</v>
      </c>
      <c r="H891" s="8">
        <v>0.73202599999999995</v>
      </c>
      <c r="I891" s="8">
        <v>1.8139572501909001E-4</v>
      </c>
    </row>
    <row r="892" spans="1:9" x14ac:dyDescent="0.3">
      <c r="A892" s="8" t="s">
        <v>1787</v>
      </c>
      <c r="B892" s="8" t="s">
        <v>1788</v>
      </c>
      <c r="C892" s="8">
        <v>1.086314</v>
      </c>
      <c r="D892" s="8">
        <v>1.2946839999999999</v>
      </c>
      <c r="E892" s="8">
        <v>1.362112</v>
      </c>
      <c r="F892" s="8">
        <v>0.89691799999999999</v>
      </c>
      <c r="G892" s="8">
        <v>0.71896199999999999</v>
      </c>
      <c r="H892" s="8">
        <v>0.64100999999999997</v>
      </c>
      <c r="I892" s="8">
        <v>1.3079169518065901E-2</v>
      </c>
    </row>
    <row r="893" spans="1:9" x14ac:dyDescent="0.3">
      <c r="A893" s="8" t="s">
        <v>1789</v>
      </c>
      <c r="B893" s="8" t="s">
        <v>1790</v>
      </c>
      <c r="C893" s="8">
        <v>1.233946</v>
      </c>
      <c r="D893" s="8">
        <v>1.2586299999999999</v>
      </c>
      <c r="E893" s="8">
        <v>1.252338</v>
      </c>
      <c r="F893" s="8">
        <v>0.73111999999999999</v>
      </c>
      <c r="G893" s="8">
        <v>0.74243800000000004</v>
      </c>
      <c r="H893" s="8">
        <v>0.78152900000000003</v>
      </c>
      <c r="I893" s="8">
        <v>1.7436255056077699E-5</v>
      </c>
    </row>
    <row r="894" spans="1:9" x14ac:dyDescent="0.3">
      <c r="A894" s="8" t="s">
        <v>1791</v>
      </c>
      <c r="B894" s="8" t="s">
        <v>1792</v>
      </c>
      <c r="C894" s="8">
        <v>1.240712</v>
      </c>
      <c r="D894" s="8">
        <v>1.2129810000000001</v>
      </c>
      <c r="E894" s="8">
        <v>1.2910470000000001</v>
      </c>
      <c r="F894" s="8">
        <v>0.80554800000000004</v>
      </c>
      <c r="G894" s="8">
        <v>0.73120300000000005</v>
      </c>
      <c r="H894" s="8">
        <v>0.71850899999999995</v>
      </c>
      <c r="I894" s="8">
        <v>2.2046124745889E-4</v>
      </c>
    </row>
    <row r="895" spans="1:9" x14ac:dyDescent="0.3">
      <c r="A895" s="8" t="s">
        <v>1793</v>
      </c>
      <c r="B895" s="8" t="s">
        <v>1794</v>
      </c>
      <c r="C895" s="8">
        <v>1.1982280000000001</v>
      </c>
      <c r="D895" s="8">
        <v>1.3154840000000001</v>
      </c>
      <c r="E895" s="8">
        <v>1.2304580000000001</v>
      </c>
      <c r="F895" s="8">
        <v>0.74299999999999999</v>
      </c>
      <c r="G895" s="8">
        <v>0.80678799999999995</v>
      </c>
      <c r="H895" s="8">
        <v>0.70604199999999995</v>
      </c>
      <c r="I895" s="8">
        <v>4.4445751397216798E-4</v>
      </c>
    </row>
    <row r="896" spans="1:9" x14ac:dyDescent="0.3">
      <c r="A896" s="8" t="s">
        <v>1795</v>
      </c>
      <c r="B896" s="8" t="s">
        <v>1796</v>
      </c>
      <c r="C896" s="8">
        <v>1.2396</v>
      </c>
      <c r="D896" s="8">
        <v>1.2367649999999999</v>
      </c>
      <c r="E896" s="8">
        <v>1.269943</v>
      </c>
      <c r="F896" s="8">
        <v>0.75885599999999998</v>
      </c>
      <c r="G896" s="8">
        <v>0.75433700000000004</v>
      </c>
      <c r="H896" s="8">
        <v>0.74049900000000002</v>
      </c>
      <c r="I896" s="8">
        <v>1.4249102698982001E-6</v>
      </c>
    </row>
    <row r="897" spans="1:9" x14ac:dyDescent="0.3">
      <c r="A897" s="8" t="s">
        <v>1797</v>
      </c>
      <c r="B897" s="8" t="s">
        <v>1798</v>
      </c>
      <c r="C897" s="8">
        <v>1.1832339999999999</v>
      </c>
      <c r="D897" s="8">
        <v>1.2825040000000001</v>
      </c>
      <c r="E897" s="8">
        <v>1.2830090000000001</v>
      </c>
      <c r="F897" s="8">
        <v>0.739375</v>
      </c>
      <c r="G897" s="8">
        <v>0.79242000000000001</v>
      </c>
      <c r="H897" s="8">
        <v>0.71945800000000004</v>
      </c>
      <c r="I897" s="8">
        <v>2.0509599616381599E-4</v>
      </c>
    </row>
    <row r="898" spans="1:9" x14ac:dyDescent="0.3">
      <c r="A898" s="8" t="s">
        <v>1799</v>
      </c>
      <c r="B898" s="8" t="s">
        <v>1800</v>
      </c>
      <c r="C898" s="8">
        <v>1.2370699999999999</v>
      </c>
      <c r="D898" s="8">
        <v>1.241152</v>
      </c>
      <c r="E898" s="8">
        <v>1.2707489999999999</v>
      </c>
      <c r="F898" s="8">
        <v>0.77011700000000005</v>
      </c>
      <c r="G898" s="8">
        <v>0.74160700000000002</v>
      </c>
      <c r="H898" s="8">
        <v>0.73930399999999996</v>
      </c>
      <c r="I898" s="8">
        <v>5.2293066476545398E-6</v>
      </c>
    </row>
    <row r="899" spans="1:9" x14ac:dyDescent="0.3">
      <c r="A899" s="8" t="s">
        <v>1801</v>
      </c>
      <c r="B899" s="8" t="s">
        <v>1802</v>
      </c>
      <c r="C899" s="8">
        <v>1.2513479999999999</v>
      </c>
      <c r="D899" s="8">
        <v>1.1557599999999999</v>
      </c>
      <c r="E899" s="8">
        <v>1.342187</v>
      </c>
      <c r="F899" s="8">
        <v>0.76364100000000001</v>
      </c>
      <c r="G899" s="8">
        <v>0.69988300000000003</v>
      </c>
      <c r="H899" s="8">
        <v>0.78718100000000002</v>
      </c>
      <c r="I899" s="8">
        <v>7.9391810168489402E-4</v>
      </c>
    </row>
    <row r="900" spans="1:9" x14ac:dyDescent="0.3">
      <c r="A900" s="8" t="s">
        <v>1803</v>
      </c>
      <c r="B900" s="8" t="s">
        <v>1804</v>
      </c>
      <c r="C900" s="8">
        <v>1.2513179999999999</v>
      </c>
      <c r="D900" s="8">
        <v>1.2487140000000001</v>
      </c>
      <c r="E900" s="8">
        <v>1.251752</v>
      </c>
      <c r="F900" s="8">
        <v>0.71114599999999994</v>
      </c>
      <c r="G900" s="8">
        <v>0.78014300000000003</v>
      </c>
      <c r="H900" s="8">
        <v>0.75692700000000002</v>
      </c>
      <c r="I900" s="8">
        <v>4.7111111163747603E-5</v>
      </c>
    </row>
    <row r="901" spans="1:9" x14ac:dyDescent="0.3">
      <c r="A901" s="8" t="s">
        <v>1805</v>
      </c>
      <c r="B901" s="8" t="s">
        <v>1806</v>
      </c>
      <c r="C901" s="8">
        <v>1.2557590000000001</v>
      </c>
      <c r="D901" s="8">
        <v>1.2221040000000001</v>
      </c>
      <c r="E901" s="8">
        <v>1.2737780000000001</v>
      </c>
      <c r="F901" s="8">
        <v>0.83187699999999998</v>
      </c>
      <c r="G901" s="8">
        <v>0.76052500000000001</v>
      </c>
      <c r="H901" s="8">
        <v>0.65595700000000001</v>
      </c>
      <c r="I901" s="8">
        <v>1.8289272492548799E-3</v>
      </c>
    </row>
    <row r="902" spans="1:9" x14ac:dyDescent="0.3">
      <c r="A902" s="8" t="s">
        <v>1807</v>
      </c>
      <c r="B902" s="8" t="s">
        <v>1808</v>
      </c>
      <c r="C902" s="8">
        <v>1.2744279999999999</v>
      </c>
      <c r="D902" s="8">
        <v>1.014974</v>
      </c>
      <c r="E902" s="8">
        <v>1.4629779999999999</v>
      </c>
      <c r="F902" s="8">
        <v>0.91879999999999995</v>
      </c>
      <c r="G902" s="8">
        <v>0.58031699999999997</v>
      </c>
      <c r="H902" s="8">
        <v>0.74850300000000003</v>
      </c>
      <c r="I902" s="8">
        <v>3.8209474253137303E-2</v>
      </c>
    </row>
    <row r="903" spans="1:9" x14ac:dyDescent="0.3">
      <c r="A903" s="8" t="s">
        <v>1809</v>
      </c>
      <c r="B903" s="8" t="s">
        <v>1810</v>
      </c>
      <c r="C903" s="8">
        <v>1.2509209999999999</v>
      </c>
      <c r="D903" s="8">
        <v>1.237133</v>
      </c>
      <c r="E903" s="8">
        <v>1.267609</v>
      </c>
      <c r="F903" s="8">
        <v>0.74205699999999997</v>
      </c>
      <c r="G903" s="8">
        <v>0.75309099999999995</v>
      </c>
      <c r="H903" s="8">
        <v>0.74918799999999997</v>
      </c>
      <c r="I903" s="8">
        <v>3.9621821742642198E-7</v>
      </c>
    </row>
    <row r="904" spans="1:9" x14ac:dyDescent="0.3">
      <c r="A904" s="8" t="s">
        <v>1811</v>
      </c>
      <c r="B904" s="8" t="s">
        <v>1812</v>
      </c>
      <c r="C904" s="8">
        <v>1.33972</v>
      </c>
      <c r="D904" s="8">
        <v>1.2004539999999999</v>
      </c>
      <c r="E904" s="8">
        <v>1.2133970000000001</v>
      </c>
      <c r="F904" s="8">
        <v>0.76058199999999998</v>
      </c>
      <c r="G904" s="8">
        <v>0.71905600000000003</v>
      </c>
      <c r="H904" s="8">
        <v>0.76679200000000003</v>
      </c>
      <c r="I904" s="8">
        <v>2.21464986038489E-4</v>
      </c>
    </row>
    <row r="905" spans="1:9" x14ac:dyDescent="0.3">
      <c r="A905" s="8" t="s">
        <v>1813</v>
      </c>
      <c r="B905" s="8" t="s">
        <v>1814</v>
      </c>
      <c r="C905" s="8">
        <v>1.272921</v>
      </c>
      <c r="D905" s="8">
        <v>1.237247</v>
      </c>
      <c r="E905" s="8">
        <v>1.2465649999999999</v>
      </c>
      <c r="F905" s="8">
        <v>0.73839900000000003</v>
      </c>
      <c r="G905" s="8">
        <v>0.75061</v>
      </c>
      <c r="H905" s="8">
        <v>0.75425699999999996</v>
      </c>
      <c r="I905" s="8">
        <v>1.0939875491593501E-6</v>
      </c>
    </row>
    <row r="906" spans="1:9" x14ac:dyDescent="0.3">
      <c r="A906" s="8" t="s">
        <v>1815</v>
      </c>
      <c r="B906" s="8" t="s">
        <v>1816</v>
      </c>
      <c r="C906" s="8">
        <v>1.2075070000000001</v>
      </c>
      <c r="D906" s="8">
        <v>1.294168</v>
      </c>
      <c r="E906" s="8">
        <v>1.2563340000000001</v>
      </c>
      <c r="F906" s="8">
        <v>0.73687499999999995</v>
      </c>
      <c r="G906" s="8">
        <v>0.76749800000000001</v>
      </c>
      <c r="H906" s="8">
        <v>0.73761699999999997</v>
      </c>
      <c r="I906" s="8">
        <v>2.8271729182134101E-5</v>
      </c>
    </row>
    <row r="907" spans="1:9" x14ac:dyDescent="0.3">
      <c r="A907" s="8" t="s">
        <v>1817</v>
      </c>
      <c r="B907" s="8" t="s">
        <v>1818</v>
      </c>
      <c r="C907" s="8">
        <v>1.237797</v>
      </c>
      <c r="D907" s="8">
        <v>1.291687</v>
      </c>
      <c r="E907" s="8">
        <v>1.2267490000000001</v>
      </c>
      <c r="F907" s="8">
        <v>0.78492600000000001</v>
      </c>
      <c r="G907" s="8">
        <v>0.72769600000000001</v>
      </c>
      <c r="H907" s="8">
        <v>0.73114500000000004</v>
      </c>
      <c r="I907" s="8">
        <v>6.04276501171172E-5</v>
      </c>
    </row>
    <row r="908" spans="1:9" x14ac:dyDescent="0.3">
      <c r="A908" s="8" t="s">
        <v>1819</v>
      </c>
      <c r="B908" s="8" t="s">
        <v>1820</v>
      </c>
      <c r="C908" s="8">
        <v>1.4232089999999999</v>
      </c>
      <c r="D908" s="8">
        <v>1.1742840000000001</v>
      </c>
      <c r="E908" s="8">
        <v>1.1610780000000001</v>
      </c>
      <c r="F908" s="8">
        <v>0.65433200000000002</v>
      </c>
      <c r="G908" s="8">
        <v>0.79711200000000004</v>
      </c>
      <c r="H908" s="8">
        <v>0.78998400000000002</v>
      </c>
      <c r="I908" s="8">
        <v>4.9878791838326199E-3</v>
      </c>
    </row>
    <row r="909" spans="1:9" x14ac:dyDescent="0.3">
      <c r="A909" s="8" t="s">
        <v>1821</v>
      </c>
      <c r="B909" s="8" t="s">
        <v>1822</v>
      </c>
      <c r="C909" s="8">
        <v>1.0970169999999999</v>
      </c>
      <c r="D909" s="8">
        <v>1.378795</v>
      </c>
      <c r="E909" s="8">
        <v>1.2834049999999999</v>
      </c>
      <c r="F909" s="8">
        <v>0.78899300000000006</v>
      </c>
      <c r="G909" s="8">
        <v>0.69411</v>
      </c>
      <c r="H909" s="8">
        <v>0.75768000000000002</v>
      </c>
      <c r="I909" s="8">
        <v>2.6595431958576499E-3</v>
      </c>
    </row>
    <row r="910" spans="1:9" x14ac:dyDescent="0.3">
      <c r="A910" s="8" t="s">
        <v>1823</v>
      </c>
      <c r="B910" s="8" t="s">
        <v>1824</v>
      </c>
      <c r="C910" s="8">
        <v>1.137462</v>
      </c>
      <c r="D910" s="8">
        <v>1.224024</v>
      </c>
      <c r="E910" s="8">
        <v>1.3995500000000001</v>
      </c>
      <c r="F910" s="8">
        <v>0.73768</v>
      </c>
      <c r="G910" s="8">
        <v>0.75315299999999996</v>
      </c>
      <c r="H910" s="8">
        <v>0.74813099999999999</v>
      </c>
      <c r="I910" s="8">
        <v>1.07897523510849E-3</v>
      </c>
    </row>
    <row r="911" spans="1:9" x14ac:dyDescent="0.3">
      <c r="A911" s="8" t="s">
        <v>1825</v>
      </c>
      <c r="B911" s="8" t="s">
        <v>1826</v>
      </c>
      <c r="C911" s="8">
        <v>1.253914</v>
      </c>
      <c r="D911" s="8">
        <v>1.2727299999999999</v>
      </c>
      <c r="E911" s="8">
        <v>1.053971</v>
      </c>
      <c r="F911" s="8"/>
      <c r="G911" s="8">
        <v>0.81529099999999999</v>
      </c>
      <c r="H911" s="8">
        <v>0.60409500000000005</v>
      </c>
      <c r="I911" s="8">
        <v>3.05631867456406E-2</v>
      </c>
    </row>
    <row r="912" spans="1:9" x14ac:dyDescent="0.3">
      <c r="A912" s="8" t="s">
        <v>1827</v>
      </c>
      <c r="B912" s="8" t="s">
        <v>1828</v>
      </c>
      <c r="C912" s="8">
        <v>1.0825130000000001</v>
      </c>
      <c r="D912" s="8">
        <v>0.98671299999999995</v>
      </c>
      <c r="E912" s="8">
        <v>1.693225</v>
      </c>
      <c r="F912" s="8">
        <v>0.70907500000000001</v>
      </c>
      <c r="G912" s="8">
        <v>0.74977700000000003</v>
      </c>
      <c r="H912" s="8">
        <v>0.778698</v>
      </c>
      <c r="I912" s="8">
        <v>4.3700885375753902E-2</v>
      </c>
    </row>
    <row r="913" spans="1:9" x14ac:dyDescent="0.3">
      <c r="A913" s="8" t="s">
        <v>1829</v>
      </c>
      <c r="B913" s="8" t="s">
        <v>1830</v>
      </c>
      <c r="C913" s="8">
        <v>1.2271179999999999</v>
      </c>
      <c r="D913" s="8">
        <v>1.261279</v>
      </c>
      <c r="E913" s="8">
        <v>1.2741469999999999</v>
      </c>
      <c r="F913" s="8">
        <v>0.70785900000000002</v>
      </c>
      <c r="G913" s="8">
        <v>0.82311800000000002</v>
      </c>
      <c r="H913" s="8">
        <v>0.70647899999999997</v>
      </c>
      <c r="I913" s="8">
        <v>5.4639549663319895E-4</v>
      </c>
    </row>
    <row r="914" spans="1:9" x14ac:dyDescent="0.3">
      <c r="A914" s="8" t="s">
        <v>1831</v>
      </c>
      <c r="B914" s="8" t="s">
        <v>1832</v>
      </c>
      <c r="C914" s="8">
        <v>1.1865300000000001</v>
      </c>
      <c r="D914" s="8">
        <v>1.3395870000000001</v>
      </c>
      <c r="E914" s="8">
        <v>1.23699</v>
      </c>
      <c r="F914" s="8">
        <v>0.755108</v>
      </c>
      <c r="G914" s="8">
        <v>0.73916199999999999</v>
      </c>
      <c r="H914" s="8">
        <v>0.74262399999999995</v>
      </c>
      <c r="I914" s="8">
        <v>1.3726932168313001E-4</v>
      </c>
    </row>
    <row r="915" spans="1:9" x14ac:dyDescent="0.3">
      <c r="A915" s="8" t="s">
        <v>1833</v>
      </c>
      <c r="B915" s="8" t="s">
        <v>1834</v>
      </c>
      <c r="C915" s="8">
        <v>1.1138889999999999</v>
      </c>
      <c r="D915" s="8">
        <v>1.3388409999999999</v>
      </c>
      <c r="E915" s="8">
        <v>1.312775</v>
      </c>
      <c r="F915" s="8">
        <v>0.68891400000000003</v>
      </c>
      <c r="G915" s="8">
        <v>0.68282399999999999</v>
      </c>
      <c r="H915" s="8">
        <v>0.862757</v>
      </c>
      <c r="I915" s="8">
        <v>5.5005523197606196E-3</v>
      </c>
    </row>
    <row r="916" spans="1:9" x14ac:dyDescent="0.3">
      <c r="A916" s="8" t="s">
        <v>1835</v>
      </c>
      <c r="B916" s="8" t="s">
        <v>1836</v>
      </c>
      <c r="C916" s="8">
        <v>1.1654770000000001</v>
      </c>
      <c r="D916" s="8">
        <v>1.283957</v>
      </c>
      <c r="E916" s="8">
        <v>1.318022</v>
      </c>
      <c r="F916" s="8">
        <v>0.76683299999999999</v>
      </c>
      <c r="G916" s="8">
        <v>0.67293099999999995</v>
      </c>
      <c r="H916" s="8">
        <v>0.79278000000000004</v>
      </c>
      <c r="I916" s="8">
        <v>1.1018225240830601E-3</v>
      </c>
    </row>
    <row r="917" spans="1:9" x14ac:dyDescent="0.3">
      <c r="A917" s="8" t="s">
        <v>1837</v>
      </c>
      <c r="B917" s="8" t="s">
        <v>1838</v>
      </c>
      <c r="C917" s="8">
        <v>1.2006810000000001</v>
      </c>
      <c r="D917" s="8">
        <v>1.3187819999999999</v>
      </c>
      <c r="E917" s="8">
        <v>1.2482120000000001</v>
      </c>
      <c r="F917" s="8">
        <v>0.76219199999999998</v>
      </c>
      <c r="G917" s="8">
        <v>0.75910699999999998</v>
      </c>
      <c r="H917" s="8">
        <v>0.71102500000000002</v>
      </c>
      <c r="I917" s="8">
        <v>1.21003000949478E-4</v>
      </c>
    </row>
    <row r="918" spans="1:9" x14ac:dyDescent="0.3">
      <c r="A918" s="8" t="s">
        <v>1839</v>
      </c>
      <c r="B918" s="8" t="s">
        <v>1840</v>
      </c>
      <c r="C918" s="8"/>
      <c r="D918" s="8">
        <v>1.3749439999999999</v>
      </c>
      <c r="E918" s="8">
        <v>1.2746740000000001</v>
      </c>
      <c r="F918" s="8">
        <v>0.85474099999999997</v>
      </c>
      <c r="G918" s="8">
        <v>0.81203199999999998</v>
      </c>
      <c r="H918" s="8">
        <v>0.68361000000000005</v>
      </c>
      <c r="I918" s="8">
        <v>1.0344481456259999E-2</v>
      </c>
    </row>
    <row r="919" spans="1:9" x14ac:dyDescent="0.3">
      <c r="A919" s="8" t="s">
        <v>1841</v>
      </c>
      <c r="B919" s="8" t="s">
        <v>1842</v>
      </c>
      <c r="C919" s="8">
        <v>1.2506459999999999</v>
      </c>
      <c r="D919" s="8">
        <v>1.2405379999999999</v>
      </c>
      <c r="E919" s="8">
        <v>1.2819799999999999</v>
      </c>
      <c r="F919" s="8">
        <v>0.76959699999999998</v>
      </c>
      <c r="G919" s="8">
        <v>0.74038300000000001</v>
      </c>
      <c r="H919" s="8">
        <v>0.71685600000000005</v>
      </c>
      <c r="I919" s="8">
        <v>2.0576277658056101E-5</v>
      </c>
    </row>
    <row r="920" spans="1:9" x14ac:dyDescent="0.3">
      <c r="A920" s="8" t="s">
        <v>1843</v>
      </c>
      <c r="B920" s="8" t="s">
        <v>1844</v>
      </c>
      <c r="C920" s="8">
        <v>1.263728</v>
      </c>
      <c r="D920" s="8">
        <v>1.2600340000000001</v>
      </c>
      <c r="E920" s="8">
        <v>1.2531479999999999</v>
      </c>
      <c r="F920" s="8">
        <v>0.67552800000000002</v>
      </c>
      <c r="G920" s="8">
        <v>0.75690999999999997</v>
      </c>
      <c r="H920" s="8">
        <v>0.79065200000000002</v>
      </c>
      <c r="I920" s="8">
        <v>3.4596683614457802E-4</v>
      </c>
    </row>
    <row r="921" spans="1:9" x14ac:dyDescent="0.3">
      <c r="A921" s="8" t="s">
        <v>1845</v>
      </c>
      <c r="B921" s="8" t="s">
        <v>1846</v>
      </c>
      <c r="C921" s="8">
        <v>1.2123079999999999</v>
      </c>
      <c r="D921" s="8">
        <v>1.3078860000000001</v>
      </c>
      <c r="E921" s="8">
        <v>1.2571600000000001</v>
      </c>
      <c r="F921" s="8">
        <v>0.79479100000000003</v>
      </c>
      <c r="G921" s="8">
        <v>0.71189499999999994</v>
      </c>
      <c r="H921" s="8">
        <v>0.71596000000000004</v>
      </c>
      <c r="I921" s="8">
        <v>2.2466651549805401E-4</v>
      </c>
    </row>
    <row r="922" spans="1:9" x14ac:dyDescent="0.3">
      <c r="A922" s="8" t="s">
        <v>1847</v>
      </c>
      <c r="B922" s="8" t="s">
        <v>1848</v>
      </c>
      <c r="C922" s="8">
        <v>1.1826639999999999</v>
      </c>
      <c r="D922" s="8">
        <v>1.271819</v>
      </c>
      <c r="E922" s="8">
        <v>1.323464</v>
      </c>
      <c r="F922" s="8">
        <v>0.74010799999999999</v>
      </c>
      <c r="G922" s="8">
        <v>0.80251700000000004</v>
      </c>
      <c r="H922" s="8">
        <v>0.67942899999999995</v>
      </c>
      <c r="I922" s="8">
        <v>7.9861736250915296E-4</v>
      </c>
    </row>
    <row r="923" spans="1:9" x14ac:dyDescent="0.3">
      <c r="A923" s="8" t="s">
        <v>1849</v>
      </c>
      <c r="B923" s="8" t="s">
        <v>1850</v>
      </c>
      <c r="C923" s="8">
        <v>1.2394099999999999</v>
      </c>
      <c r="D923" s="8">
        <v>1.185176</v>
      </c>
      <c r="E923" s="8">
        <v>1.3534980000000001</v>
      </c>
      <c r="F923" s="8">
        <v>0.75831999999999999</v>
      </c>
      <c r="G923" s="8">
        <v>0.70144799999999996</v>
      </c>
      <c r="H923" s="8">
        <v>0.76214800000000005</v>
      </c>
      <c r="I923" s="8">
        <v>3.6310027388560001E-4</v>
      </c>
    </row>
    <row r="924" spans="1:9" x14ac:dyDescent="0.3">
      <c r="A924" s="8" t="s">
        <v>1851</v>
      </c>
      <c r="B924" s="8" t="s">
        <v>1852</v>
      </c>
      <c r="C924" s="8">
        <v>1.2589269999999999</v>
      </c>
      <c r="D924" s="8">
        <v>1.1771609999999999</v>
      </c>
      <c r="E924" s="8">
        <v>1.3431219999999999</v>
      </c>
      <c r="F924" s="8">
        <v>0.74149200000000004</v>
      </c>
      <c r="G924" s="8">
        <v>0.74213300000000004</v>
      </c>
      <c r="H924" s="8">
        <v>0.73716499999999996</v>
      </c>
      <c r="I924" s="8">
        <v>1.55165783976074E-4</v>
      </c>
    </row>
    <row r="925" spans="1:9" x14ac:dyDescent="0.3">
      <c r="A925" s="8" t="s">
        <v>1853</v>
      </c>
      <c r="B925" s="8" t="s">
        <v>1854</v>
      </c>
      <c r="C925" s="8">
        <v>1.193454</v>
      </c>
      <c r="D925" s="8">
        <v>1.307356</v>
      </c>
      <c r="E925" s="8">
        <v>1.2769950000000001</v>
      </c>
      <c r="F925" s="8">
        <v>0.74538899999999997</v>
      </c>
      <c r="G925" s="8">
        <v>0.69830099999999995</v>
      </c>
      <c r="H925" s="8">
        <v>0.77850600000000003</v>
      </c>
      <c r="I925" s="8">
        <v>2.20766266630043E-4</v>
      </c>
    </row>
    <row r="926" spans="1:9" x14ac:dyDescent="0.3">
      <c r="A926" s="8" t="s">
        <v>1855</v>
      </c>
      <c r="B926" s="8" t="s">
        <v>1856</v>
      </c>
      <c r="C926" s="8">
        <v>1.1483989999999999</v>
      </c>
      <c r="D926" s="8">
        <v>1.372401</v>
      </c>
      <c r="E926" s="8">
        <v>1.26004</v>
      </c>
      <c r="F926" s="8">
        <v>0.85276200000000002</v>
      </c>
      <c r="G926" s="8">
        <v>0.72677999999999998</v>
      </c>
      <c r="H926" s="8">
        <v>0.63961800000000002</v>
      </c>
      <c r="I926" s="8">
        <v>5.3607099834950302E-3</v>
      </c>
    </row>
    <row r="927" spans="1:9" x14ac:dyDescent="0.3">
      <c r="A927" s="8" t="s">
        <v>1857</v>
      </c>
      <c r="B927" s="8" t="s">
        <v>1858</v>
      </c>
      <c r="C927" s="8">
        <v>1.343072</v>
      </c>
      <c r="D927" s="8">
        <v>1.1982619999999999</v>
      </c>
      <c r="E927" s="8">
        <v>1.242739</v>
      </c>
      <c r="F927" s="8">
        <v>0.70356600000000002</v>
      </c>
      <c r="G927" s="8">
        <v>0.69101599999999996</v>
      </c>
      <c r="H927" s="8">
        <v>0.82134399999999996</v>
      </c>
      <c r="I927" s="8">
        <v>1.12585206606213E-3</v>
      </c>
    </row>
    <row r="928" spans="1:9" x14ac:dyDescent="0.3">
      <c r="A928" s="8" t="s">
        <v>1859</v>
      </c>
      <c r="B928" s="8" t="s">
        <v>1860</v>
      </c>
      <c r="C928" s="8">
        <v>1.171632</v>
      </c>
      <c r="D928" s="8">
        <v>1.3131139999999999</v>
      </c>
      <c r="E928" s="8">
        <v>1.297858</v>
      </c>
      <c r="F928" s="8">
        <v>0.756525</v>
      </c>
      <c r="G928" s="8">
        <v>0.75907199999999997</v>
      </c>
      <c r="H928" s="8">
        <v>0.70179999999999998</v>
      </c>
      <c r="I928" s="8">
        <v>2.73956390053631E-4</v>
      </c>
    </row>
    <row r="929" spans="1:9" x14ac:dyDescent="0.3">
      <c r="A929" s="8" t="s">
        <v>1861</v>
      </c>
      <c r="B929" s="8" t="s">
        <v>1862</v>
      </c>
      <c r="C929" s="8">
        <v>1.582608</v>
      </c>
      <c r="D929" s="8">
        <v>0.96148900000000004</v>
      </c>
      <c r="E929" s="8">
        <v>1.2389479999999999</v>
      </c>
      <c r="F929" s="8">
        <v>0.70630400000000004</v>
      </c>
      <c r="G929" s="8">
        <v>0.733765</v>
      </c>
      <c r="H929" s="8">
        <v>0.77688599999999997</v>
      </c>
      <c r="I929" s="8">
        <v>2.4616198993254901E-2</v>
      </c>
    </row>
    <row r="930" spans="1:9" x14ac:dyDescent="0.3">
      <c r="A930" s="8" t="s">
        <v>1863</v>
      </c>
      <c r="B930" s="8" t="s">
        <v>1864</v>
      </c>
      <c r="C930" s="8">
        <v>1.327437</v>
      </c>
      <c r="D930" s="8">
        <v>1.2300899999999999</v>
      </c>
      <c r="E930" s="8">
        <v>1.2248760000000001</v>
      </c>
      <c r="F930" s="8">
        <v>0.69366099999999997</v>
      </c>
      <c r="G930" s="8">
        <v>0.81613899999999995</v>
      </c>
      <c r="H930" s="8">
        <v>0.70779700000000001</v>
      </c>
      <c r="I930" s="8">
        <v>7.3535790905418996E-4</v>
      </c>
    </row>
    <row r="931" spans="1:9" x14ac:dyDescent="0.3">
      <c r="A931" s="8" t="s">
        <v>1865</v>
      </c>
      <c r="B931" s="8" t="s">
        <v>1866</v>
      </c>
      <c r="C931" s="8">
        <v>1.2209749999999999</v>
      </c>
      <c r="D931" s="8">
        <v>1.6572640000000001</v>
      </c>
      <c r="E931" s="8">
        <v>0.90644800000000003</v>
      </c>
      <c r="F931" s="8">
        <v>0.69892299999999996</v>
      </c>
      <c r="G931" s="8">
        <v>0.782605</v>
      </c>
      <c r="H931" s="8">
        <v>0.73378600000000005</v>
      </c>
      <c r="I931" s="8">
        <v>4.6038327780655697E-2</v>
      </c>
    </row>
    <row r="932" spans="1:9" x14ac:dyDescent="0.3">
      <c r="A932" s="8" t="s">
        <v>1867</v>
      </c>
      <c r="B932" s="8" t="s">
        <v>1868</v>
      </c>
      <c r="C932" s="8">
        <v>1.224073</v>
      </c>
      <c r="D932" s="8">
        <v>1.288222</v>
      </c>
      <c r="E932" s="8">
        <v>1.2764390000000001</v>
      </c>
      <c r="F932" s="8">
        <v>0.72725200000000001</v>
      </c>
      <c r="G932" s="8">
        <v>0.75800999999999996</v>
      </c>
      <c r="H932" s="8">
        <v>0.72600299999999995</v>
      </c>
      <c r="I932" s="8">
        <v>1.40585297723303E-5</v>
      </c>
    </row>
    <row r="933" spans="1:9" x14ac:dyDescent="0.3">
      <c r="A933" s="8" t="s">
        <v>1869</v>
      </c>
      <c r="B933" s="8" t="s">
        <v>1870</v>
      </c>
      <c r="C933" s="8">
        <v>1.3043169999999999</v>
      </c>
      <c r="D933" s="8">
        <v>1.269557</v>
      </c>
      <c r="E933" s="8">
        <v>1.214901</v>
      </c>
      <c r="F933" s="8">
        <v>0.69459499999999996</v>
      </c>
      <c r="G933" s="8">
        <v>0.78409899999999999</v>
      </c>
      <c r="H933" s="8">
        <v>0.73253100000000004</v>
      </c>
      <c r="I933" s="8">
        <v>1.8793836791306001E-4</v>
      </c>
    </row>
    <row r="934" spans="1:9" x14ac:dyDescent="0.3">
      <c r="A934" s="8" t="s">
        <v>1871</v>
      </c>
      <c r="B934" s="8" t="s">
        <v>1872</v>
      </c>
      <c r="C934" s="8">
        <v>1.0560149999999999</v>
      </c>
      <c r="D934" s="8">
        <v>1.388971</v>
      </c>
      <c r="E934" s="8">
        <v>1.343696</v>
      </c>
      <c r="F934" s="8">
        <v>0.62588900000000003</v>
      </c>
      <c r="G934" s="8">
        <v>0.74110200000000004</v>
      </c>
      <c r="H934" s="8">
        <v>0.844329</v>
      </c>
      <c r="I934" s="8">
        <v>1.1667546354937599E-2</v>
      </c>
    </row>
    <row r="935" spans="1:9" x14ac:dyDescent="0.3">
      <c r="A935" s="8" t="s">
        <v>1873</v>
      </c>
      <c r="B935" s="8" t="s">
        <v>1874</v>
      </c>
      <c r="C935" s="8">
        <v>1.474961</v>
      </c>
      <c r="D935" s="8">
        <v>1.1643619999999999</v>
      </c>
      <c r="E935" s="8">
        <v>1.1474850000000001</v>
      </c>
      <c r="F935" s="8">
        <v>0.74857300000000004</v>
      </c>
      <c r="G935" s="8">
        <v>0.75108900000000001</v>
      </c>
      <c r="H935" s="8">
        <v>0.71353</v>
      </c>
      <c r="I935" s="8">
        <v>3.0787106863334802E-3</v>
      </c>
    </row>
    <row r="936" spans="1:9" x14ac:dyDescent="0.3">
      <c r="A936" s="8" t="s">
        <v>1875</v>
      </c>
      <c r="B936" s="8" t="s">
        <v>1876</v>
      </c>
      <c r="C936" s="8">
        <v>1.2568140000000001</v>
      </c>
      <c r="D936" s="8">
        <v>1.2493669999999999</v>
      </c>
      <c r="E936" s="8">
        <v>1.2868189999999999</v>
      </c>
      <c r="F936" s="8">
        <v>0.77181</v>
      </c>
      <c r="G936" s="8">
        <v>0.69836799999999999</v>
      </c>
      <c r="H936" s="8">
        <v>0.73682199999999998</v>
      </c>
      <c r="I936" s="8">
        <v>5.70293281442802E-5</v>
      </c>
    </row>
    <row r="937" spans="1:9" x14ac:dyDescent="0.3">
      <c r="A937" s="8" t="s">
        <v>1877</v>
      </c>
      <c r="B937" s="8" t="s">
        <v>1878</v>
      </c>
      <c r="C937" s="8">
        <v>1.23688</v>
      </c>
      <c r="D937" s="8">
        <v>1.237511</v>
      </c>
      <c r="E937" s="8">
        <v>1.317726</v>
      </c>
      <c r="F937" s="8">
        <v>0.68250200000000005</v>
      </c>
      <c r="G937" s="8">
        <v>0.82027899999999998</v>
      </c>
      <c r="H937" s="8">
        <v>0.70510099999999998</v>
      </c>
      <c r="I937" s="8">
        <v>8.4449103514202303E-4</v>
      </c>
    </row>
    <row r="938" spans="1:9" x14ac:dyDescent="0.3">
      <c r="A938" s="8" t="s">
        <v>1879</v>
      </c>
      <c r="B938" s="8" t="s">
        <v>1880</v>
      </c>
      <c r="C938" s="8">
        <v>1.3893990000000001</v>
      </c>
      <c r="D938" s="8">
        <v>1.068668</v>
      </c>
      <c r="E938" s="8">
        <v>1.336049</v>
      </c>
      <c r="F938" s="8">
        <v>0.73824100000000004</v>
      </c>
      <c r="G938" s="8">
        <v>0.75587400000000005</v>
      </c>
      <c r="H938" s="8">
        <v>0.71176899999999999</v>
      </c>
      <c r="I938" s="8">
        <v>3.0374891227568199E-3</v>
      </c>
    </row>
    <row r="939" spans="1:9" x14ac:dyDescent="0.3">
      <c r="A939" s="8" t="s">
        <v>1881</v>
      </c>
      <c r="B939" s="8" t="s">
        <v>1882</v>
      </c>
      <c r="C939" s="8">
        <v>1.248956</v>
      </c>
      <c r="D939" s="8">
        <v>1.287436</v>
      </c>
      <c r="E939" s="8">
        <v>1.258699</v>
      </c>
      <c r="F939" s="8">
        <v>0.75991900000000001</v>
      </c>
      <c r="G939" s="8">
        <v>0.738313</v>
      </c>
      <c r="H939" s="8">
        <v>0.706677</v>
      </c>
      <c r="I939" s="8">
        <v>1.9011209338299399E-5</v>
      </c>
    </row>
    <row r="940" spans="1:9" x14ac:dyDescent="0.3">
      <c r="A940" s="8" t="s">
        <v>1883</v>
      </c>
      <c r="B940" s="8" t="s">
        <v>1884</v>
      </c>
      <c r="C940" s="8">
        <v>1.2210460000000001</v>
      </c>
      <c r="D940" s="8">
        <v>1.36887</v>
      </c>
      <c r="E940" s="8">
        <v>1.206831</v>
      </c>
      <c r="F940" s="8">
        <v>0.74243000000000003</v>
      </c>
      <c r="G940" s="8">
        <v>0.72702999999999995</v>
      </c>
      <c r="H940" s="8">
        <v>0.733792</v>
      </c>
      <c r="I940" s="8">
        <v>1.81974550509502E-4</v>
      </c>
    </row>
    <row r="941" spans="1:9" x14ac:dyDescent="0.3">
      <c r="A941" s="8" t="s">
        <v>1885</v>
      </c>
      <c r="B941" s="8" t="s">
        <v>1886</v>
      </c>
      <c r="C941" s="8">
        <v>1.305461</v>
      </c>
      <c r="D941" s="8">
        <v>1.2880529999999999</v>
      </c>
      <c r="E941" s="8">
        <v>1.206145</v>
      </c>
      <c r="F941" s="8">
        <v>0.73711199999999999</v>
      </c>
      <c r="G941" s="8">
        <v>0.70895399999999997</v>
      </c>
      <c r="H941" s="8">
        <v>0.75427599999999995</v>
      </c>
      <c r="I941" s="8">
        <v>5.6542570530125702E-5</v>
      </c>
    </row>
    <row r="942" spans="1:9" x14ac:dyDescent="0.3">
      <c r="A942" s="8" t="s">
        <v>1887</v>
      </c>
      <c r="B942" s="8" t="s">
        <v>1888</v>
      </c>
      <c r="C942" s="8">
        <v>1.332711</v>
      </c>
      <c r="D942" s="8">
        <v>1.17821</v>
      </c>
      <c r="E942" s="8">
        <v>1.2900039999999999</v>
      </c>
      <c r="F942" s="8">
        <v>0.72641900000000004</v>
      </c>
      <c r="G942" s="8">
        <v>0.72380100000000003</v>
      </c>
      <c r="H942" s="8">
        <v>0.74885599999999997</v>
      </c>
      <c r="I942" s="8">
        <v>1.4225957580558401E-4</v>
      </c>
    </row>
    <row r="943" spans="1:9" x14ac:dyDescent="0.3">
      <c r="A943" s="8" t="s">
        <v>1889</v>
      </c>
      <c r="B943" s="8" t="s">
        <v>1890</v>
      </c>
      <c r="C943" s="8">
        <v>1.2926800000000001</v>
      </c>
      <c r="D943" s="8">
        <v>1.189324</v>
      </c>
      <c r="E943" s="8">
        <v>1.3304050000000001</v>
      </c>
      <c r="F943" s="8">
        <v>0.733074</v>
      </c>
      <c r="G943" s="8">
        <v>0.82894699999999999</v>
      </c>
      <c r="H943" s="8">
        <v>0.62557099999999999</v>
      </c>
      <c r="I943" s="8">
        <v>3.1251774951748601E-3</v>
      </c>
    </row>
    <row r="944" spans="1:9" x14ac:dyDescent="0.3">
      <c r="A944" s="8" t="s">
        <v>1891</v>
      </c>
      <c r="B944" s="8" t="s">
        <v>1892</v>
      </c>
      <c r="C944" s="8">
        <v>1.316432</v>
      </c>
      <c r="D944" s="8">
        <v>1.238329</v>
      </c>
      <c r="E944" s="8">
        <v>1.2596959999999999</v>
      </c>
      <c r="F944" s="8">
        <v>0.73248999999999997</v>
      </c>
      <c r="G944" s="8">
        <v>0.72156500000000001</v>
      </c>
      <c r="H944" s="8">
        <v>0.73148800000000003</v>
      </c>
      <c r="I944" s="8">
        <v>7.8136089438912997E-6</v>
      </c>
    </row>
    <row r="945" spans="1:9" x14ac:dyDescent="0.3">
      <c r="A945" s="8" t="s">
        <v>1893</v>
      </c>
      <c r="B945" s="8" t="s">
        <v>1894</v>
      </c>
      <c r="C945" s="8">
        <v>1.227835</v>
      </c>
      <c r="D945" s="8">
        <v>1.3238700000000001</v>
      </c>
      <c r="E945" s="8">
        <v>1.26264</v>
      </c>
      <c r="F945" s="8">
        <v>0.75077700000000003</v>
      </c>
      <c r="G945" s="8">
        <v>0.63047399999999998</v>
      </c>
      <c r="H945" s="8">
        <v>0.80440400000000001</v>
      </c>
      <c r="I945" s="8">
        <v>1.76779126809699E-3</v>
      </c>
    </row>
    <row r="946" spans="1:9" x14ac:dyDescent="0.3">
      <c r="A946" s="8" t="s">
        <v>1895</v>
      </c>
      <c r="B946" s="8" t="s">
        <v>1896</v>
      </c>
      <c r="C946" s="8">
        <v>1.347933</v>
      </c>
      <c r="D946" s="8">
        <v>1.254613</v>
      </c>
      <c r="E946" s="8">
        <v>1.21316</v>
      </c>
      <c r="F946" s="8">
        <v>0.72157700000000002</v>
      </c>
      <c r="G946" s="8">
        <v>0.72499400000000003</v>
      </c>
      <c r="H946" s="8">
        <v>0.73772300000000002</v>
      </c>
      <c r="I946" s="8">
        <v>6.2329414570881794E-5</v>
      </c>
    </row>
    <row r="947" spans="1:9" x14ac:dyDescent="0.3">
      <c r="A947" s="8" t="s">
        <v>1897</v>
      </c>
      <c r="B947" s="8" t="s">
        <v>1898</v>
      </c>
      <c r="C947" s="8">
        <v>1.3672070000000001</v>
      </c>
      <c r="D947" s="8">
        <v>1.1962710000000001</v>
      </c>
      <c r="E947" s="8">
        <v>1.255503</v>
      </c>
      <c r="F947" s="8">
        <v>0.68330900000000006</v>
      </c>
      <c r="G947" s="8">
        <v>0.69014600000000004</v>
      </c>
      <c r="H947" s="8">
        <v>0.80756399999999995</v>
      </c>
      <c r="I947" s="8">
        <v>1.09060774654893E-3</v>
      </c>
    </row>
    <row r="948" spans="1:9" x14ac:dyDescent="0.3">
      <c r="A948" s="8" t="s">
        <v>1899</v>
      </c>
      <c r="B948" s="8" t="s">
        <v>1900</v>
      </c>
      <c r="C948" s="8">
        <v>1.2751749999999999</v>
      </c>
      <c r="D948" s="8">
        <v>1.2733669999999999</v>
      </c>
      <c r="E948" s="8">
        <v>1.2697339999999999</v>
      </c>
      <c r="F948" s="8">
        <v>0.72957899999999998</v>
      </c>
      <c r="G948" s="8">
        <v>0.73104100000000005</v>
      </c>
      <c r="H948" s="8">
        <v>0.72110300000000005</v>
      </c>
      <c r="I948" s="8">
        <v>2.3955647088107199E-8</v>
      </c>
    </row>
    <row r="949" spans="1:9" x14ac:dyDescent="0.3">
      <c r="A949" s="8" t="s">
        <v>1901</v>
      </c>
      <c r="B949" s="8" t="s">
        <v>1902</v>
      </c>
      <c r="C949" s="8">
        <v>1.302851</v>
      </c>
      <c r="D949" s="8">
        <v>1.273822</v>
      </c>
      <c r="E949" s="8">
        <v>1.2432570000000001</v>
      </c>
      <c r="F949" s="8">
        <v>0.67796000000000001</v>
      </c>
      <c r="G949" s="8">
        <v>0.70846200000000004</v>
      </c>
      <c r="H949" s="8">
        <v>0.79364800000000002</v>
      </c>
      <c r="I949" s="8">
        <v>3.2365805185087201E-4</v>
      </c>
    </row>
    <row r="950" spans="1:9" x14ac:dyDescent="0.3">
      <c r="A950" s="8" t="s">
        <v>1903</v>
      </c>
      <c r="B950" s="8" t="s">
        <v>1904</v>
      </c>
      <c r="C950" s="8">
        <v>1.279944</v>
      </c>
      <c r="D950" s="8">
        <v>1.2866660000000001</v>
      </c>
      <c r="E950" s="8">
        <v>1.265279</v>
      </c>
      <c r="F950" s="8">
        <v>0.79186500000000004</v>
      </c>
      <c r="G950" s="8">
        <v>0.70457599999999998</v>
      </c>
      <c r="H950" s="8">
        <v>0.67167100000000002</v>
      </c>
      <c r="I950" s="8">
        <v>3.1164010206051501E-4</v>
      </c>
    </row>
    <row r="951" spans="1:9" x14ac:dyDescent="0.3">
      <c r="A951" s="8" t="s">
        <v>1905</v>
      </c>
      <c r="B951" s="8" t="s">
        <v>1906</v>
      </c>
      <c r="C951" s="8">
        <v>1.1983779999999999</v>
      </c>
      <c r="D951" s="8">
        <v>1.2987629999999999</v>
      </c>
      <c r="E951" s="8">
        <v>1.3336980000000001</v>
      </c>
      <c r="F951" s="8">
        <v>0.76870300000000003</v>
      </c>
      <c r="G951" s="8">
        <v>0.74945799999999996</v>
      </c>
      <c r="H951" s="8">
        <v>0.65099899999999999</v>
      </c>
      <c r="I951" s="8">
        <v>7.2327330148770001E-4</v>
      </c>
    </row>
    <row r="952" spans="1:9" x14ac:dyDescent="0.3">
      <c r="A952" s="8" t="s">
        <v>1907</v>
      </c>
      <c r="B952" s="8" t="s">
        <v>1908</v>
      </c>
      <c r="C952" s="8">
        <v>1.2065429999999999</v>
      </c>
      <c r="D952" s="8">
        <v>1.3405339999999999</v>
      </c>
      <c r="E952" s="8">
        <v>1.288802</v>
      </c>
      <c r="F952" s="8">
        <v>0.73353000000000002</v>
      </c>
      <c r="G952" s="8">
        <v>0.72055000000000002</v>
      </c>
      <c r="H952" s="8">
        <v>0.71004100000000003</v>
      </c>
      <c r="I952" s="8">
        <v>5.8688474993208697E-5</v>
      </c>
    </row>
    <row r="953" spans="1:9" x14ac:dyDescent="0.3">
      <c r="A953" s="8" t="s">
        <v>1909</v>
      </c>
      <c r="B953" s="8" t="s">
        <v>1910</v>
      </c>
      <c r="C953" s="8">
        <v>1.305866</v>
      </c>
      <c r="D953" s="8">
        <v>1.301245</v>
      </c>
      <c r="E953" s="8">
        <v>1.2305569999999999</v>
      </c>
      <c r="F953" s="8">
        <v>0.67515499999999995</v>
      </c>
      <c r="G953" s="8">
        <v>0.72296400000000005</v>
      </c>
      <c r="H953" s="8">
        <v>0.76421300000000003</v>
      </c>
      <c r="I953" s="8">
        <v>1.4569251712965499E-4</v>
      </c>
    </row>
    <row r="954" spans="1:9" x14ac:dyDescent="0.3">
      <c r="A954" s="8" t="s">
        <v>1911</v>
      </c>
      <c r="B954" s="8" t="s">
        <v>1912</v>
      </c>
      <c r="C954" s="8">
        <v>1.3295399999999999</v>
      </c>
      <c r="D954" s="8">
        <v>1.2626980000000001</v>
      </c>
      <c r="E954" s="8">
        <v>1.2454780000000001</v>
      </c>
      <c r="F954" s="8">
        <v>0.68061199999999999</v>
      </c>
      <c r="G954" s="8">
        <v>0.71753699999999998</v>
      </c>
      <c r="H954" s="8">
        <v>0.76413500000000001</v>
      </c>
      <c r="I954" s="8">
        <v>1.2264224298378401E-4</v>
      </c>
    </row>
    <row r="955" spans="1:9" x14ac:dyDescent="0.3">
      <c r="A955" s="8" t="s">
        <v>1913</v>
      </c>
      <c r="B955" s="8" t="s">
        <v>1914</v>
      </c>
      <c r="C955" s="8">
        <v>1.3137570000000001</v>
      </c>
      <c r="D955" s="8">
        <v>1.2183489999999999</v>
      </c>
      <c r="E955" s="8">
        <v>1.3100620000000001</v>
      </c>
      <c r="F955" s="8">
        <v>0.70375600000000005</v>
      </c>
      <c r="G955" s="8">
        <v>0.68917399999999995</v>
      </c>
      <c r="H955" s="8">
        <v>0.76490199999999997</v>
      </c>
      <c r="I955" s="8">
        <v>1.3768985852269901E-4</v>
      </c>
    </row>
    <row r="956" spans="1:9" x14ac:dyDescent="0.3">
      <c r="A956" s="8" t="s">
        <v>1915</v>
      </c>
      <c r="B956" s="8" t="s">
        <v>1916</v>
      </c>
      <c r="C956" s="8">
        <v>1.1806140000000001</v>
      </c>
      <c r="D956" s="8">
        <v>1.357194</v>
      </c>
      <c r="E956" s="8">
        <v>1.302913</v>
      </c>
      <c r="F956" s="8">
        <v>0.760212</v>
      </c>
      <c r="G956" s="8">
        <v>0.72780999999999996</v>
      </c>
      <c r="H956" s="8">
        <v>0.67125800000000002</v>
      </c>
      <c r="I956" s="8">
        <v>4.7622469165557702E-4</v>
      </c>
    </row>
    <row r="957" spans="1:9" x14ac:dyDescent="0.3">
      <c r="A957" s="8" t="s">
        <v>1917</v>
      </c>
      <c r="B957" s="8" t="s">
        <v>1918</v>
      </c>
      <c r="C957" s="8">
        <v>1.292297</v>
      </c>
      <c r="D957" s="8">
        <v>1.3009790000000001</v>
      </c>
      <c r="E957" s="8">
        <v>1.04399</v>
      </c>
      <c r="F957" s="8">
        <v>0.74288600000000005</v>
      </c>
      <c r="G957" s="8">
        <v>0.61984700000000004</v>
      </c>
      <c r="H957" s="8"/>
      <c r="I957" s="8">
        <v>1.54239524915938E-2</v>
      </c>
    </row>
    <row r="958" spans="1:9" x14ac:dyDescent="0.3">
      <c r="A958" s="8" t="s">
        <v>1919</v>
      </c>
      <c r="B958" s="8" t="s">
        <v>1920</v>
      </c>
      <c r="C958" s="8">
        <v>1.2223999999999999</v>
      </c>
      <c r="D958" s="8">
        <v>1.2916019999999999</v>
      </c>
      <c r="E958" s="8">
        <v>1.328684</v>
      </c>
      <c r="F958" s="8">
        <v>0.70805399999999996</v>
      </c>
      <c r="G958" s="8">
        <v>0.73953800000000003</v>
      </c>
      <c r="H958" s="8">
        <v>0.70972199999999996</v>
      </c>
      <c r="I958" s="8">
        <v>3.4005800995636298E-5</v>
      </c>
    </row>
    <row r="959" spans="1:9" x14ac:dyDescent="0.3">
      <c r="A959" s="8" t="s">
        <v>1921</v>
      </c>
      <c r="B959" s="8" t="s">
        <v>1922</v>
      </c>
      <c r="C959" s="8">
        <v>1.3489089999999999</v>
      </c>
      <c r="D959" s="8">
        <v>1.339923</v>
      </c>
      <c r="E959" s="8">
        <v>1.15391</v>
      </c>
      <c r="F959" s="8">
        <v>0.66601500000000002</v>
      </c>
      <c r="G959" s="8">
        <v>0.73879099999999998</v>
      </c>
      <c r="H959" s="8">
        <v>0.75245300000000004</v>
      </c>
      <c r="I959" s="8">
        <v>8.2106092706151E-4</v>
      </c>
    </row>
    <row r="960" spans="1:9" x14ac:dyDescent="0.3">
      <c r="A960" s="8" t="s">
        <v>1923</v>
      </c>
      <c r="B960" s="8" t="s">
        <v>1924</v>
      </c>
      <c r="C960" s="8">
        <v>1.2082079999999999</v>
      </c>
      <c r="D960" s="8">
        <v>1.3713880000000001</v>
      </c>
      <c r="E960" s="8">
        <v>1.2656160000000001</v>
      </c>
      <c r="F960" s="8">
        <v>0.78485099999999997</v>
      </c>
      <c r="G960" s="8">
        <v>0.700206</v>
      </c>
      <c r="H960" s="8">
        <v>0.66973000000000005</v>
      </c>
      <c r="I960" s="8">
        <v>6.4086229473030696E-4</v>
      </c>
    </row>
    <row r="961" spans="1:9" x14ac:dyDescent="0.3">
      <c r="A961" s="8" t="s">
        <v>1925</v>
      </c>
      <c r="B961" s="8" t="s">
        <v>1926</v>
      </c>
      <c r="C961" s="8">
        <v>1.2659579999999999</v>
      </c>
      <c r="D961" s="8">
        <v>1.2728409999999999</v>
      </c>
      <c r="E961" s="8">
        <v>1.308012</v>
      </c>
      <c r="F961" s="8">
        <v>0.69463399999999997</v>
      </c>
      <c r="G961" s="8">
        <v>0.73943800000000004</v>
      </c>
      <c r="H961" s="8">
        <v>0.71911700000000001</v>
      </c>
      <c r="I961" s="8">
        <v>9.6450303841056708E-6</v>
      </c>
    </row>
    <row r="962" spans="1:9" x14ac:dyDescent="0.3">
      <c r="A962" s="8" t="s">
        <v>1927</v>
      </c>
      <c r="B962" s="8" t="s">
        <v>1928</v>
      </c>
      <c r="C962" s="8">
        <v>1.2618450000000001</v>
      </c>
      <c r="D962" s="8">
        <v>1.3056000000000001</v>
      </c>
      <c r="E962" s="8">
        <v>1.278321</v>
      </c>
      <c r="F962" s="8">
        <v>0.710669</v>
      </c>
      <c r="G962" s="8">
        <v>0.72338899999999995</v>
      </c>
      <c r="H962" s="8">
        <v>0.72017500000000001</v>
      </c>
      <c r="I962" s="8">
        <v>8.57058340761767E-7</v>
      </c>
    </row>
    <row r="963" spans="1:9" x14ac:dyDescent="0.3">
      <c r="A963" s="8" t="s">
        <v>1929</v>
      </c>
      <c r="B963" s="8" t="s">
        <v>1930</v>
      </c>
      <c r="C963" s="8">
        <v>1.2415510000000001</v>
      </c>
      <c r="D963" s="8">
        <v>1.3272740000000001</v>
      </c>
      <c r="E963" s="8">
        <v>1.2772790000000001</v>
      </c>
      <c r="F963" s="8">
        <v>0.74160599999999999</v>
      </c>
      <c r="G963" s="8">
        <v>0.71258900000000003</v>
      </c>
      <c r="H963" s="8">
        <v>0.69969999999999999</v>
      </c>
      <c r="I963" s="8">
        <v>2.3482659219381001E-5</v>
      </c>
    </row>
    <row r="964" spans="1:9" x14ac:dyDescent="0.3">
      <c r="A964" s="8" t="s">
        <v>1931</v>
      </c>
      <c r="B964" s="8" t="s">
        <v>1932</v>
      </c>
      <c r="C964" s="8">
        <v>1.3786860000000001</v>
      </c>
      <c r="D964" s="8">
        <v>1.3934679999999999</v>
      </c>
      <c r="E964" s="8">
        <v>1.074454</v>
      </c>
      <c r="F964" s="8">
        <v>0.77163000000000004</v>
      </c>
      <c r="G964" s="8">
        <v>0.88270800000000005</v>
      </c>
      <c r="H964" s="8">
        <v>0.499054</v>
      </c>
      <c r="I964" s="8">
        <v>3.5094280197750398E-2</v>
      </c>
    </row>
    <row r="965" spans="1:9" x14ac:dyDescent="0.3">
      <c r="A965" s="8" t="s">
        <v>1933</v>
      </c>
      <c r="B965" s="8" t="s">
        <v>1934</v>
      </c>
      <c r="C965" s="8">
        <v>1.3606609999999999</v>
      </c>
      <c r="D965" s="8">
        <v>1.2343550000000001</v>
      </c>
      <c r="E965" s="8">
        <v>1.2513289999999999</v>
      </c>
      <c r="F965" s="8">
        <v>0.733514</v>
      </c>
      <c r="G965" s="8">
        <v>0.81840199999999996</v>
      </c>
      <c r="H965" s="8">
        <v>0.601738</v>
      </c>
      <c r="I965" s="8">
        <v>3.4863944807574602E-3</v>
      </c>
    </row>
    <row r="966" spans="1:9" x14ac:dyDescent="0.3">
      <c r="A966" s="8" t="s">
        <v>1935</v>
      </c>
      <c r="B966" s="8" t="s">
        <v>1936</v>
      </c>
      <c r="C966" s="8">
        <v>1.2460290000000001</v>
      </c>
      <c r="D966" s="8">
        <v>1.2743420000000001</v>
      </c>
      <c r="E966" s="8">
        <v>1.3288059999999999</v>
      </c>
      <c r="F966" s="8">
        <v>0.75034999999999996</v>
      </c>
      <c r="G966" s="8">
        <v>0.70257199999999997</v>
      </c>
      <c r="H966" s="8">
        <v>0.69790200000000002</v>
      </c>
      <c r="I966" s="8">
        <v>4.0638741889518602E-5</v>
      </c>
    </row>
    <row r="967" spans="1:9" x14ac:dyDescent="0.3">
      <c r="A967" s="8" t="s">
        <v>1937</v>
      </c>
      <c r="B967" s="8" t="s">
        <v>1938</v>
      </c>
      <c r="C967" s="8">
        <v>1.305526</v>
      </c>
      <c r="D967" s="8">
        <v>1.385038</v>
      </c>
      <c r="E967" s="8">
        <v>1.1612039999999999</v>
      </c>
      <c r="F967" s="8">
        <v>0.63023600000000002</v>
      </c>
      <c r="G967" s="8">
        <v>0.72501099999999996</v>
      </c>
      <c r="H967" s="8">
        <v>0.79298500000000005</v>
      </c>
      <c r="I967" s="8">
        <v>2.2814551628260798E-3</v>
      </c>
    </row>
    <row r="968" spans="1:9" x14ac:dyDescent="0.3">
      <c r="A968" s="8" t="s">
        <v>1939</v>
      </c>
      <c r="B968" s="8" t="s">
        <v>1940</v>
      </c>
      <c r="C968" s="8">
        <v>1.223409</v>
      </c>
      <c r="D968" s="8">
        <v>1.3752139999999999</v>
      </c>
      <c r="E968" s="8">
        <v>1.2558149999999999</v>
      </c>
      <c r="F968" s="8">
        <v>0.713808</v>
      </c>
      <c r="G968" s="8">
        <v>0.74144600000000005</v>
      </c>
      <c r="H968" s="8">
        <v>0.69030800000000003</v>
      </c>
      <c r="I968" s="8">
        <v>1.4040728148354001E-4</v>
      </c>
    </row>
    <row r="969" spans="1:9" x14ac:dyDescent="0.3">
      <c r="A969" s="8" t="s">
        <v>1941</v>
      </c>
      <c r="B969" s="8" t="s">
        <v>1942</v>
      </c>
      <c r="C969" s="8">
        <v>1.221387</v>
      </c>
      <c r="D969" s="8"/>
      <c r="E969" s="8">
        <v>1.3469040000000001</v>
      </c>
      <c r="F969" s="8">
        <v>0.66593899999999995</v>
      </c>
      <c r="G969" s="8">
        <v>0.76576999999999995</v>
      </c>
      <c r="H969" s="8"/>
      <c r="I969" s="8">
        <v>2.0548167725911101E-2</v>
      </c>
    </row>
    <row r="970" spans="1:9" x14ac:dyDescent="0.3">
      <c r="A970" s="8" t="s">
        <v>1943</v>
      </c>
      <c r="B970" s="8" t="s">
        <v>1944</v>
      </c>
      <c r="C970" s="8">
        <v>1.251997</v>
      </c>
      <c r="D970" s="8">
        <v>1.2807630000000001</v>
      </c>
      <c r="E970" s="8">
        <v>1.326946</v>
      </c>
      <c r="F970" s="8">
        <v>0.74744500000000003</v>
      </c>
      <c r="G970" s="8">
        <v>0.692666</v>
      </c>
      <c r="H970" s="8">
        <v>0.700183</v>
      </c>
      <c r="I970" s="8">
        <v>3.5341827797500298E-5</v>
      </c>
    </row>
    <row r="971" spans="1:9" x14ac:dyDescent="0.3">
      <c r="A971" s="8" t="s">
        <v>1945</v>
      </c>
      <c r="B971" s="8" t="s">
        <v>1946</v>
      </c>
      <c r="C971" s="8">
        <v>1.202914</v>
      </c>
      <c r="D971" s="8">
        <v>1.367224</v>
      </c>
      <c r="E971" s="8">
        <v>1.289072</v>
      </c>
      <c r="F971" s="8">
        <v>0.76518299999999995</v>
      </c>
      <c r="G971" s="8">
        <v>0.68428199999999995</v>
      </c>
      <c r="H971" s="8">
        <v>0.691326</v>
      </c>
      <c r="I971" s="8">
        <v>3.30292454834033E-4</v>
      </c>
    </row>
    <row r="972" spans="1:9" x14ac:dyDescent="0.3">
      <c r="A972" s="8" t="s">
        <v>1947</v>
      </c>
      <c r="B972" s="8" t="s">
        <v>1948</v>
      </c>
      <c r="C972" s="8">
        <v>1.3718760000000001</v>
      </c>
      <c r="D972" s="8">
        <v>1.290314</v>
      </c>
      <c r="E972" s="8">
        <v>1.1994959999999999</v>
      </c>
      <c r="F972" s="8">
        <v>0.64565700000000004</v>
      </c>
      <c r="G972" s="8">
        <v>0.69538100000000003</v>
      </c>
      <c r="H972" s="8">
        <v>0.79727599999999998</v>
      </c>
      <c r="I972" s="8">
        <v>1.2427631749368101E-3</v>
      </c>
    </row>
    <row r="973" spans="1:9" x14ac:dyDescent="0.3">
      <c r="A973" s="8" t="s">
        <v>1949</v>
      </c>
      <c r="B973" s="8" t="s">
        <v>1950</v>
      </c>
      <c r="C973" s="8">
        <v>1.225287</v>
      </c>
      <c r="D973" s="8">
        <v>1.295334</v>
      </c>
      <c r="E973" s="8">
        <v>1.344325</v>
      </c>
      <c r="F973" s="8">
        <v>0.70591000000000004</v>
      </c>
      <c r="G973" s="8">
        <v>0.71433999999999997</v>
      </c>
      <c r="H973" s="8">
        <v>0.71480399999999999</v>
      </c>
      <c r="I973" s="8">
        <v>2.6415552297706901E-5</v>
      </c>
    </row>
    <row r="974" spans="1:9" x14ac:dyDescent="0.3">
      <c r="A974" s="8" t="s">
        <v>1951</v>
      </c>
      <c r="B974" s="8" t="s">
        <v>1952</v>
      </c>
      <c r="C974" s="8">
        <v>1.280505</v>
      </c>
      <c r="D974" s="8">
        <v>1.4007750000000001</v>
      </c>
      <c r="E974" s="8">
        <v>1.1863669999999999</v>
      </c>
      <c r="F974" s="8">
        <v>0.73291799999999996</v>
      </c>
      <c r="G974" s="8">
        <v>0.73998600000000003</v>
      </c>
      <c r="H974" s="8">
        <v>0.65944999999999998</v>
      </c>
      <c r="I974" s="8">
        <v>6.0386740131650402E-4</v>
      </c>
    </row>
    <row r="975" spans="1:9" x14ac:dyDescent="0.3">
      <c r="A975" s="8" t="s">
        <v>1953</v>
      </c>
      <c r="B975" s="8" t="s">
        <v>1954</v>
      </c>
      <c r="C975" s="8">
        <v>1.2281280000000001</v>
      </c>
      <c r="D975" s="8">
        <v>1.2844340000000001</v>
      </c>
      <c r="E975" s="8">
        <v>1.1436280000000001</v>
      </c>
      <c r="F975" s="8">
        <v>0.77007999999999999</v>
      </c>
      <c r="G975" s="8">
        <v>0.57372900000000004</v>
      </c>
      <c r="H975" s="8"/>
      <c r="I975" s="8">
        <v>1.4379212325331301E-2</v>
      </c>
    </row>
    <row r="976" spans="1:9" x14ac:dyDescent="0.3">
      <c r="A976" s="8" t="s">
        <v>1955</v>
      </c>
      <c r="B976" s="8" t="s">
        <v>1956</v>
      </c>
      <c r="C976" s="8">
        <v>1.3377600000000001</v>
      </c>
      <c r="D976" s="8">
        <v>1.2782260000000001</v>
      </c>
      <c r="E976" s="8">
        <v>1.255287</v>
      </c>
      <c r="F976" s="8">
        <v>0.69679400000000002</v>
      </c>
      <c r="G976" s="8">
        <v>0.708951</v>
      </c>
      <c r="H976" s="8">
        <v>0.72298099999999998</v>
      </c>
      <c r="I976" s="8">
        <v>1.0368658781508801E-5</v>
      </c>
    </row>
    <row r="977" spans="1:9" x14ac:dyDescent="0.3">
      <c r="A977" s="8" t="s">
        <v>1957</v>
      </c>
      <c r="B977" s="8" t="s">
        <v>1958</v>
      </c>
      <c r="C977" s="8">
        <v>1.264068</v>
      </c>
      <c r="D977" s="8">
        <v>1.1917979999999999</v>
      </c>
      <c r="E977" s="8">
        <v>1.415076</v>
      </c>
      <c r="F977" s="8">
        <v>0.74505500000000002</v>
      </c>
      <c r="G977" s="8">
        <v>0.71665400000000001</v>
      </c>
      <c r="H977" s="8">
        <v>0.66734899999999997</v>
      </c>
      <c r="I977" s="8">
        <v>5.6898625877331696E-4</v>
      </c>
    </row>
    <row r="978" spans="1:9" x14ac:dyDescent="0.3">
      <c r="A978" s="8" t="s">
        <v>1959</v>
      </c>
      <c r="B978" s="8" t="s">
        <v>1960</v>
      </c>
      <c r="C978" s="8">
        <v>1.280435</v>
      </c>
      <c r="D978" s="8">
        <v>1.2955760000000001</v>
      </c>
      <c r="E978" s="8">
        <v>1.296832</v>
      </c>
      <c r="F978" s="8">
        <v>0.67500400000000005</v>
      </c>
      <c r="G978" s="8">
        <v>0.72349600000000003</v>
      </c>
      <c r="H978" s="8">
        <v>0.72865800000000003</v>
      </c>
      <c r="I978" s="8">
        <v>1.7166890319640499E-5</v>
      </c>
    </row>
    <row r="979" spans="1:9" x14ac:dyDescent="0.3">
      <c r="A979" s="8" t="s">
        <v>1961</v>
      </c>
      <c r="B979" s="8" t="s">
        <v>1962</v>
      </c>
      <c r="C979" s="8">
        <v>1.1357539999999999</v>
      </c>
      <c r="D979" s="8">
        <v>1.4604649999999999</v>
      </c>
      <c r="E979" s="8">
        <v>1.277798</v>
      </c>
      <c r="F979" s="8">
        <v>0.76332599999999995</v>
      </c>
      <c r="G979" s="8">
        <v>0.72574899999999998</v>
      </c>
      <c r="H979" s="8">
        <v>0.63690800000000003</v>
      </c>
      <c r="I979" s="8">
        <v>2.7223228942386802E-3</v>
      </c>
    </row>
    <row r="980" spans="1:9" x14ac:dyDescent="0.3">
      <c r="A980" s="8" t="s">
        <v>1963</v>
      </c>
      <c r="B980" s="8" t="s">
        <v>1964</v>
      </c>
      <c r="C980" s="8">
        <v>1.0027299999999999</v>
      </c>
      <c r="D980" s="8">
        <v>1.3454330000000001</v>
      </c>
      <c r="E980" s="8">
        <v>1.3127139999999999</v>
      </c>
      <c r="F980" s="8">
        <v>0.69006599999999996</v>
      </c>
      <c r="G980" s="8"/>
      <c r="H980" s="8">
        <v>0.649057</v>
      </c>
      <c r="I980" s="8">
        <v>1.73340696571565E-2</v>
      </c>
    </row>
    <row r="981" spans="1:9" x14ac:dyDescent="0.3">
      <c r="A981" s="8" t="s">
        <v>1965</v>
      </c>
      <c r="B981" s="8" t="s">
        <v>1966</v>
      </c>
      <c r="C981" s="8">
        <v>1.135864</v>
      </c>
      <c r="D981" s="8">
        <v>1.3347089999999999</v>
      </c>
      <c r="E981" s="8">
        <v>1.40587</v>
      </c>
      <c r="F981" s="8">
        <v>0.68298300000000001</v>
      </c>
      <c r="G981" s="8">
        <v>0.73463400000000001</v>
      </c>
      <c r="H981" s="8">
        <v>0.70594000000000001</v>
      </c>
      <c r="I981" s="8">
        <v>8.9912524640236202E-4</v>
      </c>
    </row>
    <row r="982" spans="1:9" x14ac:dyDescent="0.3">
      <c r="A982" s="8" t="s">
        <v>1967</v>
      </c>
      <c r="B982" s="8" t="s">
        <v>1968</v>
      </c>
      <c r="C982" s="8">
        <v>1.2824180000000001</v>
      </c>
      <c r="D982" s="8">
        <v>1.3119400000000001</v>
      </c>
      <c r="E982" s="8">
        <v>1.2822450000000001</v>
      </c>
      <c r="F982" s="8">
        <v>0.67518599999999995</v>
      </c>
      <c r="G982" s="8">
        <v>0.67291500000000004</v>
      </c>
      <c r="H982" s="8">
        <v>0.77529499999999996</v>
      </c>
      <c r="I982" s="8">
        <v>2.1610664045399101E-4</v>
      </c>
    </row>
    <row r="983" spans="1:9" x14ac:dyDescent="0.3">
      <c r="A983" s="8" t="s">
        <v>1969</v>
      </c>
      <c r="B983" s="8" t="s">
        <v>1970</v>
      </c>
      <c r="C983" s="8">
        <v>1.271344</v>
      </c>
      <c r="D983" s="8">
        <v>1.325974</v>
      </c>
      <c r="E983" s="8">
        <v>1.2822560000000001</v>
      </c>
      <c r="F983" s="8">
        <v>0.69941900000000001</v>
      </c>
      <c r="G983" s="8">
        <v>0.71205799999999997</v>
      </c>
      <c r="H983" s="8">
        <v>0.70894999999999997</v>
      </c>
      <c r="I983" s="8">
        <v>1.6893255535101399E-6</v>
      </c>
    </row>
    <row r="984" spans="1:9" x14ac:dyDescent="0.3">
      <c r="A984" s="8" t="s">
        <v>1971</v>
      </c>
      <c r="B984" s="8" t="s">
        <v>1972</v>
      </c>
      <c r="C984" s="8">
        <v>1.2652749999999999</v>
      </c>
      <c r="D984" s="8">
        <v>1.3125830000000001</v>
      </c>
      <c r="E984" s="8">
        <v>1.3012220000000001</v>
      </c>
      <c r="F984" s="8">
        <v>0.685782</v>
      </c>
      <c r="G984" s="8">
        <v>0.73004800000000003</v>
      </c>
      <c r="H984" s="8">
        <v>0.70508999999999999</v>
      </c>
      <c r="I984" s="8">
        <v>9.0601764143844398E-6</v>
      </c>
    </row>
    <row r="985" spans="1:9" x14ac:dyDescent="0.3">
      <c r="A985" s="8" t="s">
        <v>1973</v>
      </c>
      <c r="B985" s="8" t="s">
        <v>1974</v>
      </c>
      <c r="C985" s="8">
        <v>1.2664820000000001</v>
      </c>
      <c r="D985" s="8">
        <v>1.3206230000000001</v>
      </c>
      <c r="E985" s="8">
        <v>1.31772</v>
      </c>
      <c r="F985" s="8">
        <v>0.72084899999999996</v>
      </c>
      <c r="G985" s="8">
        <v>0.71052099999999996</v>
      </c>
      <c r="H985" s="8">
        <v>0.66380499999999998</v>
      </c>
      <c r="I985" s="8">
        <v>2.7118551966727299E-5</v>
      </c>
    </row>
    <row r="986" spans="1:9" x14ac:dyDescent="0.3">
      <c r="A986" s="8" t="s">
        <v>1975</v>
      </c>
      <c r="B986" s="8" t="s">
        <v>1976</v>
      </c>
      <c r="C986" s="8">
        <v>1.25421</v>
      </c>
      <c r="D986" s="8">
        <v>1.3044610000000001</v>
      </c>
      <c r="E986" s="8">
        <v>1.3472230000000001</v>
      </c>
      <c r="F986" s="8">
        <v>0.68260900000000002</v>
      </c>
      <c r="G986" s="8">
        <v>0.74580800000000003</v>
      </c>
      <c r="H986" s="8">
        <v>0.66568899999999998</v>
      </c>
      <c r="I986" s="8">
        <v>1.0045963944821901E-4</v>
      </c>
    </row>
    <row r="987" spans="1:9" x14ac:dyDescent="0.3">
      <c r="A987" s="8" t="s">
        <v>1977</v>
      </c>
      <c r="B987" s="8" t="s">
        <v>1978</v>
      </c>
      <c r="C987" s="8">
        <v>1.3495900000000001</v>
      </c>
      <c r="D987" s="8">
        <v>1.2610889999999999</v>
      </c>
      <c r="E987" s="8">
        <v>1.2973269999999999</v>
      </c>
      <c r="F987" s="8">
        <v>0.65414399999999995</v>
      </c>
      <c r="G987" s="8">
        <v>0.69386800000000004</v>
      </c>
      <c r="H987" s="8">
        <v>0.74398200000000003</v>
      </c>
      <c r="I987" s="8">
        <v>1.18890842121206E-4</v>
      </c>
    </row>
    <row r="988" spans="1:9" x14ac:dyDescent="0.3">
      <c r="A988" s="8" t="s">
        <v>1979</v>
      </c>
      <c r="B988" s="8" t="s">
        <v>1980</v>
      </c>
      <c r="C988" s="8">
        <v>1.267563</v>
      </c>
      <c r="D988" s="8">
        <v>1.3043750000000001</v>
      </c>
      <c r="E988" s="8">
        <v>1.338198</v>
      </c>
      <c r="F988" s="8">
        <v>0.70988899999999999</v>
      </c>
      <c r="G988" s="8">
        <v>0.69048200000000004</v>
      </c>
      <c r="H988" s="8">
        <v>0.68949400000000005</v>
      </c>
      <c r="I988" s="8">
        <v>4.3592453356702296E-6</v>
      </c>
    </row>
    <row r="989" spans="1:9" x14ac:dyDescent="0.3">
      <c r="A989" s="8" t="s">
        <v>1981</v>
      </c>
      <c r="B989" s="8" t="s">
        <v>1982</v>
      </c>
      <c r="C989" s="8">
        <v>1.247018</v>
      </c>
      <c r="D989" s="8">
        <v>1.33392</v>
      </c>
      <c r="E989" s="8">
        <v>1.331326</v>
      </c>
      <c r="F989" s="8">
        <v>0.68090700000000004</v>
      </c>
      <c r="G989" s="8">
        <v>0.71310799999999996</v>
      </c>
      <c r="H989" s="8">
        <v>0.69372100000000003</v>
      </c>
      <c r="I989" s="8">
        <v>1.7163762470331401E-5</v>
      </c>
    </row>
    <row r="990" spans="1:9" x14ac:dyDescent="0.3">
      <c r="A990" s="8" t="s">
        <v>1983</v>
      </c>
      <c r="B990" s="8" t="s">
        <v>1984</v>
      </c>
      <c r="C990" s="8">
        <v>1.2647729999999999</v>
      </c>
      <c r="D990" s="8">
        <v>1.2699940000000001</v>
      </c>
      <c r="E990" s="8">
        <v>1.377664</v>
      </c>
      <c r="F990" s="8">
        <v>0.76485099999999995</v>
      </c>
      <c r="G990" s="8">
        <v>0.64119599999999999</v>
      </c>
      <c r="H990" s="8">
        <v>0.68152199999999996</v>
      </c>
      <c r="I990" s="8">
        <v>4.27673901745524E-4</v>
      </c>
    </row>
    <row r="991" spans="1:9" x14ac:dyDescent="0.3">
      <c r="A991" s="8" t="s">
        <v>1985</v>
      </c>
      <c r="B991" s="8" t="s">
        <v>1986</v>
      </c>
      <c r="C991" s="8">
        <v>1.0768059999999999</v>
      </c>
      <c r="D991" s="8">
        <v>1.253978</v>
      </c>
      <c r="E991" s="8">
        <v>1.5848530000000001</v>
      </c>
      <c r="F991" s="8">
        <v>0.75990999999999997</v>
      </c>
      <c r="G991" s="8">
        <v>0.70708899999999997</v>
      </c>
      <c r="H991" s="8">
        <v>0.617363</v>
      </c>
      <c r="I991" s="8">
        <v>8.2737605953027201E-3</v>
      </c>
    </row>
    <row r="992" spans="1:9" x14ac:dyDescent="0.3">
      <c r="A992" s="8" t="s">
        <v>1987</v>
      </c>
      <c r="B992" s="8" t="s">
        <v>1988</v>
      </c>
      <c r="C992" s="8">
        <v>1.2309680000000001</v>
      </c>
      <c r="D992" s="8">
        <v>1.2934639999999999</v>
      </c>
      <c r="E992" s="8">
        <v>1.396355</v>
      </c>
      <c r="F992" s="8">
        <v>0.77062900000000001</v>
      </c>
      <c r="G992" s="8">
        <v>0.69123199999999996</v>
      </c>
      <c r="H992" s="8">
        <v>0.61735099999999998</v>
      </c>
      <c r="I992" s="8">
        <v>9.8940341852734996E-4</v>
      </c>
    </row>
    <row r="993" spans="1:9" x14ac:dyDescent="0.3">
      <c r="A993" s="8" t="s">
        <v>1989</v>
      </c>
      <c r="B993" s="8" t="s">
        <v>1990</v>
      </c>
      <c r="C993" s="8">
        <v>1.2707219999999999</v>
      </c>
      <c r="D993" s="8">
        <v>1.236353</v>
      </c>
      <c r="E993" s="8">
        <v>1.417055</v>
      </c>
      <c r="F993" s="8">
        <v>0.896146</v>
      </c>
      <c r="G993" s="8">
        <v>0.411356</v>
      </c>
      <c r="H993" s="8">
        <v>0.76836800000000005</v>
      </c>
      <c r="I993" s="8">
        <v>4.67080266102839E-2</v>
      </c>
    </row>
    <row r="994" spans="1:9" x14ac:dyDescent="0.3">
      <c r="A994" s="8" t="s">
        <v>1991</v>
      </c>
      <c r="B994" s="8" t="s">
        <v>1992</v>
      </c>
      <c r="C994" s="8">
        <v>1.419152</v>
      </c>
      <c r="D994" s="8">
        <v>1.2433799999999999</v>
      </c>
      <c r="E994" s="8">
        <v>1.2632110000000001</v>
      </c>
      <c r="F994" s="8">
        <v>0.54677500000000001</v>
      </c>
      <c r="G994" s="8">
        <v>0.75112100000000004</v>
      </c>
      <c r="H994" s="8">
        <v>0.77636000000000005</v>
      </c>
      <c r="I994" s="8">
        <v>5.5644398902947303E-3</v>
      </c>
    </row>
    <row r="995" spans="1:9" x14ac:dyDescent="0.3">
      <c r="A995" s="8" t="s">
        <v>1993</v>
      </c>
      <c r="B995" s="8" t="s">
        <v>1994</v>
      </c>
      <c r="C995" s="8">
        <v>1.33324</v>
      </c>
      <c r="D995" s="8">
        <v>1.3547739999999999</v>
      </c>
      <c r="E995" s="8">
        <v>1.242796</v>
      </c>
      <c r="F995" s="8">
        <v>0.66719799999999996</v>
      </c>
      <c r="G995" s="8">
        <v>0.70800799999999997</v>
      </c>
      <c r="H995" s="8">
        <v>0.69398400000000005</v>
      </c>
      <c r="I995" s="8">
        <v>3.5325628714416301E-5</v>
      </c>
    </row>
    <row r="996" spans="1:9" x14ac:dyDescent="0.3">
      <c r="A996" s="8" t="s">
        <v>1995</v>
      </c>
      <c r="B996" s="8" t="s">
        <v>1996</v>
      </c>
      <c r="C996" s="8">
        <v>1.1728700000000001</v>
      </c>
      <c r="D996" s="8">
        <v>1.489136</v>
      </c>
      <c r="E996" s="8">
        <v>1.288635</v>
      </c>
      <c r="F996" s="8">
        <v>0.644065</v>
      </c>
      <c r="G996" s="8">
        <v>0.70763699999999996</v>
      </c>
      <c r="H996" s="8">
        <v>0.69765600000000005</v>
      </c>
      <c r="I996" s="8">
        <v>9.7970714912450508E-4</v>
      </c>
    </row>
    <row r="997" spans="1:9" x14ac:dyDescent="0.3">
      <c r="A997" s="8" t="s">
        <v>1997</v>
      </c>
      <c r="B997" s="8" t="s">
        <v>1998</v>
      </c>
      <c r="C997" s="8">
        <v>1.6172850000000001</v>
      </c>
      <c r="D997" s="8">
        <v>1.04989</v>
      </c>
      <c r="E997" s="8">
        <v>1.0496350000000001</v>
      </c>
      <c r="F997" s="8"/>
      <c r="G997" s="8">
        <v>0.65825299999999998</v>
      </c>
      <c r="H997" s="8">
        <v>0.62493600000000005</v>
      </c>
      <c r="I997" s="8">
        <v>4.2294108127377501E-2</v>
      </c>
    </row>
    <row r="998" spans="1:9" x14ac:dyDescent="0.3">
      <c r="A998" s="8" t="s">
        <v>1999</v>
      </c>
      <c r="B998" s="8" t="s">
        <v>2000</v>
      </c>
      <c r="C998" s="8">
        <v>1.2415909999999999</v>
      </c>
      <c r="D998" s="8">
        <v>1.3911979999999999</v>
      </c>
      <c r="E998" s="8">
        <v>1.3188880000000001</v>
      </c>
      <c r="F998" s="8">
        <v>0.72370599999999996</v>
      </c>
      <c r="G998" s="8">
        <v>0.68569999999999998</v>
      </c>
      <c r="H998" s="8">
        <v>0.63891699999999996</v>
      </c>
      <c r="I998" s="8">
        <v>1.7579577509958699E-4</v>
      </c>
    </row>
    <row r="999" spans="1:9" x14ac:dyDescent="0.3">
      <c r="A999" s="8" t="s">
        <v>2001</v>
      </c>
      <c r="B999" s="8" t="s">
        <v>2002</v>
      </c>
      <c r="C999" s="8">
        <v>1.0701620000000001</v>
      </c>
      <c r="D999" s="8">
        <v>1.7908569999999999</v>
      </c>
      <c r="E999" s="8">
        <v>1.1017399999999999</v>
      </c>
      <c r="F999" s="8">
        <v>0.709893</v>
      </c>
      <c r="G999" s="8">
        <v>0.67658499999999999</v>
      </c>
      <c r="H999" s="8">
        <v>0.65076199999999995</v>
      </c>
      <c r="I999" s="8">
        <v>1.9592538678319501E-2</v>
      </c>
    </row>
    <row r="1000" spans="1:9" x14ac:dyDescent="0.3">
      <c r="A1000" s="8" t="s">
        <v>2003</v>
      </c>
      <c r="B1000" s="8" t="s">
        <v>2004</v>
      </c>
      <c r="C1000" s="8">
        <v>1.684323</v>
      </c>
      <c r="D1000" s="8">
        <v>1.086581</v>
      </c>
      <c r="E1000" s="8">
        <v>1.193317</v>
      </c>
      <c r="F1000" s="8">
        <v>0.72123400000000004</v>
      </c>
      <c r="G1000" s="8">
        <v>0.58791400000000005</v>
      </c>
      <c r="H1000" s="8">
        <v>0.72663100000000003</v>
      </c>
      <c r="I1000" s="8">
        <v>1.2207956785412401E-2</v>
      </c>
    </row>
    <row r="1001" spans="1:9" x14ac:dyDescent="0.3">
      <c r="A1001" s="8" t="s">
        <v>2005</v>
      </c>
      <c r="B1001" s="8" t="s">
        <v>2006</v>
      </c>
      <c r="C1001" s="8">
        <v>1.281865</v>
      </c>
      <c r="D1001" s="8">
        <v>1.3600620000000001</v>
      </c>
      <c r="E1001" s="8"/>
      <c r="F1001" s="8">
        <v>0.70913999999999999</v>
      </c>
      <c r="G1001" s="8"/>
      <c r="H1001" s="8">
        <v>0.64893299999999998</v>
      </c>
      <c r="I1001" s="8">
        <v>6.3522509229489502E-3</v>
      </c>
    </row>
    <row r="1002" spans="1:9" x14ac:dyDescent="0.3">
      <c r="A1002" s="8" t="s">
        <v>2007</v>
      </c>
      <c r="B1002" s="8" t="s">
        <v>2008</v>
      </c>
      <c r="C1002" s="8">
        <v>1.310907</v>
      </c>
      <c r="D1002" s="8">
        <v>1.3496159999999999</v>
      </c>
      <c r="E1002" s="8">
        <v>1.305016</v>
      </c>
      <c r="F1002" s="8">
        <v>0.68801500000000004</v>
      </c>
      <c r="G1002" s="8">
        <v>0.65958399999999995</v>
      </c>
      <c r="H1002" s="8">
        <v>0.68686199999999997</v>
      </c>
      <c r="I1002" s="8">
        <v>2.7305886462267002E-6</v>
      </c>
    </row>
    <row r="1003" spans="1:9" x14ac:dyDescent="0.3">
      <c r="A1003" s="8" t="s">
        <v>2009</v>
      </c>
      <c r="B1003" s="8" t="s">
        <v>2010</v>
      </c>
      <c r="C1003" s="8">
        <v>1.435127</v>
      </c>
      <c r="D1003" s="8">
        <v>1.32433</v>
      </c>
      <c r="E1003" s="8">
        <v>1.2070650000000001</v>
      </c>
      <c r="F1003" s="8">
        <v>0.677041</v>
      </c>
      <c r="G1003" s="8">
        <v>0.61804599999999998</v>
      </c>
      <c r="H1003" s="8">
        <v>0.73839100000000002</v>
      </c>
      <c r="I1003" s="8">
        <v>7.3681013622673797E-4</v>
      </c>
    </row>
    <row r="1004" spans="1:9" x14ac:dyDescent="0.3">
      <c r="A1004" s="8" t="s">
        <v>2011</v>
      </c>
      <c r="B1004" s="8" t="s">
        <v>2012</v>
      </c>
      <c r="C1004" s="8">
        <v>1.3253239999999999</v>
      </c>
      <c r="D1004" s="8">
        <v>1.4911190000000001</v>
      </c>
      <c r="E1004" s="8">
        <v>1.150431</v>
      </c>
      <c r="F1004" s="8">
        <v>0.65740399999999999</v>
      </c>
      <c r="G1004" s="8">
        <v>0.58109599999999995</v>
      </c>
      <c r="H1004" s="8">
        <v>0.79462699999999997</v>
      </c>
      <c r="I1004" s="8">
        <v>4.7071050729249999E-3</v>
      </c>
    </row>
    <row r="1005" spans="1:9" x14ac:dyDescent="0.3">
      <c r="A1005" s="8" t="s">
        <v>2013</v>
      </c>
      <c r="B1005" s="8" t="s">
        <v>2014</v>
      </c>
      <c r="C1005" s="8">
        <v>1.3158749999999999</v>
      </c>
      <c r="D1005" s="8">
        <v>1.336991</v>
      </c>
      <c r="E1005" s="8">
        <v>1.3161780000000001</v>
      </c>
      <c r="F1005" s="8">
        <v>0.68302799999999997</v>
      </c>
      <c r="G1005" s="8">
        <v>0.67669100000000004</v>
      </c>
      <c r="H1005" s="8">
        <v>0.67123699999999997</v>
      </c>
      <c r="I1005" s="8">
        <v>8.3783961677409605E-8</v>
      </c>
    </row>
    <row r="1006" spans="1:9" x14ac:dyDescent="0.3">
      <c r="A1006" s="8" t="s">
        <v>2015</v>
      </c>
      <c r="B1006" s="8" t="s">
        <v>2016</v>
      </c>
      <c r="C1006" s="8">
        <v>1.307124</v>
      </c>
      <c r="D1006" s="8">
        <v>1.3202700000000001</v>
      </c>
      <c r="E1006" s="8">
        <v>1.343029</v>
      </c>
      <c r="F1006" s="8">
        <v>0.71941100000000002</v>
      </c>
      <c r="G1006" s="8">
        <v>0.68306599999999995</v>
      </c>
      <c r="H1006" s="8">
        <v>0.62709999999999999</v>
      </c>
      <c r="I1006" s="8">
        <v>7.9383849832311506E-5</v>
      </c>
    </row>
    <row r="1007" spans="1:9" x14ac:dyDescent="0.3">
      <c r="A1007" s="8" t="s">
        <v>2017</v>
      </c>
      <c r="B1007" s="8" t="s">
        <v>2018</v>
      </c>
      <c r="C1007" s="8">
        <v>1.370876</v>
      </c>
      <c r="D1007" s="8">
        <v>1.2105589999999999</v>
      </c>
      <c r="E1007" s="8">
        <v>1.392169</v>
      </c>
      <c r="F1007" s="8">
        <v>0.63248800000000005</v>
      </c>
      <c r="G1007" s="8">
        <v>0.69540100000000005</v>
      </c>
      <c r="H1007" s="8">
        <v>0.69850800000000002</v>
      </c>
      <c r="I1007" s="8">
        <v>2.5373765674464898E-4</v>
      </c>
    </row>
    <row r="1008" spans="1:9" x14ac:dyDescent="0.3">
      <c r="A1008" s="8" t="s">
        <v>2019</v>
      </c>
      <c r="B1008" s="8" t="s">
        <v>2020</v>
      </c>
      <c r="C1008" s="8">
        <v>1.2788839999999999</v>
      </c>
      <c r="D1008" s="8">
        <v>1.3719749999999999</v>
      </c>
      <c r="E1008" s="8">
        <v>1.3264</v>
      </c>
      <c r="F1008" s="8">
        <v>0.63038700000000003</v>
      </c>
      <c r="G1008" s="8">
        <v>0.70309200000000005</v>
      </c>
      <c r="H1008" s="8">
        <v>0.68926200000000004</v>
      </c>
      <c r="I1008" s="8">
        <v>6.61693215603064E-5</v>
      </c>
    </row>
    <row r="1009" spans="1:9" x14ac:dyDescent="0.3">
      <c r="A1009" s="8" t="s">
        <v>2021</v>
      </c>
      <c r="B1009" s="8" t="s">
        <v>2022</v>
      </c>
      <c r="C1009" s="8">
        <v>0.88735299999999995</v>
      </c>
      <c r="D1009" s="8">
        <v>1.510886</v>
      </c>
      <c r="E1009" s="8">
        <v>1.5888640000000001</v>
      </c>
      <c r="F1009" s="8">
        <v>0.70374599999999998</v>
      </c>
      <c r="G1009" s="8">
        <v>0.66932499999999995</v>
      </c>
      <c r="H1009" s="8">
        <v>0.63982600000000001</v>
      </c>
      <c r="I1009" s="8">
        <v>2.58073963967713E-2</v>
      </c>
    </row>
    <row r="1010" spans="1:9" x14ac:dyDescent="0.3">
      <c r="A1010" s="8" t="s">
        <v>2023</v>
      </c>
      <c r="B1010" s="8" t="s">
        <v>2024</v>
      </c>
      <c r="C1010" s="8">
        <v>1.3397559999999999</v>
      </c>
      <c r="D1010" s="8">
        <v>1.311766</v>
      </c>
      <c r="E1010" s="8">
        <v>1.336416</v>
      </c>
      <c r="F1010" s="8">
        <v>0.67686000000000002</v>
      </c>
      <c r="G1010" s="8">
        <v>0.67345999999999995</v>
      </c>
      <c r="H1010" s="8">
        <v>0.66174200000000005</v>
      </c>
      <c r="I1010" s="8">
        <v>2.2773444674686399E-7</v>
      </c>
    </row>
    <row r="1011" spans="1:9" x14ac:dyDescent="0.3">
      <c r="A1011" s="8" t="s">
        <v>2025</v>
      </c>
      <c r="B1011" s="8" t="s">
        <v>2026</v>
      </c>
      <c r="C1011" s="8">
        <v>1.297191</v>
      </c>
      <c r="D1011" s="8">
        <v>1.415659</v>
      </c>
      <c r="E1011" s="8">
        <v>1.2793079999999999</v>
      </c>
      <c r="F1011" s="8">
        <v>0.71687800000000002</v>
      </c>
      <c r="G1011" s="8">
        <v>0.66101900000000002</v>
      </c>
      <c r="H1011" s="8">
        <v>0.62994499999999998</v>
      </c>
      <c r="I1011" s="8">
        <v>1.52844817423558E-4</v>
      </c>
    </row>
    <row r="1012" spans="1:9" x14ac:dyDescent="0.3">
      <c r="A1012" s="8" t="s">
        <v>2027</v>
      </c>
      <c r="B1012" s="8" t="s">
        <v>2028</v>
      </c>
      <c r="C1012" s="8">
        <v>1.2664200000000001</v>
      </c>
      <c r="D1012" s="8">
        <v>1.352511</v>
      </c>
      <c r="E1012" s="8">
        <v>1.3786579999999999</v>
      </c>
      <c r="F1012" s="8">
        <v>0.68846399999999996</v>
      </c>
      <c r="G1012" s="8">
        <v>0.618093</v>
      </c>
      <c r="H1012" s="8">
        <v>0.69585300000000005</v>
      </c>
      <c r="I1012" s="8">
        <v>1.11359358402611E-4</v>
      </c>
    </row>
    <row r="1013" spans="1:9" x14ac:dyDescent="0.3">
      <c r="A1013" s="8" t="s">
        <v>2029</v>
      </c>
      <c r="B1013" s="8" t="s">
        <v>2030</v>
      </c>
      <c r="C1013" s="8">
        <v>1.433246</v>
      </c>
      <c r="D1013" s="8">
        <v>1.339844</v>
      </c>
      <c r="E1013" s="8">
        <v>1.224475</v>
      </c>
      <c r="F1013" s="8">
        <v>0.73158500000000004</v>
      </c>
      <c r="G1013" s="8">
        <v>0.69310300000000002</v>
      </c>
      <c r="H1013" s="8">
        <v>0.57774700000000001</v>
      </c>
      <c r="I1013" s="8">
        <v>1.20863730822245E-3</v>
      </c>
    </row>
    <row r="1014" spans="1:9" x14ac:dyDescent="0.3">
      <c r="A1014" s="8" t="s">
        <v>2031</v>
      </c>
      <c r="B1014" s="8" t="s">
        <v>2032</v>
      </c>
      <c r="C1014" s="8">
        <v>1.2504919999999999</v>
      </c>
      <c r="D1014" s="8">
        <v>1.392854</v>
      </c>
      <c r="E1014" s="8">
        <v>1.3606579999999999</v>
      </c>
      <c r="F1014" s="8">
        <v>0.69885200000000003</v>
      </c>
      <c r="G1014" s="8">
        <v>0.68384500000000004</v>
      </c>
      <c r="H1014" s="8">
        <v>0.61329900000000004</v>
      </c>
      <c r="I1014" s="8">
        <v>1.79531061137789E-4</v>
      </c>
    </row>
    <row r="1015" spans="1:9" x14ac:dyDescent="0.3">
      <c r="A1015" s="8" t="s">
        <v>2033</v>
      </c>
      <c r="B1015" s="8" t="s">
        <v>2034</v>
      </c>
      <c r="C1015" s="8">
        <v>1.21269</v>
      </c>
      <c r="D1015" s="8">
        <v>1.3487720000000001</v>
      </c>
      <c r="E1015" s="8">
        <v>1.455587</v>
      </c>
      <c r="F1015" s="8">
        <v>0.79732199999999998</v>
      </c>
      <c r="G1015" s="8">
        <v>0.59680599999999995</v>
      </c>
      <c r="H1015" s="8">
        <v>0.58882400000000001</v>
      </c>
      <c r="I1015" s="8">
        <v>3.1340546321362798E-3</v>
      </c>
    </row>
    <row r="1016" spans="1:9" x14ac:dyDescent="0.3">
      <c r="A1016" s="8" t="s">
        <v>2035</v>
      </c>
      <c r="B1016" s="8" t="s">
        <v>2036</v>
      </c>
      <c r="C1016" s="8">
        <v>1.5202249999999999</v>
      </c>
      <c r="D1016" s="8">
        <v>1.413103</v>
      </c>
      <c r="E1016" s="8">
        <v>1.094074</v>
      </c>
      <c r="F1016" s="8">
        <v>0.67714200000000002</v>
      </c>
      <c r="G1016" s="8">
        <v>0.48191299999999998</v>
      </c>
      <c r="H1016" s="8">
        <v>0.81354400000000004</v>
      </c>
      <c r="I1016" s="8">
        <v>1.6497075155448401E-2</v>
      </c>
    </row>
    <row r="1017" spans="1:9" x14ac:dyDescent="0.3">
      <c r="A1017" s="8" t="s">
        <v>2037</v>
      </c>
      <c r="B1017" s="8" t="s">
        <v>2038</v>
      </c>
      <c r="C1017" s="8">
        <v>1.313145</v>
      </c>
      <c r="D1017" s="8">
        <v>1.3701890000000001</v>
      </c>
      <c r="E1017" s="8">
        <v>1.3440160000000001</v>
      </c>
      <c r="F1017" s="8">
        <v>0.66091500000000003</v>
      </c>
      <c r="G1017" s="8">
        <v>0.66012099999999996</v>
      </c>
      <c r="H1017" s="8">
        <v>0.651613</v>
      </c>
      <c r="I1017" s="8">
        <v>6.8070866589256699E-7</v>
      </c>
    </row>
    <row r="1018" spans="1:9" x14ac:dyDescent="0.3">
      <c r="A1018" s="8" t="s">
        <v>2039</v>
      </c>
      <c r="B1018" s="8" t="s">
        <v>2040</v>
      </c>
      <c r="C1018" s="8">
        <v>1.3363579999999999</v>
      </c>
      <c r="D1018" s="8">
        <v>1.322959</v>
      </c>
      <c r="E1018" s="8">
        <v>1.3666370000000001</v>
      </c>
      <c r="F1018" s="8">
        <v>0.67241300000000004</v>
      </c>
      <c r="G1018" s="8">
        <v>0.53522099999999995</v>
      </c>
      <c r="H1018" s="8">
        <v>0.76641199999999998</v>
      </c>
      <c r="I1018" s="8">
        <v>2.3556242310195301E-3</v>
      </c>
    </row>
    <row r="1019" spans="1:9" x14ac:dyDescent="0.3">
      <c r="A1019" s="8" t="s">
        <v>2041</v>
      </c>
      <c r="B1019" s="8" t="s">
        <v>2042</v>
      </c>
      <c r="C1019" s="8">
        <v>1.416372</v>
      </c>
      <c r="D1019" s="8">
        <v>1.388835</v>
      </c>
      <c r="E1019" s="8">
        <v>1.2206790000000001</v>
      </c>
      <c r="F1019" s="8">
        <v>0.66441600000000001</v>
      </c>
      <c r="G1019" s="8">
        <v>0.66560299999999994</v>
      </c>
      <c r="H1019" s="8">
        <v>0.64409499999999997</v>
      </c>
      <c r="I1019" s="8">
        <v>1.19631815513243E-4</v>
      </c>
    </row>
    <row r="1020" spans="1:9" x14ac:dyDescent="0.3">
      <c r="A1020" s="8" t="s">
        <v>2043</v>
      </c>
      <c r="B1020" s="8" t="s">
        <v>2044</v>
      </c>
      <c r="C1020" s="8">
        <v>1.418725</v>
      </c>
      <c r="D1020" s="8">
        <v>1.3647940000000001</v>
      </c>
      <c r="E1020" s="8">
        <v>1.242861</v>
      </c>
      <c r="F1020" s="8">
        <v>0.63085999999999998</v>
      </c>
      <c r="G1020" s="8">
        <v>0.648899</v>
      </c>
      <c r="H1020" s="8">
        <v>0.69386099999999995</v>
      </c>
      <c r="I1020" s="8">
        <v>1.2380687127504101E-4</v>
      </c>
    </row>
    <row r="1021" spans="1:9" x14ac:dyDescent="0.3">
      <c r="A1021" s="8" t="s">
        <v>2045</v>
      </c>
      <c r="B1021" s="8" t="s">
        <v>2046</v>
      </c>
      <c r="C1021" s="8">
        <v>0.90893999999999997</v>
      </c>
      <c r="D1021" s="8">
        <v>1.491195</v>
      </c>
      <c r="E1021" s="8">
        <v>1.371545</v>
      </c>
      <c r="F1021" s="8">
        <v>0.66034300000000001</v>
      </c>
      <c r="G1021" s="8"/>
      <c r="H1021" s="8">
        <v>0.56797699999999995</v>
      </c>
      <c r="I1021" s="8">
        <v>4.2636933763932697E-2</v>
      </c>
    </row>
    <row r="1022" spans="1:9" x14ac:dyDescent="0.3">
      <c r="A1022" s="8" t="s">
        <v>2047</v>
      </c>
      <c r="B1022" s="8" t="s">
        <v>2048</v>
      </c>
      <c r="C1022" s="8">
        <v>1.3033360000000001</v>
      </c>
      <c r="D1022" s="8">
        <v>1.335817</v>
      </c>
      <c r="E1022" s="8">
        <v>1.3929959999999999</v>
      </c>
      <c r="F1022" s="8">
        <v>0.66194799999999998</v>
      </c>
      <c r="G1022" s="8">
        <v>0.67566300000000001</v>
      </c>
      <c r="H1022" s="8">
        <v>0.63024000000000002</v>
      </c>
      <c r="I1022" s="8">
        <v>1.4471555025614099E-5</v>
      </c>
    </row>
    <row r="1023" spans="1:9" x14ac:dyDescent="0.3">
      <c r="A1023" s="8" t="s">
        <v>2049</v>
      </c>
      <c r="B1023" s="8" t="s">
        <v>2050</v>
      </c>
      <c r="C1023" s="8"/>
      <c r="D1023" s="8">
        <v>1.453856</v>
      </c>
      <c r="E1023" s="8">
        <v>1.4355690000000001</v>
      </c>
      <c r="F1023" s="8">
        <v>0.75578299999999998</v>
      </c>
      <c r="G1023" s="8">
        <v>0.70642700000000003</v>
      </c>
      <c r="H1023" s="8">
        <v>0.64836499999999997</v>
      </c>
      <c r="I1023" s="8">
        <v>1.0890045616579599E-3</v>
      </c>
    </row>
    <row r="1024" spans="1:9" x14ac:dyDescent="0.3">
      <c r="A1024" s="8" t="s">
        <v>2051</v>
      </c>
      <c r="B1024" s="8" t="s">
        <v>2052</v>
      </c>
      <c r="C1024" s="8">
        <v>1.309328</v>
      </c>
      <c r="D1024" s="8">
        <v>1.360409</v>
      </c>
      <c r="E1024" s="8">
        <v>1.3708499999999999</v>
      </c>
      <c r="F1024" s="8">
        <v>0.65014700000000003</v>
      </c>
      <c r="G1024" s="8">
        <v>0.668794</v>
      </c>
      <c r="H1024" s="8">
        <v>0.64047200000000004</v>
      </c>
      <c r="I1024" s="8">
        <v>2.8638820042945601E-6</v>
      </c>
    </row>
    <row r="1025" spans="1:9" x14ac:dyDescent="0.3">
      <c r="A1025" s="8" t="s">
        <v>2053</v>
      </c>
      <c r="B1025" s="8" t="s">
        <v>2054</v>
      </c>
      <c r="C1025" s="8">
        <v>1.33538</v>
      </c>
      <c r="D1025" s="8">
        <v>1.392099</v>
      </c>
      <c r="E1025" s="8">
        <v>1.312117</v>
      </c>
      <c r="F1025" s="8">
        <v>0.65672900000000001</v>
      </c>
      <c r="G1025" s="8">
        <v>0.66539800000000004</v>
      </c>
      <c r="H1025" s="8">
        <v>0.63827599999999995</v>
      </c>
      <c r="I1025" s="8">
        <v>4.5971245729391996E-6</v>
      </c>
    </row>
    <row r="1026" spans="1:9" x14ac:dyDescent="0.3">
      <c r="A1026" s="8" t="s">
        <v>2055</v>
      </c>
      <c r="B1026" s="8" t="s">
        <v>2056</v>
      </c>
      <c r="C1026" s="8">
        <v>1.415934</v>
      </c>
      <c r="D1026" s="8">
        <v>1.2558450000000001</v>
      </c>
      <c r="E1026" s="8">
        <v>1.372762</v>
      </c>
      <c r="F1026" s="8">
        <v>0.60519800000000001</v>
      </c>
      <c r="G1026" s="8">
        <v>0.67888499999999996</v>
      </c>
      <c r="H1026" s="8">
        <v>0.67137599999999997</v>
      </c>
      <c r="I1026" s="8">
        <v>1.4412386956260201E-4</v>
      </c>
    </row>
    <row r="1027" spans="1:9" x14ac:dyDescent="0.3">
      <c r="A1027" s="8" t="s">
        <v>2057</v>
      </c>
      <c r="B1027" s="8" t="s">
        <v>2058</v>
      </c>
      <c r="C1027" s="8">
        <v>1.285209</v>
      </c>
      <c r="D1027" s="8">
        <v>1.3689899999999999</v>
      </c>
      <c r="E1027" s="8">
        <v>1.4013450000000001</v>
      </c>
      <c r="F1027" s="8">
        <v>0.72736000000000001</v>
      </c>
      <c r="G1027" s="8">
        <v>0.50428099999999998</v>
      </c>
      <c r="H1027" s="8">
        <v>0.71281600000000001</v>
      </c>
      <c r="I1027" s="8">
        <v>3.5488613078257401E-3</v>
      </c>
    </row>
    <row r="1028" spans="1:9" x14ac:dyDescent="0.3">
      <c r="A1028" s="8" t="s">
        <v>2059</v>
      </c>
      <c r="B1028" s="8" t="s">
        <v>2060</v>
      </c>
      <c r="C1028" s="8">
        <v>1.49133</v>
      </c>
      <c r="D1028" s="8">
        <v>1.3426990000000001</v>
      </c>
      <c r="E1028" s="8">
        <v>1.2262379999999999</v>
      </c>
      <c r="F1028" s="8">
        <v>0.62057700000000005</v>
      </c>
      <c r="G1028" s="8">
        <v>0.63366999999999996</v>
      </c>
      <c r="H1028" s="8">
        <v>0.68548600000000004</v>
      </c>
      <c r="I1028" s="8">
        <v>3.2864330517533898E-4</v>
      </c>
    </row>
    <row r="1029" spans="1:9" x14ac:dyDescent="0.3">
      <c r="A1029" s="8" t="s">
        <v>2061</v>
      </c>
      <c r="B1029" s="8" t="s">
        <v>2062</v>
      </c>
      <c r="C1029" s="8">
        <v>1.393402</v>
      </c>
      <c r="D1029" s="8">
        <v>1.2711710000000001</v>
      </c>
      <c r="E1029" s="8">
        <v>1.3959760000000001</v>
      </c>
      <c r="F1029" s="8">
        <v>0.66427000000000003</v>
      </c>
      <c r="G1029" s="8">
        <v>0.67692300000000005</v>
      </c>
      <c r="H1029" s="8">
        <v>0.59825799999999996</v>
      </c>
      <c r="I1029" s="8">
        <v>1.15272837613212E-4</v>
      </c>
    </row>
    <row r="1030" spans="1:9" x14ac:dyDescent="0.3">
      <c r="A1030" s="8" t="s">
        <v>2063</v>
      </c>
      <c r="B1030" s="8" t="s">
        <v>2064</v>
      </c>
      <c r="C1030" s="8">
        <v>1.31246</v>
      </c>
      <c r="D1030" s="8">
        <v>1.4036569999999999</v>
      </c>
      <c r="E1030" s="8">
        <v>1.3483270000000001</v>
      </c>
      <c r="F1030" s="8">
        <v>0.67319300000000004</v>
      </c>
      <c r="G1030" s="8">
        <v>0.64532299999999998</v>
      </c>
      <c r="H1030" s="8">
        <v>0.61704000000000003</v>
      </c>
      <c r="I1030" s="8">
        <v>2.0063062076535099E-5</v>
      </c>
    </row>
    <row r="1031" spans="1:9" x14ac:dyDescent="0.3">
      <c r="A1031" s="8" t="s">
        <v>2065</v>
      </c>
      <c r="B1031" s="8" t="s">
        <v>2066</v>
      </c>
      <c r="C1031" s="8">
        <v>1.3706799999999999</v>
      </c>
      <c r="D1031" s="8">
        <v>1.3172159999999999</v>
      </c>
      <c r="E1031" s="8">
        <v>1.1096520000000001</v>
      </c>
      <c r="F1031" s="8"/>
      <c r="G1031" s="8">
        <v>0.62794499999999998</v>
      </c>
      <c r="H1031" s="8">
        <v>0.57450699999999999</v>
      </c>
      <c r="I1031" s="8">
        <v>3.7453559887745901E-3</v>
      </c>
    </row>
    <row r="1032" spans="1:9" x14ac:dyDescent="0.3">
      <c r="A1032" s="8" t="s">
        <v>2067</v>
      </c>
      <c r="B1032" s="8" t="s">
        <v>2068</v>
      </c>
      <c r="C1032" s="8">
        <v>1.3043720000000001</v>
      </c>
      <c r="D1032" s="8">
        <v>1.4113309999999999</v>
      </c>
      <c r="E1032" s="8">
        <v>1.359351</v>
      </c>
      <c r="F1032" s="8">
        <v>0.64501399999999998</v>
      </c>
      <c r="G1032" s="8">
        <v>0.65419799999999995</v>
      </c>
      <c r="H1032" s="8">
        <v>0.62573400000000001</v>
      </c>
      <c r="I1032" s="8">
        <v>8.9772888448744397E-6</v>
      </c>
    </row>
    <row r="1033" spans="1:9" x14ac:dyDescent="0.3">
      <c r="A1033" s="8" t="s">
        <v>2069</v>
      </c>
      <c r="B1033" s="8" t="s">
        <v>2070</v>
      </c>
      <c r="C1033" s="8">
        <v>1.3268390000000001</v>
      </c>
      <c r="D1033" s="8">
        <v>1.432175</v>
      </c>
      <c r="E1033" s="8">
        <v>1.047275</v>
      </c>
      <c r="F1033" s="8"/>
      <c r="G1033" s="8">
        <v>0.51214899999999997</v>
      </c>
      <c r="H1033" s="8">
        <v>0.68156300000000003</v>
      </c>
      <c r="I1033" s="8">
        <v>1.8497333158317399E-2</v>
      </c>
    </row>
    <row r="1034" spans="1:9" x14ac:dyDescent="0.3">
      <c r="A1034" s="8" t="s">
        <v>2071</v>
      </c>
      <c r="B1034" s="8" t="s">
        <v>2072</v>
      </c>
      <c r="C1034" s="8">
        <v>1.5549269999999999</v>
      </c>
      <c r="D1034" s="8">
        <v>1.334802</v>
      </c>
      <c r="E1034" s="8">
        <v>1.201387</v>
      </c>
      <c r="F1034" s="8">
        <v>0.626915</v>
      </c>
      <c r="G1034" s="8">
        <v>0.64818600000000004</v>
      </c>
      <c r="H1034" s="8">
        <v>0.63378400000000001</v>
      </c>
      <c r="I1034" s="8">
        <v>5.5763031011244802E-4</v>
      </c>
    </row>
    <row r="1035" spans="1:9" x14ac:dyDescent="0.3">
      <c r="A1035" s="8" t="s">
        <v>2073</v>
      </c>
      <c r="B1035" s="8" t="s">
        <v>2074</v>
      </c>
      <c r="C1035" s="8">
        <v>1.646169</v>
      </c>
      <c r="D1035" s="8">
        <v>1.0823309999999999</v>
      </c>
      <c r="E1035" s="8">
        <v>1.366824</v>
      </c>
      <c r="F1035" s="8">
        <v>0.64820900000000004</v>
      </c>
      <c r="G1035" s="8">
        <v>0.60964499999999999</v>
      </c>
      <c r="H1035" s="8">
        <v>0.64682200000000001</v>
      </c>
      <c r="I1035" s="8">
        <v>3.6305293334778698E-3</v>
      </c>
    </row>
    <row r="1036" spans="1:9" x14ac:dyDescent="0.3">
      <c r="A1036" s="8" t="s">
        <v>2075</v>
      </c>
      <c r="B1036" s="8" t="s">
        <v>2076</v>
      </c>
      <c r="C1036" s="8">
        <v>1.2543979999999999</v>
      </c>
      <c r="D1036" s="8">
        <v>1.5357689999999999</v>
      </c>
      <c r="E1036" s="8">
        <v>1.3068109999999999</v>
      </c>
      <c r="F1036" s="8">
        <v>0.61243099999999995</v>
      </c>
      <c r="G1036" s="8">
        <v>0.61007100000000003</v>
      </c>
      <c r="H1036" s="8">
        <v>0.68052000000000001</v>
      </c>
      <c r="I1036" s="8">
        <v>4.3174146238319599E-4</v>
      </c>
    </row>
    <row r="1037" spans="1:9" x14ac:dyDescent="0.3">
      <c r="A1037" s="8" t="s">
        <v>2077</v>
      </c>
      <c r="B1037" s="8" t="s">
        <v>2078</v>
      </c>
      <c r="C1037" s="8">
        <v>1.322489</v>
      </c>
      <c r="D1037" s="8">
        <v>1.35894</v>
      </c>
      <c r="E1037" s="8">
        <v>1.4189659999999999</v>
      </c>
      <c r="F1037" s="8">
        <v>0.62370499999999995</v>
      </c>
      <c r="G1037" s="8">
        <v>0.63552399999999998</v>
      </c>
      <c r="H1037" s="8">
        <v>0.64037599999999995</v>
      </c>
      <c r="I1037" s="8">
        <v>3.9588146093653398E-6</v>
      </c>
    </row>
    <row r="1038" spans="1:9" x14ac:dyDescent="0.3">
      <c r="A1038" s="8" t="s">
        <v>2079</v>
      </c>
      <c r="B1038" s="8" t="s">
        <v>2080</v>
      </c>
      <c r="C1038" s="8">
        <v>1.5130779999999999</v>
      </c>
      <c r="D1038" s="8">
        <v>1.2895350000000001</v>
      </c>
      <c r="E1038" s="8">
        <v>1.302346</v>
      </c>
      <c r="F1038" s="8">
        <v>0.53172900000000001</v>
      </c>
      <c r="G1038" s="8">
        <v>0.60574499999999998</v>
      </c>
      <c r="H1038" s="8">
        <v>0.75756699999999999</v>
      </c>
      <c r="I1038" s="8">
        <v>2.5007293159064999E-3</v>
      </c>
    </row>
    <row r="1039" spans="1:9" x14ac:dyDescent="0.3">
      <c r="A1039" s="8" t="s">
        <v>2081</v>
      </c>
      <c r="B1039" s="8" t="s">
        <v>2082</v>
      </c>
      <c r="C1039" s="8">
        <v>1.3439840000000001</v>
      </c>
      <c r="D1039" s="8">
        <v>1.3658090000000001</v>
      </c>
      <c r="E1039" s="8">
        <v>1.3964540000000001</v>
      </c>
      <c r="F1039" s="8">
        <v>0.65502000000000005</v>
      </c>
      <c r="G1039" s="8">
        <v>0.58986700000000003</v>
      </c>
      <c r="H1039" s="8">
        <v>0.64886600000000005</v>
      </c>
      <c r="I1039" s="8">
        <v>2.5350315751398799E-5</v>
      </c>
    </row>
    <row r="1040" spans="1:9" x14ac:dyDescent="0.3">
      <c r="A1040" s="8" t="s">
        <v>2083</v>
      </c>
      <c r="B1040" s="8" t="s">
        <v>2084</v>
      </c>
      <c r="C1040" s="8">
        <v>1.35253</v>
      </c>
      <c r="D1040" s="8">
        <v>1.409251</v>
      </c>
      <c r="E1040" s="8">
        <v>1.344937</v>
      </c>
      <c r="F1040" s="8">
        <v>0.59080500000000002</v>
      </c>
      <c r="G1040" s="8">
        <v>0.62968599999999997</v>
      </c>
      <c r="H1040" s="8">
        <v>0.67279100000000003</v>
      </c>
      <c r="I1040" s="8">
        <v>4.2981704043601E-5</v>
      </c>
    </row>
    <row r="1041" spans="1:9" x14ac:dyDescent="0.3">
      <c r="A1041" s="8" t="s">
        <v>2085</v>
      </c>
      <c r="B1041" s="8" t="s">
        <v>2086</v>
      </c>
      <c r="C1041" s="8">
        <v>1.352355</v>
      </c>
      <c r="D1041" s="8">
        <v>1.3963239999999999</v>
      </c>
      <c r="E1041" s="8">
        <v>1.366865</v>
      </c>
      <c r="F1041" s="8">
        <v>0.61939100000000002</v>
      </c>
      <c r="G1041" s="8">
        <v>0.65680000000000005</v>
      </c>
      <c r="H1041" s="8">
        <v>0.60826599999999997</v>
      </c>
      <c r="I1041" s="8">
        <v>6.2414437844414698E-6</v>
      </c>
    </row>
    <row r="1042" spans="1:9" x14ac:dyDescent="0.3">
      <c r="A1042" s="8" t="s">
        <v>2087</v>
      </c>
      <c r="B1042" s="8" t="s">
        <v>2088</v>
      </c>
      <c r="C1042" s="8">
        <v>1.4346969999999999</v>
      </c>
      <c r="D1042" s="8">
        <v>1.3141929999999999</v>
      </c>
      <c r="E1042" s="8">
        <v>1.371478</v>
      </c>
      <c r="F1042" s="8">
        <v>0.531999</v>
      </c>
      <c r="G1042" s="8">
        <v>0.66483000000000003</v>
      </c>
      <c r="H1042" s="8">
        <v>0.68280300000000005</v>
      </c>
      <c r="I1042" s="8">
        <v>6.8149881523592195E-4</v>
      </c>
    </row>
    <row r="1043" spans="1:9" x14ac:dyDescent="0.3">
      <c r="A1043" s="8" t="s">
        <v>2089</v>
      </c>
      <c r="B1043" s="8" t="s">
        <v>2090</v>
      </c>
      <c r="C1043" s="8">
        <v>1.7059660000000001</v>
      </c>
      <c r="D1043" s="8">
        <v>1.420585</v>
      </c>
      <c r="E1043" s="8">
        <v>1.0003010000000001</v>
      </c>
      <c r="F1043" s="8">
        <v>0.63782499999999998</v>
      </c>
      <c r="G1043" s="8">
        <v>0.49568299999999998</v>
      </c>
      <c r="H1043" s="8">
        <v>0.73963999999999996</v>
      </c>
      <c r="I1043" s="8">
        <v>1.6270611237585102E-2</v>
      </c>
    </row>
    <row r="1044" spans="1:9" x14ac:dyDescent="0.3">
      <c r="A1044" s="8" t="s">
        <v>2091</v>
      </c>
      <c r="B1044" s="8" t="s">
        <v>2092</v>
      </c>
      <c r="C1044" s="8">
        <v>1.3765959999999999</v>
      </c>
      <c r="D1044" s="8">
        <v>1.3875230000000001</v>
      </c>
      <c r="E1044" s="8">
        <v>1.3694120000000001</v>
      </c>
      <c r="F1044" s="8">
        <v>0.59435899999999997</v>
      </c>
      <c r="G1044" s="8">
        <v>0.644903</v>
      </c>
      <c r="H1044" s="8">
        <v>0.62720799999999999</v>
      </c>
      <c r="I1044" s="8">
        <v>5.15207748579086E-6</v>
      </c>
    </row>
    <row r="1045" spans="1:9" x14ac:dyDescent="0.3">
      <c r="A1045" s="8" t="s">
        <v>2093</v>
      </c>
      <c r="B1045" s="8" t="s">
        <v>2094</v>
      </c>
      <c r="C1045" s="8">
        <v>1.2923309999999999</v>
      </c>
      <c r="D1045" s="8">
        <v>1.398115</v>
      </c>
      <c r="E1045" s="8">
        <v>1.4480420000000001</v>
      </c>
      <c r="F1045" s="8">
        <v>0.57035999999999998</v>
      </c>
      <c r="G1045" s="8">
        <v>0.63987300000000003</v>
      </c>
      <c r="H1045" s="8">
        <v>0.65127999999999997</v>
      </c>
      <c r="I1045" s="8">
        <v>1.1670718608234E-4</v>
      </c>
    </row>
    <row r="1046" spans="1:9" x14ac:dyDescent="0.3">
      <c r="A1046" s="8" t="s">
        <v>2095</v>
      </c>
      <c r="B1046" s="8" t="s">
        <v>2096</v>
      </c>
      <c r="C1046" s="8">
        <v>1.6069359999999999</v>
      </c>
      <c r="D1046" s="8">
        <v>1.0051060000000001</v>
      </c>
      <c r="E1046" s="8">
        <v>1.5328630000000001</v>
      </c>
      <c r="F1046" s="8">
        <v>0.55497799999999997</v>
      </c>
      <c r="G1046" s="8">
        <v>0.68334899999999998</v>
      </c>
      <c r="H1046" s="8">
        <v>0.61676799999999998</v>
      </c>
      <c r="I1046" s="8">
        <v>8.0983105586975301E-3</v>
      </c>
    </row>
    <row r="1047" spans="1:9" x14ac:dyDescent="0.3">
      <c r="A1047" s="8" t="s">
        <v>2097</v>
      </c>
      <c r="B1047" s="8" t="s">
        <v>2098</v>
      </c>
      <c r="C1047" s="8"/>
      <c r="D1047" s="8">
        <v>1.4499359999999999</v>
      </c>
      <c r="E1047" s="8">
        <v>1.3144629999999999</v>
      </c>
      <c r="F1047" s="8">
        <v>0.62463900000000006</v>
      </c>
      <c r="G1047" s="8"/>
      <c r="H1047" s="8">
        <v>0.61096200000000001</v>
      </c>
      <c r="I1047" s="8">
        <v>3.8868111144423801E-3</v>
      </c>
    </row>
    <row r="1048" spans="1:9" x14ac:dyDescent="0.3">
      <c r="A1048" s="8" t="s">
        <v>2099</v>
      </c>
      <c r="B1048" s="8" t="s">
        <v>2100</v>
      </c>
      <c r="C1048" s="8">
        <v>1.398771</v>
      </c>
      <c r="D1048" s="8">
        <v>1.31019</v>
      </c>
      <c r="E1048" s="8">
        <v>1.458933</v>
      </c>
      <c r="F1048" s="8">
        <v>0.59317600000000004</v>
      </c>
      <c r="G1048" s="8">
        <v>0.51297000000000004</v>
      </c>
      <c r="H1048" s="8">
        <v>0.72596000000000005</v>
      </c>
      <c r="I1048" s="8">
        <v>1.4003355949322499E-3</v>
      </c>
    </row>
    <row r="1049" spans="1:9" x14ac:dyDescent="0.3">
      <c r="A1049" s="8" t="s">
        <v>2101</v>
      </c>
      <c r="B1049" s="8" t="s">
        <v>2102</v>
      </c>
      <c r="C1049" s="8">
        <v>1.4221269999999999</v>
      </c>
      <c r="D1049" s="8">
        <v>1.385756</v>
      </c>
      <c r="E1049" s="8">
        <v>1.360438</v>
      </c>
      <c r="F1049" s="8">
        <v>0.59946999999999995</v>
      </c>
      <c r="G1049" s="8">
        <v>0.61396200000000001</v>
      </c>
      <c r="H1049" s="8">
        <v>0.61824699999999999</v>
      </c>
      <c r="I1049" s="8">
        <v>8.3611392327559099E-7</v>
      </c>
    </row>
    <row r="1050" spans="1:9" x14ac:dyDescent="0.3">
      <c r="A1050" s="8" t="s">
        <v>2103</v>
      </c>
      <c r="B1050" s="8" t="s">
        <v>2104</v>
      </c>
      <c r="C1050" s="8">
        <v>1.34049</v>
      </c>
      <c r="D1050" s="8">
        <v>1.4294100000000001</v>
      </c>
      <c r="E1050" s="8">
        <v>1.398331</v>
      </c>
      <c r="F1050" s="8">
        <v>0.608128</v>
      </c>
      <c r="G1050" s="8">
        <v>0.62532799999999999</v>
      </c>
      <c r="H1050" s="8">
        <v>0.59831299999999998</v>
      </c>
      <c r="I1050" s="8">
        <v>3.5545531770241101E-6</v>
      </c>
    </row>
    <row r="1051" spans="1:9" x14ac:dyDescent="0.3">
      <c r="A1051" s="8" t="s">
        <v>2105</v>
      </c>
      <c r="B1051" s="8" t="s">
        <v>2106</v>
      </c>
      <c r="C1051" s="8">
        <v>1.2692619999999999</v>
      </c>
      <c r="D1051" s="8">
        <v>1.605566</v>
      </c>
      <c r="E1051" s="8">
        <v>1.2963640000000001</v>
      </c>
      <c r="F1051" s="8">
        <v>0.49545600000000001</v>
      </c>
      <c r="G1051" s="8">
        <v>0.69612600000000002</v>
      </c>
      <c r="H1051" s="8">
        <v>0.63722599999999996</v>
      </c>
      <c r="I1051" s="8">
        <v>2.8086009348870498E-3</v>
      </c>
    </row>
    <row r="1052" spans="1:9" x14ac:dyDescent="0.3">
      <c r="A1052" s="8" t="s">
        <v>2107</v>
      </c>
      <c r="B1052" s="8" t="s">
        <v>2108</v>
      </c>
      <c r="C1052" s="8">
        <v>1.3388359999999999</v>
      </c>
      <c r="D1052" s="8">
        <v>1.436107</v>
      </c>
      <c r="E1052" s="8">
        <v>1.3998219999999999</v>
      </c>
      <c r="F1052" s="8">
        <v>0.59828700000000001</v>
      </c>
      <c r="G1052" s="8">
        <v>0.62066399999999999</v>
      </c>
      <c r="H1052" s="8">
        <v>0.60628300000000002</v>
      </c>
      <c r="I1052" s="8">
        <v>3.6532331520209899E-6</v>
      </c>
    </row>
    <row r="1053" spans="1:9" x14ac:dyDescent="0.3">
      <c r="A1053" s="8" t="s">
        <v>2109</v>
      </c>
      <c r="B1053" s="8" t="s">
        <v>2110</v>
      </c>
      <c r="C1053" s="8">
        <v>1.069</v>
      </c>
      <c r="D1053" s="8">
        <v>1.1062019999999999</v>
      </c>
      <c r="E1053" s="8">
        <v>1.9991779999999999</v>
      </c>
      <c r="F1053" s="8">
        <v>0.60753299999999999</v>
      </c>
      <c r="G1053" s="8">
        <v>0.61751900000000004</v>
      </c>
      <c r="H1053" s="8">
        <v>0.60056900000000002</v>
      </c>
      <c r="I1053" s="8">
        <v>1.8258043467316298E-2</v>
      </c>
    </row>
    <row r="1054" spans="1:9" x14ac:dyDescent="0.3">
      <c r="A1054" s="8" t="s">
        <v>2111</v>
      </c>
      <c r="B1054" s="8" t="s">
        <v>2112</v>
      </c>
      <c r="C1054" s="8">
        <v>1.317132</v>
      </c>
      <c r="D1054" s="8">
        <v>1.4470970000000001</v>
      </c>
      <c r="E1054" s="8">
        <v>1.4337530000000001</v>
      </c>
      <c r="F1054" s="8">
        <v>0.63850300000000004</v>
      </c>
      <c r="G1054" s="8">
        <v>0.60675800000000002</v>
      </c>
      <c r="H1054" s="8">
        <v>0.55675699999999995</v>
      </c>
      <c r="I1054" s="8">
        <v>7.1098786836643505E-5</v>
      </c>
    </row>
    <row r="1055" spans="1:9" x14ac:dyDescent="0.3">
      <c r="A1055" s="8" t="s">
        <v>2113</v>
      </c>
      <c r="B1055" s="8" t="s">
        <v>2114</v>
      </c>
      <c r="C1055" s="8">
        <v>1.3883049999999999</v>
      </c>
      <c r="D1055" s="8">
        <v>1.4579009999999999</v>
      </c>
      <c r="E1055" s="8">
        <v>1.361415</v>
      </c>
      <c r="F1055" s="8">
        <v>0.60604999999999998</v>
      </c>
      <c r="G1055" s="8">
        <v>0.57129700000000005</v>
      </c>
      <c r="H1055" s="8">
        <v>0.61503200000000002</v>
      </c>
      <c r="I1055" s="8">
        <v>9.5482627450214905E-6</v>
      </c>
    </row>
    <row r="1056" spans="1:9" x14ac:dyDescent="0.3">
      <c r="A1056" s="8" t="s">
        <v>2115</v>
      </c>
      <c r="B1056" s="8" t="s">
        <v>2116</v>
      </c>
      <c r="C1056" s="8">
        <v>1.457082</v>
      </c>
      <c r="D1056" s="8">
        <v>1.4464539999999999</v>
      </c>
      <c r="E1056" s="8">
        <v>1.307523</v>
      </c>
      <c r="F1056" s="8">
        <v>0.58786700000000003</v>
      </c>
      <c r="G1056" s="8">
        <v>0.60737099999999999</v>
      </c>
      <c r="H1056" s="8">
        <v>0.59370299999999998</v>
      </c>
      <c r="I1056" s="8">
        <v>1.9171560046094501E-5</v>
      </c>
    </row>
    <row r="1057" spans="1:9" x14ac:dyDescent="0.3">
      <c r="A1057" s="8" t="s">
        <v>2117</v>
      </c>
      <c r="B1057" s="8" t="s">
        <v>2118</v>
      </c>
      <c r="C1057" s="8">
        <v>1.4008100000000001</v>
      </c>
      <c r="D1057" s="8">
        <v>1.4052230000000001</v>
      </c>
      <c r="E1057" s="8">
        <v>1.4030370000000001</v>
      </c>
      <c r="F1057" s="8">
        <v>0.47878700000000002</v>
      </c>
      <c r="G1057" s="8">
        <v>0.68167100000000003</v>
      </c>
      <c r="H1057" s="8">
        <v>0.630471</v>
      </c>
      <c r="I1057" s="8">
        <v>1.2756026572298899E-3</v>
      </c>
    </row>
    <row r="1058" spans="1:9" x14ac:dyDescent="0.3">
      <c r="A1058" s="8" t="s">
        <v>2119</v>
      </c>
      <c r="B1058" s="8" t="s">
        <v>2120</v>
      </c>
      <c r="C1058" s="8">
        <v>1.3793200000000001</v>
      </c>
      <c r="D1058" s="8">
        <v>1.442224</v>
      </c>
      <c r="E1058" s="8">
        <v>1.4001410000000001</v>
      </c>
      <c r="F1058" s="8">
        <v>0.59219999999999995</v>
      </c>
      <c r="G1058" s="8">
        <v>0.59566399999999997</v>
      </c>
      <c r="H1058" s="8">
        <v>0.59045099999999995</v>
      </c>
      <c r="I1058" s="8">
        <v>3.4129099317456598E-7</v>
      </c>
    </row>
    <row r="1059" spans="1:9" x14ac:dyDescent="0.3">
      <c r="A1059" s="8" t="s">
        <v>2121</v>
      </c>
      <c r="B1059" s="8" t="s">
        <v>2122</v>
      </c>
      <c r="C1059" s="8">
        <v>1.598767</v>
      </c>
      <c r="D1059" s="8">
        <v>1.115769</v>
      </c>
      <c r="E1059" s="8">
        <v>1.506591</v>
      </c>
      <c r="F1059" s="8">
        <v>0.54052599999999995</v>
      </c>
      <c r="G1059" s="8">
        <v>0.69575100000000001</v>
      </c>
      <c r="H1059" s="8">
        <v>0.542597</v>
      </c>
      <c r="I1059" s="8">
        <v>3.4943495616039199E-3</v>
      </c>
    </row>
    <row r="1060" spans="1:9" x14ac:dyDescent="0.3">
      <c r="A1060" s="8" t="s">
        <v>2123</v>
      </c>
      <c r="B1060" s="8" t="s">
        <v>2124</v>
      </c>
      <c r="C1060" s="8">
        <v>1.369078</v>
      </c>
      <c r="D1060" s="8">
        <v>1.250551</v>
      </c>
      <c r="E1060" s="8">
        <v>1.290856</v>
      </c>
      <c r="F1060" s="8"/>
      <c r="G1060" s="8">
        <v>0.53809700000000005</v>
      </c>
      <c r="H1060" s="8">
        <v>0.55141899999999999</v>
      </c>
      <c r="I1060" s="8">
        <v>1.4725364867585399E-4</v>
      </c>
    </row>
    <row r="1061" spans="1:9" x14ac:dyDescent="0.3">
      <c r="A1061" s="8" t="s">
        <v>2125</v>
      </c>
      <c r="B1061" s="8" t="s">
        <v>2126</v>
      </c>
      <c r="C1061" s="8">
        <v>1.402407</v>
      </c>
      <c r="D1061" s="8">
        <v>1.4215930000000001</v>
      </c>
      <c r="E1061" s="8">
        <v>1.410256</v>
      </c>
      <c r="F1061" s="8">
        <v>0.57129700000000005</v>
      </c>
      <c r="G1061" s="8">
        <v>0.58038100000000004</v>
      </c>
      <c r="H1061" s="8">
        <v>0.614066</v>
      </c>
      <c r="I1061" s="8">
        <v>2.50365736680545E-6</v>
      </c>
    </row>
    <row r="1062" spans="1:9" x14ac:dyDescent="0.3">
      <c r="A1062" s="8" t="s">
        <v>2127</v>
      </c>
      <c r="B1062" s="8" t="s">
        <v>2128</v>
      </c>
      <c r="C1062" s="8">
        <v>1.3461909999999999</v>
      </c>
      <c r="D1062" s="8">
        <v>1.462801</v>
      </c>
      <c r="E1062" s="8">
        <v>1.4467920000000001</v>
      </c>
      <c r="F1062" s="8">
        <v>0.63744800000000001</v>
      </c>
      <c r="G1062" s="8">
        <v>0.53759599999999996</v>
      </c>
      <c r="H1062" s="8">
        <v>0.56917200000000001</v>
      </c>
      <c r="I1062" s="8">
        <v>9.2884620404646101E-5</v>
      </c>
    </row>
    <row r="1063" spans="1:9" x14ac:dyDescent="0.3">
      <c r="A1063" s="8" t="s">
        <v>2129</v>
      </c>
      <c r="B1063" s="8" t="s">
        <v>2130</v>
      </c>
      <c r="C1063" s="8">
        <v>1.4144060000000001</v>
      </c>
      <c r="D1063" s="8">
        <v>1.431219</v>
      </c>
      <c r="E1063" s="8">
        <v>1.422134</v>
      </c>
      <c r="F1063" s="8">
        <v>0.63995999999999997</v>
      </c>
      <c r="G1063" s="8">
        <v>0.54372799999999999</v>
      </c>
      <c r="H1063" s="8">
        <v>0.54855200000000004</v>
      </c>
      <c r="I1063" s="8">
        <v>6.9234181678749405E-5</v>
      </c>
    </row>
    <row r="1064" spans="1:9" x14ac:dyDescent="0.3">
      <c r="A1064" s="8" t="s">
        <v>2131</v>
      </c>
      <c r="B1064" s="8" t="s">
        <v>2132</v>
      </c>
      <c r="C1064" s="8">
        <v>1.4246920000000001</v>
      </c>
      <c r="D1064" s="8">
        <v>1.4138200000000001</v>
      </c>
      <c r="E1064" s="8">
        <v>1.4347220000000001</v>
      </c>
      <c r="F1064" s="8">
        <v>0.58602600000000005</v>
      </c>
      <c r="G1064" s="8">
        <v>0.56701999999999997</v>
      </c>
      <c r="H1064" s="8">
        <v>0.57372000000000001</v>
      </c>
      <c r="I1064" s="8">
        <v>1.0959883360658E-7</v>
      </c>
    </row>
    <row r="1065" spans="1:9" x14ac:dyDescent="0.3">
      <c r="A1065" s="8" t="s">
        <v>2133</v>
      </c>
      <c r="B1065" s="8" t="s">
        <v>2134</v>
      </c>
      <c r="C1065" s="8">
        <v>1.344843</v>
      </c>
      <c r="D1065" s="8">
        <v>1.4915750000000001</v>
      </c>
      <c r="E1065" s="8">
        <v>1.4373590000000001</v>
      </c>
      <c r="F1065" s="8">
        <v>0.55234899999999998</v>
      </c>
      <c r="G1065" s="8">
        <v>0.62229599999999996</v>
      </c>
      <c r="H1065" s="8">
        <v>0.55157800000000001</v>
      </c>
      <c r="I1065" s="8">
        <v>5.4942842890643902E-5</v>
      </c>
    </row>
    <row r="1066" spans="1:9" x14ac:dyDescent="0.3">
      <c r="A1066" s="8" t="s">
        <v>2135</v>
      </c>
      <c r="B1066" s="8" t="s">
        <v>2136</v>
      </c>
      <c r="C1066" s="8">
        <v>1.4786060000000001</v>
      </c>
      <c r="D1066" s="8">
        <v>1.0617989999999999</v>
      </c>
      <c r="E1066" s="8">
        <v>1.749752</v>
      </c>
      <c r="F1066" s="8">
        <v>0.51180599999999998</v>
      </c>
      <c r="G1066" s="8">
        <v>0.39396500000000001</v>
      </c>
      <c r="H1066" s="8">
        <v>0.80407300000000004</v>
      </c>
      <c r="I1066" s="8">
        <v>2.0808954172482099E-2</v>
      </c>
    </row>
    <row r="1067" spans="1:9" x14ac:dyDescent="0.3">
      <c r="A1067" s="8" t="s">
        <v>2137</v>
      </c>
      <c r="B1067" s="8" t="s">
        <v>2138</v>
      </c>
      <c r="C1067" s="8">
        <v>1.459114</v>
      </c>
      <c r="D1067" s="8">
        <v>1.3995690000000001</v>
      </c>
      <c r="E1067" s="8">
        <v>1.4333100000000001</v>
      </c>
      <c r="F1067" s="8">
        <v>0.55597700000000005</v>
      </c>
      <c r="G1067" s="8">
        <v>0.54081500000000005</v>
      </c>
      <c r="H1067" s="8">
        <v>0.61121499999999995</v>
      </c>
      <c r="I1067" s="8">
        <v>1.88655969445017E-5</v>
      </c>
    </row>
    <row r="1068" spans="1:9" x14ac:dyDescent="0.3">
      <c r="A1068" s="8" t="s">
        <v>2139</v>
      </c>
      <c r="B1068" s="8" t="s">
        <v>2140</v>
      </c>
      <c r="C1068" s="8">
        <v>1.470429</v>
      </c>
      <c r="D1068" s="8">
        <v>1.4011560000000001</v>
      </c>
      <c r="E1068" s="8">
        <v>1.425835</v>
      </c>
      <c r="F1068" s="8">
        <v>0.56301400000000001</v>
      </c>
      <c r="G1068" s="8">
        <v>0.56139799999999995</v>
      </c>
      <c r="H1068" s="8">
        <v>0.57816800000000002</v>
      </c>
      <c r="I1068" s="8">
        <v>6.7033581787755999E-7</v>
      </c>
    </row>
    <row r="1069" spans="1:9" x14ac:dyDescent="0.3">
      <c r="A1069" s="8" t="s">
        <v>2141</v>
      </c>
      <c r="B1069" s="8" t="s">
        <v>2142</v>
      </c>
      <c r="C1069" s="8">
        <v>1.4657709999999999</v>
      </c>
      <c r="D1069" s="8">
        <v>1.3899790000000001</v>
      </c>
      <c r="E1069" s="8">
        <v>1.4421139999999999</v>
      </c>
      <c r="F1069" s="8">
        <v>0.47930400000000001</v>
      </c>
      <c r="G1069" s="8">
        <v>0.61002100000000004</v>
      </c>
      <c r="H1069" s="8">
        <v>0.61280999999999997</v>
      </c>
      <c r="I1069" s="8">
        <v>3.5203021932266602E-4</v>
      </c>
    </row>
    <row r="1070" spans="1:9" x14ac:dyDescent="0.3">
      <c r="A1070" s="8" t="s">
        <v>2143</v>
      </c>
      <c r="B1070" s="8" t="s">
        <v>2144</v>
      </c>
      <c r="C1070" s="8"/>
      <c r="D1070" s="8">
        <v>1.475908</v>
      </c>
      <c r="E1070" s="8">
        <v>1.66743</v>
      </c>
      <c r="F1070" s="8">
        <v>0.60493300000000005</v>
      </c>
      <c r="G1070" s="8">
        <v>0.56037300000000001</v>
      </c>
      <c r="H1070" s="8">
        <v>0.69135500000000005</v>
      </c>
      <c r="I1070" s="8">
        <v>1.9953385401952498E-3</v>
      </c>
    </row>
    <row r="1071" spans="1:9" x14ac:dyDescent="0.3">
      <c r="A1071" s="8" t="s">
        <v>2145</v>
      </c>
      <c r="B1071" s="8" t="s">
        <v>2146</v>
      </c>
      <c r="C1071" s="8">
        <v>1.4064890000000001</v>
      </c>
      <c r="D1071" s="8">
        <v>1.389616</v>
      </c>
      <c r="E1071" s="8">
        <v>1.511835</v>
      </c>
      <c r="F1071" s="8">
        <v>0.54263399999999995</v>
      </c>
      <c r="G1071" s="8">
        <v>0.55000400000000005</v>
      </c>
      <c r="H1071" s="8">
        <v>0.59942099999999998</v>
      </c>
      <c r="I1071" s="8">
        <v>2.14932176939875E-5</v>
      </c>
    </row>
    <row r="1072" spans="1:9" x14ac:dyDescent="0.3">
      <c r="A1072" s="8" t="s">
        <v>2147</v>
      </c>
      <c r="B1072" s="8" t="s">
        <v>2148</v>
      </c>
      <c r="C1072" s="8">
        <v>1.3852359999999999</v>
      </c>
      <c r="D1072" s="8">
        <v>1.4298729999999999</v>
      </c>
      <c r="E1072" s="8">
        <v>1.5037100000000001</v>
      </c>
      <c r="F1072" s="8">
        <v>0.64587899999999998</v>
      </c>
      <c r="G1072" s="8">
        <v>0.65292799999999995</v>
      </c>
      <c r="H1072" s="8">
        <v>0.38237199999999999</v>
      </c>
      <c r="I1072" s="8">
        <v>5.4871132023752399E-3</v>
      </c>
    </row>
    <row r="1073" spans="1:9" x14ac:dyDescent="0.3">
      <c r="A1073" s="8" t="s">
        <v>2149</v>
      </c>
      <c r="B1073" s="8" t="s">
        <v>2150</v>
      </c>
      <c r="C1073" s="8">
        <v>1.4807090000000001</v>
      </c>
      <c r="D1073" s="8">
        <v>1.5529949999999999</v>
      </c>
      <c r="E1073" s="8">
        <v>1.294163</v>
      </c>
      <c r="F1073" s="8">
        <v>0.57046600000000003</v>
      </c>
      <c r="G1073" s="8">
        <v>0.54387099999999999</v>
      </c>
      <c r="H1073" s="8">
        <v>0.55779500000000004</v>
      </c>
      <c r="I1073" s="8">
        <v>7.2879567694586101E-5</v>
      </c>
    </row>
    <row r="1074" spans="1:9" x14ac:dyDescent="0.3">
      <c r="A1074" s="8" t="s">
        <v>2151</v>
      </c>
      <c r="B1074" s="8" t="s">
        <v>2152</v>
      </c>
      <c r="C1074" s="8">
        <v>1.2869079999999999</v>
      </c>
      <c r="D1074" s="8">
        <v>1.5364770000000001</v>
      </c>
      <c r="E1074" s="8">
        <v>1.5055879999999999</v>
      </c>
      <c r="F1074" s="8">
        <v>0.48427399999999998</v>
      </c>
      <c r="G1074" s="8">
        <v>0.699963</v>
      </c>
      <c r="H1074" s="8">
        <v>0.48679099999999997</v>
      </c>
      <c r="I1074" s="8">
        <v>1.9868119991518301E-3</v>
      </c>
    </row>
    <row r="1075" spans="1:9" x14ac:dyDescent="0.3">
      <c r="A1075" s="8" t="s">
        <v>2153</v>
      </c>
      <c r="B1075" s="8" t="s">
        <v>2154</v>
      </c>
      <c r="C1075" s="8">
        <v>1.4711890000000001</v>
      </c>
      <c r="D1075" s="8">
        <v>1.6081840000000001</v>
      </c>
      <c r="E1075" s="8">
        <v>1.2487010000000001</v>
      </c>
      <c r="F1075" s="8">
        <v>0.61038800000000004</v>
      </c>
      <c r="G1075" s="8">
        <v>0.59337200000000001</v>
      </c>
      <c r="H1075" s="8">
        <v>0.468165</v>
      </c>
      <c r="I1075" s="8">
        <v>1.0513174548007001E-3</v>
      </c>
    </row>
    <row r="1076" spans="1:9" x14ac:dyDescent="0.3">
      <c r="A1076" s="8" t="s">
        <v>2155</v>
      </c>
      <c r="B1076" s="8" t="s">
        <v>2156</v>
      </c>
      <c r="C1076" s="8">
        <v>1.322344</v>
      </c>
      <c r="D1076" s="8">
        <v>1.5955760000000001</v>
      </c>
      <c r="E1076" s="8">
        <v>1.4179809999999999</v>
      </c>
      <c r="F1076" s="8">
        <v>0.53109799999999996</v>
      </c>
      <c r="G1076" s="8">
        <v>0.595248</v>
      </c>
      <c r="H1076" s="8">
        <v>0.53775300000000004</v>
      </c>
      <c r="I1076" s="8">
        <v>1.2929775906770101E-4</v>
      </c>
    </row>
    <row r="1077" spans="1:9" x14ac:dyDescent="0.3">
      <c r="A1077" s="8" t="s">
        <v>2157</v>
      </c>
      <c r="B1077" s="8" t="s">
        <v>2158</v>
      </c>
      <c r="C1077" s="8">
        <v>1.382706</v>
      </c>
      <c r="D1077" s="8">
        <v>1.5040450000000001</v>
      </c>
      <c r="E1077" s="8">
        <v>1.4741869999999999</v>
      </c>
      <c r="F1077" s="8">
        <v>0.54183599999999998</v>
      </c>
      <c r="G1077" s="8">
        <v>0.55515199999999998</v>
      </c>
      <c r="H1077" s="8">
        <v>0.54207399999999994</v>
      </c>
      <c r="I1077" s="8">
        <v>3.2692645318745699E-6</v>
      </c>
    </row>
    <row r="1078" spans="1:9" x14ac:dyDescent="0.3">
      <c r="A1078" s="8" t="s">
        <v>2159</v>
      </c>
      <c r="B1078" s="8" t="s">
        <v>2160</v>
      </c>
      <c r="C1078" s="8">
        <v>1.2844340000000001</v>
      </c>
      <c r="D1078" s="8">
        <v>1.561239</v>
      </c>
      <c r="E1078" s="8">
        <v>1.5189429999999999</v>
      </c>
      <c r="F1078" s="8">
        <v>0.54413999999999996</v>
      </c>
      <c r="G1078" s="8">
        <v>0.53408999999999995</v>
      </c>
      <c r="H1078" s="8">
        <v>0.55715400000000004</v>
      </c>
      <c r="I1078" s="8">
        <v>9.5564516279649899E-5</v>
      </c>
    </row>
    <row r="1079" spans="1:9" x14ac:dyDescent="0.3">
      <c r="A1079" s="8" t="s">
        <v>2161</v>
      </c>
      <c r="B1079" s="8" t="s">
        <v>2162</v>
      </c>
      <c r="C1079" s="8">
        <v>1.517288</v>
      </c>
      <c r="D1079" s="8">
        <v>1.463179</v>
      </c>
      <c r="E1079" s="8">
        <v>1.3961699999999999</v>
      </c>
      <c r="F1079" s="8">
        <v>0.51454500000000003</v>
      </c>
      <c r="G1079" s="8">
        <v>0.55124700000000004</v>
      </c>
      <c r="H1079" s="8">
        <v>0.55757199999999996</v>
      </c>
      <c r="I1079" s="8">
        <v>8.9906343179337198E-6</v>
      </c>
    </row>
    <row r="1080" spans="1:9" x14ac:dyDescent="0.3">
      <c r="A1080" s="8" t="s">
        <v>2163</v>
      </c>
      <c r="B1080" s="8" t="s">
        <v>2164</v>
      </c>
      <c r="C1080" s="8">
        <v>1.367998</v>
      </c>
      <c r="D1080" s="8">
        <v>1.574492</v>
      </c>
      <c r="E1080" s="8">
        <v>1.4377949999999999</v>
      </c>
      <c r="F1080" s="8">
        <v>0.56580799999999998</v>
      </c>
      <c r="G1080" s="8">
        <v>0.56175900000000001</v>
      </c>
      <c r="H1080" s="8">
        <v>0.49214799999999997</v>
      </c>
      <c r="I1080" s="8">
        <v>8.3880013073825595E-5</v>
      </c>
    </row>
    <row r="1081" spans="1:9" x14ac:dyDescent="0.3">
      <c r="A1081" s="8" t="s">
        <v>2165</v>
      </c>
      <c r="B1081" s="8" t="s">
        <v>2166</v>
      </c>
      <c r="C1081" s="8">
        <v>1.4872840000000001</v>
      </c>
      <c r="D1081" s="8">
        <v>1.490739</v>
      </c>
      <c r="E1081" s="8">
        <v>1.4091750000000001</v>
      </c>
      <c r="F1081" s="8">
        <v>0.57682699999999998</v>
      </c>
      <c r="G1081" s="8">
        <v>0.48416799999999999</v>
      </c>
      <c r="H1081" s="8">
        <v>0.55180700000000005</v>
      </c>
      <c r="I1081" s="8">
        <v>5.5820928803379799E-5</v>
      </c>
    </row>
    <row r="1082" spans="1:9" x14ac:dyDescent="0.3">
      <c r="A1082" s="8" t="s">
        <v>2167</v>
      </c>
      <c r="B1082" s="8" t="s">
        <v>2168</v>
      </c>
      <c r="C1082" s="8">
        <v>1.4389460000000001</v>
      </c>
      <c r="D1082" s="8">
        <v>1.4337759999999999</v>
      </c>
      <c r="E1082" s="8">
        <v>1.5182</v>
      </c>
      <c r="F1082" s="8">
        <v>0.48864200000000002</v>
      </c>
      <c r="G1082" s="8">
        <v>0.55318299999999998</v>
      </c>
      <c r="H1082" s="8">
        <v>0.56725400000000004</v>
      </c>
      <c r="I1082" s="8">
        <v>3.51798303679281E-5</v>
      </c>
    </row>
    <row r="1083" spans="1:9" x14ac:dyDescent="0.3">
      <c r="A1083" s="8" t="s">
        <v>2169</v>
      </c>
      <c r="B1083" s="8" t="s">
        <v>2170</v>
      </c>
      <c r="C1083" s="8">
        <v>1.5886549999999999</v>
      </c>
      <c r="D1083" s="8">
        <v>1.4275580000000001</v>
      </c>
      <c r="E1083" s="8">
        <v>1.3860459999999999</v>
      </c>
      <c r="F1083" s="8">
        <v>0.51793800000000001</v>
      </c>
      <c r="G1083" s="8">
        <v>0.67104399999999997</v>
      </c>
      <c r="H1083" s="8">
        <v>0.40875899999999998</v>
      </c>
      <c r="I1083" s="8">
        <v>2.28030616621767E-3</v>
      </c>
    </row>
    <row r="1084" spans="1:9" x14ac:dyDescent="0.3">
      <c r="A1084" s="8" t="s">
        <v>2171</v>
      </c>
      <c r="B1084" s="8" t="s">
        <v>2172</v>
      </c>
      <c r="C1084" s="8">
        <v>1.467951</v>
      </c>
      <c r="D1084" s="8">
        <v>1.4301520000000001</v>
      </c>
      <c r="E1084" s="8">
        <v>1.5061880000000001</v>
      </c>
      <c r="F1084" s="8">
        <v>0.51146800000000003</v>
      </c>
      <c r="G1084" s="8">
        <v>0.457737</v>
      </c>
      <c r="H1084" s="8">
        <v>0.62650399999999995</v>
      </c>
      <c r="I1084" s="8">
        <v>3.88888458123523E-4</v>
      </c>
    </row>
    <row r="1085" spans="1:9" x14ac:dyDescent="0.3">
      <c r="A1085" s="8" t="s">
        <v>2173</v>
      </c>
      <c r="B1085" s="8" t="s">
        <v>2174</v>
      </c>
      <c r="C1085" s="8">
        <v>1.4344250000000001</v>
      </c>
      <c r="D1085" s="8">
        <v>1.5034810000000001</v>
      </c>
      <c r="E1085" s="8">
        <v>1.4686189999999999</v>
      </c>
      <c r="F1085" s="8">
        <v>0.53890800000000005</v>
      </c>
      <c r="G1085" s="8">
        <v>0.53974800000000001</v>
      </c>
      <c r="H1085" s="8">
        <v>0.51481900000000003</v>
      </c>
      <c r="I1085" s="8">
        <v>1.0083331664992799E-6</v>
      </c>
    </row>
    <row r="1086" spans="1:9" x14ac:dyDescent="0.3">
      <c r="A1086" s="8" t="s">
        <v>2175</v>
      </c>
      <c r="B1086" s="8" t="s">
        <v>2176</v>
      </c>
      <c r="C1086" s="8">
        <v>1.2404310000000001</v>
      </c>
      <c r="D1086" s="8">
        <v>1.4235260000000001</v>
      </c>
      <c r="E1086" s="8">
        <v>1.3744019999999999</v>
      </c>
      <c r="F1086" s="8">
        <v>0.47829100000000002</v>
      </c>
      <c r="G1086" s="8"/>
      <c r="H1086" s="8">
        <v>0.48335099999999998</v>
      </c>
      <c r="I1086" s="8">
        <v>3.0743315700539802E-4</v>
      </c>
    </row>
    <row r="1087" spans="1:9" x14ac:dyDescent="0.3">
      <c r="A1087" s="8" t="s">
        <v>2177</v>
      </c>
      <c r="B1087" s="8" t="s">
        <v>2178</v>
      </c>
      <c r="C1087" s="8">
        <v>1.26779</v>
      </c>
      <c r="D1087" s="8">
        <v>1.5247729999999999</v>
      </c>
      <c r="E1087" s="8">
        <v>1.6309560000000001</v>
      </c>
      <c r="F1087" s="8">
        <v>0.64265799999999995</v>
      </c>
      <c r="G1087" s="8">
        <v>0.59106800000000004</v>
      </c>
      <c r="H1087" s="8">
        <v>0.34275499999999998</v>
      </c>
      <c r="I1087" s="8">
        <v>7.3048144418845504E-3</v>
      </c>
    </row>
    <row r="1088" spans="1:9" x14ac:dyDescent="0.3">
      <c r="A1088" s="8" t="s">
        <v>2179</v>
      </c>
      <c r="B1088" s="8" t="s">
        <v>2180</v>
      </c>
      <c r="C1088" s="8">
        <v>1.2456130000000001</v>
      </c>
      <c r="D1088" s="8">
        <v>1.7561180000000001</v>
      </c>
      <c r="E1088" s="8">
        <v>1.421478</v>
      </c>
      <c r="F1088" s="8">
        <v>0.61273500000000003</v>
      </c>
      <c r="G1088" s="8">
        <v>0.50877600000000001</v>
      </c>
      <c r="H1088" s="8">
        <v>0.45527899999999999</v>
      </c>
      <c r="I1088" s="8">
        <v>1.47533871650225E-3</v>
      </c>
    </row>
    <row r="1089" spans="1:9" x14ac:dyDescent="0.3">
      <c r="A1089" s="8" t="s">
        <v>2181</v>
      </c>
      <c r="B1089" s="8" t="s">
        <v>2182</v>
      </c>
      <c r="C1089" s="8">
        <v>1.415073</v>
      </c>
      <c r="D1089" s="8">
        <v>1.524373</v>
      </c>
      <c r="E1089" s="8">
        <v>1.507314</v>
      </c>
      <c r="F1089" s="8">
        <v>0.54885799999999996</v>
      </c>
      <c r="G1089" s="8">
        <v>0.48579099999999997</v>
      </c>
      <c r="H1089" s="8">
        <v>0.51859100000000002</v>
      </c>
      <c r="I1089" s="8">
        <v>1.5320584083132401E-5</v>
      </c>
    </row>
    <row r="1090" spans="1:9" x14ac:dyDescent="0.3">
      <c r="A1090" s="8" t="s">
        <v>2183</v>
      </c>
      <c r="B1090" s="8" t="s">
        <v>2184</v>
      </c>
      <c r="C1090" s="8">
        <v>1.5740000000000001</v>
      </c>
      <c r="D1090" s="8">
        <v>1.356773</v>
      </c>
      <c r="E1090" s="8">
        <v>1.1393450000000001</v>
      </c>
      <c r="F1090" s="8">
        <v>0.55063300000000004</v>
      </c>
      <c r="G1090" s="8"/>
      <c r="H1090" s="8">
        <v>0.379249</v>
      </c>
      <c r="I1090" s="8">
        <v>9.8724043525810004E-3</v>
      </c>
    </row>
    <row r="1091" spans="1:9" x14ac:dyDescent="0.3">
      <c r="A1091" s="8" t="s">
        <v>2185</v>
      </c>
      <c r="B1091" s="8" t="s">
        <v>2186</v>
      </c>
      <c r="C1091" s="8">
        <v>1.5846480000000001</v>
      </c>
      <c r="D1091" s="8">
        <v>1.3947700000000001</v>
      </c>
      <c r="E1091" s="8">
        <v>1.491438</v>
      </c>
      <c r="F1091" s="8">
        <v>0.50268500000000005</v>
      </c>
      <c r="G1091" s="8">
        <v>0.51516899999999999</v>
      </c>
      <c r="H1091" s="8">
        <v>0.51128899999999999</v>
      </c>
      <c r="I1091" s="8">
        <v>8.9894243777265295E-6</v>
      </c>
    </row>
    <row r="1092" spans="1:9" x14ac:dyDescent="0.3">
      <c r="A1092" s="8" t="s">
        <v>2187</v>
      </c>
      <c r="B1092" s="8" t="s">
        <v>2188</v>
      </c>
      <c r="C1092" s="8">
        <v>1.457039</v>
      </c>
      <c r="D1092" s="8">
        <v>1.550459</v>
      </c>
      <c r="E1092" s="8">
        <v>1.4670700000000001</v>
      </c>
      <c r="F1092" s="8">
        <v>0.50295199999999995</v>
      </c>
      <c r="G1092" s="8">
        <v>0.49238399999999999</v>
      </c>
      <c r="H1092" s="8">
        <v>0.53009700000000004</v>
      </c>
      <c r="I1092" s="8">
        <v>3.3536851237673802E-6</v>
      </c>
    </row>
    <row r="1093" spans="1:9" x14ac:dyDescent="0.3">
      <c r="A1093" s="8" t="s">
        <v>2189</v>
      </c>
      <c r="B1093" s="8" t="s">
        <v>2190</v>
      </c>
      <c r="C1093" s="8">
        <v>1.5668</v>
      </c>
      <c r="D1093" s="8">
        <v>1.4790220000000001</v>
      </c>
      <c r="E1093" s="8">
        <v>1.431772</v>
      </c>
      <c r="F1093" s="8">
        <v>0.50816399999999995</v>
      </c>
      <c r="G1093" s="8">
        <v>0.53586100000000003</v>
      </c>
      <c r="H1093" s="8">
        <v>0.47838199999999997</v>
      </c>
      <c r="I1093" s="8">
        <v>1.37016369772679E-5</v>
      </c>
    </row>
    <row r="1094" spans="1:9" x14ac:dyDescent="0.3">
      <c r="A1094" s="8" t="s">
        <v>2191</v>
      </c>
      <c r="B1094" s="8" t="s">
        <v>2192</v>
      </c>
      <c r="C1094" s="8">
        <v>1.4410890000000001</v>
      </c>
      <c r="D1094" s="8">
        <v>1.5773159999999999</v>
      </c>
      <c r="E1094" s="8">
        <v>1.4691069999999999</v>
      </c>
      <c r="F1094" s="8">
        <v>0.48349799999999998</v>
      </c>
      <c r="G1094" s="8">
        <v>0.50658099999999995</v>
      </c>
      <c r="H1094" s="8">
        <v>0.52240900000000001</v>
      </c>
      <c r="I1094" s="8">
        <v>6.7755506314934502E-6</v>
      </c>
    </row>
    <row r="1095" spans="1:9" x14ac:dyDescent="0.3">
      <c r="A1095" s="8" t="s">
        <v>2193</v>
      </c>
      <c r="B1095" s="8" t="s">
        <v>2194</v>
      </c>
      <c r="C1095" s="8">
        <v>1.4425589999999999</v>
      </c>
      <c r="D1095" s="8">
        <v>1.5508059999999999</v>
      </c>
      <c r="E1095" s="8">
        <v>1.5091060000000001</v>
      </c>
      <c r="F1095" s="8">
        <v>0.59639500000000001</v>
      </c>
      <c r="G1095" s="8">
        <v>0.42111599999999999</v>
      </c>
      <c r="H1095" s="8">
        <v>0.480018</v>
      </c>
      <c r="I1095" s="8">
        <v>4.2963143749133199E-4</v>
      </c>
    </row>
    <row r="1096" spans="1:9" x14ac:dyDescent="0.3">
      <c r="A1096" s="8" t="s">
        <v>2195</v>
      </c>
      <c r="B1096" s="8" t="s">
        <v>2196</v>
      </c>
      <c r="C1096" s="8">
        <v>1.650604</v>
      </c>
      <c r="D1096" s="8">
        <v>0.97156799999999999</v>
      </c>
      <c r="E1096" s="8">
        <v>1.4740519999999999</v>
      </c>
      <c r="F1096" s="8"/>
      <c r="G1096" s="8">
        <v>0.54718199999999995</v>
      </c>
      <c r="H1096" s="8">
        <v>0.35659400000000002</v>
      </c>
      <c r="I1096" s="8">
        <v>2.4477941835054799E-2</v>
      </c>
    </row>
    <row r="1097" spans="1:9" x14ac:dyDescent="0.3">
      <c r="A1097" s="8" t="s">
        <v>2197</v>
      </c>
      <c r="B1097" s="8" t="s">
        <v>2198</v>
      </c>
      <c r="C1097" s="8">
        <v>1.4550179999999999</v>
      </c>
      <c r="D1097" s="8">
        <v>1.469012</v>
      </c>
      <c r="E1097" s="8">
        <v>1.5894710000000001</v>
      </c>
      <c r="F1097" s="8">
        <v>0.54436899999999999</v>
      </c>
      <c r="G1097" s="8">
        <v>0.483792</v>
      </c>
      <c r="H1097" s="8">
        <v>0.45833800000000002</v>
      </c>
      <c r="I1097" s="8">
        <v>4.3529147450291597E-5</v>
      </c>
    </row>
    <row r="1098" spans="1:9" x14ac:dyDescent="0.3">
      <c r="A1098" s="8" t="s">
        <v>2199</v>
      </c>
      <c r="B1098" s="8" t="s">
        <v>2200</v>
      </c>
      <c r="C1098" s="8">
        <v>1.7764869999999999</v>
      </c>
      <c r="D1098" s="8">
        <v>1.041274</v>
      </c>
      <c r="E1098" s="8">
        <v>1.7046060000000001</v>
      </c>
      <c r="F1098" s="8">
        <v>0.48519800000000002</v>
      </c>
      <c r="G1098" s="8">
        <v>0.27610099999999999</v>
      </c>
      <c r="H1098" s="8">
        <v>0.71633400000000003</v>
      </c>
      <c r="I1098" s="8">
        <v>2.3274109712912501E-2</v>
      </c>
    </row>
    <row r="1099" spans="1:9" x14ac:dyDescent="0.3">
      <c r="A1099" s="8" t="s">
        <v>2201</v>
      </c>
      <c r="B1099" s="8" t="s">
        <v>2202</v>
      </c>
      <c r="C1099" s="8">
        <v>1.41648</v>
      </c>
      <c r="D1099" s="8">
        <v>1.567347</v>
      </c>
      <c r="E1099" s="8">
        <v>1.539488</v>
      </c>
      <c r="F1099" s="8">
        <v>0.48977700000000002</v>
      </c>
      <c r="G1099" s="8">
        <v>0.51222999999999996</v>
      </c>
      <c r="H1099" s="8">
        <v>0.47467799999999999</v>
      </c>
      <c r="I1099" s="8">
        <v>8.0987593480315492E-6</v>
      </c>
    </row>
    <row r="1100" spans="1:9" x14ac:dyDescent="0.3">
      <c r="A1100" s="8" t="s">
        <v>2203</v>
      </c>
      <c r="B1100" s="8" t="s">
        <v>2204</v>
      </c>
      <c r="C1100" s="8">
        <v>1.4800880000000001</v>
      </c>
      <c r="D1100" s="8">
        <v>1.5195780000000001</v>
      </c>
      <c r="E1100" s="8">
        <v>1.533353</v>
      </c>
      <c r="F1100" s="8">
        <v>0.49568099999999998</v>
      </c>
      <c r="G1100" s="8">
        <v>0.49071300000000001</v>
      </c>
      <c r="H1100" s="8">
        <v>0.48058800000000002</v>
      </c>
      <c r="I1100" s="8">
        <v>1.4127351162709801E-7</v>
      </c>
    </row>
    <row r="1101" spans="1:9" x14ac:dyDescent="0.3">
      <c r="A1101" s="8" t="s">
        <v>2205</v>
      </c>
      <c r="B1101" s="8" t="s">
        <v>2206</v>
      </c>
      <c r="C1101" s="8">
        <v>1.383467</v>
      </c>
      <c r="D1101" s="8">
        <v>1.38242</v>
      </c>
      <c r="E1101" s="8">
        <v>1.7673559999999999</v>
      </c>
      <c r="F1101" s="8">
        <v>0.55857299999999999</v>
      </c>
      <c r="G1101" s="8">
        <v>0.48636699999999999</v>
      </c>
      <c r="H1101" s="8">
        <v>0.42181800000000003</v>
      </c>
      <c r="I1101" s="8">
        <v>6.0817721462890796E-4</v>
      </c>
    </row>
    <row r="1102" spans="1:9" x14ac:dyDescent="0.3">
      <c r="A1102" s="8" t="s">
        <v>2207</v>
      </c>
      <c r="B1102" s="8" t="s">
        <v>2208</v>
      </c>
      <c r="C1102" s="8">
        <v>1.4880199999999999</v>
      </c>
      <c r="D1102" s="8">
        <v>1.3204130000000001</v>
      </c>
      <c r="E1102" s="8">
        <v>1.3080620000000001</v>
      </c>
      <c r="F1102" s="8">
        <v>0.29619499999999999</v>
      </c>
      <c r="G1102" s="8">
        <v>0.58731</v>
      </c>
      <c r="H1102" s="8"/>
      <c r="I1102" s="8">
        <v>1.9752845541441601E-2</v>
      </c>
    </row>
    <row r="1103" spans="1:9" x14ac:dyDescent="0.3">
      <c r="A1103" s="8" t="s">
        <v>2209</v>
      </c>
      <c r="B1103" s="8" t="s">
        <v>2210</v>
      </c>
      <c r="C1103" s="8">
        <v>1.5437339999999999</v>
      </c>
      <c r="D1103" s="8">
        <v>1.5870109999999999</v>
      </c>
      <c r="E1103" s="8">
        <v>1.408628</v>
      </c>
      <c r="F1103" s="8">
        <v>0.43378800000000001</v>
      </c>
      <c r="G1103" s="8">
        <v>0.56386000000000003</v>
      </c>
      <c r="H1103" s="8">
        <v>0.462978</v>
      </c>
      <c r="I1103" s="8">
        <v>1.9374049405780099E-4</v>
      </c>
    </row>
    <row r="1104" spans="1:9" x14ac:dyDescent="0.3">
      <c r="A1104" s="8" t="s">
        <v>2211</v>
      </c>
      <c r="B1104" s="8" t="s">
        <v>2212</v>
      </c>
      <c r="C1104" s="8">
        <v>1.664612</v>
      </c>
      <c r="D1104" s="8">
        <v>1.416852</v>
      </c>
      <c r="E1104" s="8">
        <v>1.4619</v>
      </c>
      <c r="F1104" s="8">
        <v>0.340447</v>
      </c>
      <c r="G1104" s="8">
        <v>0.46530700000000003</v>
      </c>
      <c r="H1104" s="8">
        <v>0.65088100000000004</v>
      </c>
      <c r="I1104" s="8">
        <v>3.7762269608197199E-3</v>
      </c>
    </row>
    <row r="1105" spans="1:9" x14ac:dyDescent="0.3">
      <c r="A1105" s="8" t="s">
        <v>2213</v>
      </c>
      <c r="B1105" s="8" t="s">
        <v>2214</v>
      </c>
      <c r="C1105" s="8">
        <v>1.3320270000000001</v>
      </c>
      <c r="D1105" s="8">
        <v>1.542475</v>
      </c>
      <c r="E1105" s="8">
        <v>1.681049</v>
      </c>
      <c r="F1105" s="8">
        <v>0.44864100000000001</v>
      </c>
      <c r="G1105" s="8">
        <v>0.51044800000000001</v>
      </c>
      <c r="H1105" s="8">
        <v>0.48536000000000001</v>
      </c>
      <c r="I1105" s="8">
        <v>1.2276098382455399E-4</v>
      </c>
    </row>
    <row r="1106" spans="1:9" x14ac:dyDescent="0.3">
      <c r="A1106" s="8" t="s">
        <v>2215</v>
      </c>
      <c r="B1106" s="8" t="s">
        <v>2216</v>
      </c>
      <c r="C1106" s="8">
        <v>1.4222429999999999</v>
      </c>
      <c r="D1106" s="8">
        <v>1.5828500000000001</v>
      </c>
      <c r="E1106" s="8">
        <v>1.5655889999999999</v>
      </c>
      <c r="F1106" s="8">
        <v>0.46736100000000003</v>
      </c>
      <c r="G1106" s="8">
        <v>0.51324199999999998</v>
      </c>
      <c r="H1106" s="8">
        <v>0.44871499999999997</v>
      </c>
      <c r="I1106" s="8">
        <v>2.4249749642602399E-5</v>
      </c>
    </row>
    <row r="1107" spans="1:9" x14ac:dyDescent="0.3">
      <c r="A1107" s="8" t="s">
        <v>2217</v>
      </c>
      <c r="B1107" s="8" t="s">
        <v>2218</v>
      </c>
      <c r="C1107" s="8">
        <v>1.044494</v>
      </c>
      <c r="D1107" s="8">
        <v>1.514205</v>
      </c>
      <c r="E1107" s="8">
        <v>2.0102540000000002</v>
      </c>
      <c r="F1107" s="8">
        <v>0.54478199999999999</v>
      </c>
      <c r="G1107" s="8">
        <v>0.37204999999999999</v>
      </c>
      <c r="H1107" s="8">
        <v>0.51421499999999998</v>
      </c>
      <c r="I1107" s="8">
        <v>7.0116024111247397E-3</v>
      </c>
    </row>
    <row r="1108" spans="1:9" x14ac:dyDescent="0.3">
      <c r="A1108" s="8" t="s">
        <v>2219</v>
      </c>
      <c r="B1108" s="8" t="s">
        <v>2220</v>
      </c>
      <c r="C1108" s="8">
        <v>1.519336</v>
      </c>
      <c r="D1108" s="8">
        <v>1.575118</v>
      </c>
      <c r="E1108" s="8">
        <v>1.5085550000000001</v>
      </c>
      <c r="F1108" s="8">
        <v>0.47856100000000001</v>
      </c>
      <c r="G1108" s="8">
        <v>0.48799199999999998</v>
      </c>
      <c r="H1108" s="8">
        <v>0.43043700000000001</v>
      </c>
      <c r="I1108" s="8">
        <v>8.4602587195481794E-6</v>
      </c>
    </row>
    <row r="1109" spans="1:9" x14ac:dyDescent="0.3">
      <c r="A1109" s="8" t="s">
        <v>2221</v>
      </c>
      <c r="B1109" s="8" t="s">
        <v>2222</v>
      </c>
      <c r="C1109" s="8">
        <v>1.3968430000000001</v>
      </c>
      <c r="D1109" s="8">
        <v>1.6753560000000001</v>
      </c>
      <c r="E1109" s="8">
        <v>1.5392440000000001</v>
      </c>
      <c r="F1109" s="8">
        <v>0.39590599999999998</v>
      </c>
      <c r="G1109" s="8">
        <v>0.62222200000000005</v>
      </c>
      <c r="H1109" s="8">
        <v>0.37042799999999998</v>
      </c>
      <c r="I1109" s="8">
        <v>2.0167643545646102E-3</v>
      </c>
    </row>
    <row r="1110" spans="1:9" x14ac:dyDescent="0.3">
      <c r="A1110" s="8" t="s">
        <v>2223</v>
      </c>
      <c r="B1110" s="8" t="s">
        <v>2224</v>
      </c>
      <c r="C1110" s="8">
        <v>1.5811299999999999</v>
      </c>
      <c r="D1110" s="8">
        <v>1.525558</v>
      </c>
      <c r="E1110" s="8">
        <v>1.5155510000000001</v>
      </c>
      <c r="F1110" s="8">
        <v>0.46689700000000001</v>
      </c>
      <c r="G1110" s="8">
        <v>0.43443500000000002</v>
      </c>
      <c r="H1110" s="8">
        <v>0.47642899999999999</v>
      </c>
      <c r="I1110" s="8">
        <v>2.5459891680436399E-6</v>
      </c>
    </row>
    <row r="1111" spans="1:9" x14ac:dyDescent="0.3">
      <c r="A1111" s="8" t="s">
        <v>2225</v>
      </c>
      <c r="B1111" s="8" t="s">
        <v>2226</v>
      </c>
      <c r="C1111" s="8">
        <v>1.8643909999999999</v>
      </c>
      <c r="D1111" s="8">
        <v>1.1883220000000001</v>
      </c>
      <c r="E1111" s="8">
        <v>1.1196459999999999</v>
      </c>
      <c r="F1111" s="8">
        <v>0.40966000000000002</v>
      </c>
      <c r="G1111" s="8"/>
      <c r="H1111" s="8">
        <v>0.41798099999999999</v>
      </c>
      <c r="I1111" s="8">
        <v>1.0710583358155799E-2</v>
      </c>
    </row>
    <row r="1112" spans="1:9" x14ac:dyDescent="0.3">
      <c r="A1112" s="8" t="s">
        <v>2227</v>
      </c>
      <c r="B1112" s="8" t="s">
        <v>2228</v>
      </c>
      <c r="C1112" s="8">
        <v>1.790516</v>
      </c>
      <c r="D1112" s="8">
        <v>1.420639</v>
      </c>
      <c r="E1112" s="8">
        <v>1.4324129999999999</v>
      </c>
      <c r="F1112" s="8">
        <v>0.42516799999999999</v>
      </c>
      <c r="G1112" s="8">
        <v>0.461287</v>
      </c>
      <c r="H1112" s="8">
        <v>0.469976</v>
      </c>
      <c r="I1112" s="8">
        <v>1.15573676961331E-4</v>
      </c>
    </row>
    <row r="1113" spans="1:9" x14ac:dyDescent="0.3">
      <c r="A1113" s="8" t="s">
        <v>2229</v>
      </c>
      <c r="B1113" s="8" t="s">
        <v>2230</v>
      </c>
      <c r="C1113" s="8">
        <v>1.599709</v>
      </c>
      <c r="D1113" s="8">
        <v>1.543312</v>
      </c>
      <c r="E1113" s="8">
        <v>1.5184070000000001</v>
      </c>
      <c r="F1113" s="8">
        <v>0.43434800000000001</v>
      </c>
      <c r="G1113" s="8">
        <v>0.44803500000000002</v>
      </c>
      <c r="H1113" s="8">
        <v>0.45618799999999998</v>
      </c>
      <c r="I1113" s="8">
        <v>4.8424865973879195E-7</v>
      </c>
    </row>
    <row r="1114" spans="1:9" x14ac:dyDescent="0.3">
      <c r="A1114" s="8" t="s">
        <v>2231</v>
      </c>
      <c r="B1114" s="8" t="s">
        <v>2232</v>
      </c>
      <c r="C1114" s="8">
        <v>1.483754</v>
      </c>
      <c r="D1114" s="8">
        <v>1.6528799999999999</v>
      </c>
      <c r="E1114" s="8">
        <v>1.52789</v>
      </c>
      <c r="F1114" s="8">
        <v>0.45368000000000003</v>
      </c>
      <c r="G1114" s="8">
        <v>0.46766600000000003</v>
      </c>
      <c r="H1114" s="8">
        <v>0.41413100000000003</v>
      </c>
      <c r="I1114" s="8">
        <v>1.36582290664018E-5</v>
      </c>
    </row>
    <row r="1115" spans="1:9" x14ac:dyDescent="0.3">
      <c r="A1115" s="8" t="s">
        <v>2233</v>
      </c>
      <c r="B1115" s="8" t="s">
        <v>2234</v>
      </c>
      <c r="C1115" s="8">
        <v>1.4994970000000001</v>
      </c>
      <c r="D1115" s="8">
        <v>1.594697</v>
      </c>
      <c r="E1115" s="8">
        <v>1.584808</v>
      </c>
      <c r="F1115" s="8">
        <v>0.380411</v>
      </c>
      <c r="G1115" s="8">
        <v>0.52700499999999995</v>
      </c>
      <c r="H1115" s="8">
        <v>0.41358200000000001</v>
      </c>
      <c r="I1115" s="8">
        <v>2.15947731622823E-4</v>
      </c>
    </row>
    <row r="1116" spans="1:9" x14ac:dyDescent="0.3">
      <c r="A1116" s="8" t="s">
        <v>2235</v>
      </c>
      <c r="B1116" s="8" t="s">
        <v>2236</v>
      </c>
      <c r="C1116" s="8">
        <v>1.6903999999999999</v>
      </c>
      <c r="D1116" s="8">
        <v>1.618692</v>
      </c>
      <c r="E1116" s="8">
        <v>1.373232</v>
      </c>
      <c r="F1116" s="8">
        <v>0.39872600000000002</v>
      </c>
      <c r="G1116" s="8">
        <v>0.45349899999999999</v>
      </c>
      <c r="H1116" s="8">
        <v>0.465451</v>
      </c>
      <c r="I1116" s="8">
        <v>9.0082133198093298E-5</v>
      </c>
    </row>
    <row r="1117" spans="1:9" x14ac:dyDescent="0.3">
      <c r="A1117" s="8" t="s">
        <v>2237</v>
      </c>
      <c r="B1117" s="8" t="s">
        <v>2238</v>
      </c>
      <c r="C1117" s="8">
        <v>1.49603</v>
      </c>
      <c r="D1117" s="8">
        <v>1.5425329999999999</v>
      </c>
      <c r="E1117" s="8">
        <v>1.6662570000000001</v>
      </c>
      <c r="F1117" s="8">
        <v>0.49691600000000002</v>
      </c>
      <c r="G1117" s="8">
        <v>0.544076</v>
      </c>
      <c r="H1117" s="8">
        <v>0.25418800000000003</v>
      </c>
      <c r="I1117" s="8">
        <v>5.1886348883045299E-3</v>
      </c>
    </row>
    <row r="1118" spans="1:9" x14ac:dyDescent="0.3">
      <c r="A1118" s="8" t="s">
        <v>2239</v>
      </c>
      <c r="B1118" s="8" t="s">
        <v>2240</v>
      </c>
      <c r="C1118" s="8">
        <v>1.5660909999999999</v>
      </c>
      <c r="D1118" s="8">
        <v>1.5767040000000001</v>
      </c>
      <c r="E1118" s="8">
        <v>1.574678</v>
      </c>
      <c r="F1118" s="8">
        <v>0.432807</v>
      </c>
      <c r="G1118" s="8">
        <v>0.42796899999999999</v>
      </c>
      <c r="H1118" s="8">
        <v>0.42175099999999999</v>
      </c>
      <c r="I1118" s="8">
        <v>7.6056361616696898E-9</v>
      </c>
    </row>
    <row r="1119" spans="1:9" x14ac:dyDescent="0.3">
      <c r="A1119" s="8" t="s">
        <v>2241</v>
      </c>
      <c r="B1119" s="8" t="s">
        <v>2242</v>
      </c>
      <c r="C1119" s="8">
        <v>1.5367409999999999</v>
      </c>
      <c r="D1119" s="8">
        <v>1.5952040000000001</v>
      </c>
      <c r="E1119" s="8">
        <v>1.588492</v>
      </c>
      <c r="F1119" s="8">
        <v>0.42718200000000001</v>
      </c>
      <c r="G1119" s="8">
        <v>0.43043399999999998</v>
      </c>
      <c r="H1119" s="8">
        <v>0.42194700000000002</v>
      </c>
      <c r="I1119" s="8">
        <v>6.1862129280570194E-8</v>
      </c>
    </row>
    <row r="1120" spans="1:9" x14ac:dyDescent="0.3">
      <c r="A1120" s="8" t="s">
        <v>2243</v>
      </c>
      <c r="B1120" s="8" t="s">
        <v>2244</v>
      </c>
      <c r="C1120" s="8">
        <v>1.6363719999999999</v>
      </c>
      <c r="D1120" s="8">
        <v>1.5537080000000001</v>
      </c>
      <c r="E1120" s="8">
        <v>1.5340800000000001</v>
      </c>
      <c r="F1120" s="8">
        <v>0.42969299999999999</v>
      </c>
      <c r="G1120" s="8">
        <v>0.41058800000000001</v>
      </c>
      <c r="H1120" s="8">
        <v>0.43555899999999997</v>
      </c>
      <c r="I1120" s="8">
        <v>1.02306541676491E-6</v>
      </c>
    </row>
    <row r="1121" spans="1:9" x14ac:dyDescent="0.3">
      <c r="A1121" s="8" t="s">
        <v>2245</v>
      </c>
      <c r="B1121" s="8" t="s">
        <v>2246</v>
      </c>
      <c r="C1121" s="8">
        <v>1.489187</v>
      </c>
      <c r="D1121" s="8">
        <v>1.592913</v>
      </c>
      <c r="E1121" s="8">
        <v>1.6432530000000001</v>
      </c>
      <c r="F1121" s="8">
        <v>0.44294099999999997</v>
      </c>
      <c r="G1121" s="8">
        <v>0.41848299999999999</v>
      </c>
      <c r="H1121" s="8">
        <v>0.41322300000000001</v>
      </c>
      <c r="I1121" s="8">
        <v>3.42788506333875E-6</v>
      </c>
    </row>
    <row r="1122" spans="1:9" x14ac:dyDescent="0.3">
      <c r="A1122" s="8" t="s">
        <v>2247</v>
      </c>
      <c r="B1122" s="8" t="s">
        <v>2248</v>
      </c>
      <c r="C1122" s="8">
        <v>2.171446</v>
      </c>
      <c r="D1122" s="8">
        <v>1.347915</v>
      </c>
      <c r="E1122" s="8">
        <v>1.2062600000000001</v>
      </c>
      <c r="F1122" s="8">
        <v>0.54496</v>
      </c>
      <c r="G1122" s="8">
        <v>0.43731100000000001</v>
      </c>
      <c r="H1122" s="8">
        <v>0.29210900000000001</v>
      </c>
      <c r="I1122" s="8">
        <v>6.9831448775124301E-3</v>
      </c>
    </row>
    <row r="1123" spans="1:9" x14ac:dyDescent="0.3">
      <c r="A1123" s="8" t="s">
        <v>2249</v>
      </c>
      <c r="B1123" s="8" t="s">
        <v>2250</v>
      </c>
      <c r="C1123" s="8">
        <v>1.5377320000000001</v>
      </c>
      <c r="D1123" s="8">
        <v>1.5725039999999999</v>
      </c>
      <c r="E1123" s="8">
        <v>1.6178999999999999</v>
      </c>
      <c r="F1123" s="8">
        <v>0.43039699999999997</v>
      </c>
      <c r="G1123" s="8">
        <v>0.41561799999999999</v>
      </c>
      <c r="H1123" s="8">
        <v>0.42585000000000001</v>
      </c>
      <c r="I1123" s="8">
        <v>2.10676578300047E-7</v>
      </c>
    </row>
    <row r="1124" spans="1:9" x14ac:dyDescent="0.3">
      <c r="A1124" s="8" t="s">
        <v>2251</v>
      </c>
      <c r="B1124" s="8" t="s">
        <v>2252</v>
      </c>
      <c r="C1124" s="8">
        <v>1.6027849999999999</v>
      </c>
      <c r="D1124" s="8">
        <v>1.635114</v>
      </c>
      <c r="E1124" s="8">
        <v>1.5196860000000001</v>
      </c>
      <c r="F1124" s="8">
        <v>0.38170900000000002</v>
      </c>
      <c r="G1124" s="8">
        <v>0.44299699999999997</v>
      </c>
      <c r="H1124" s="8">
        <v>0.417711</v>
      </c>
      <c r="I1124" s="8">
        <v>1.00861031968144E-5</v>
      </c>
    </row>
    <row r="1125" spans="1:9" x14ac:dyDescent="0.3">
      <c r="A1125" s="8" t="s">
        <v>2253</v>
      </c>
      <c r="B1125" s="8" t="s">
        <v>2254</v>
      </c>
      <c r="C1125" s="8">
        <v>1.571069</v>
      </c>
      <c r="D1125" s="8">
        <v>1.634447</v>
      </c>
      <c r="E1125" s="8">
        <v>1.559893</v>
      </c>
      <c r="F1125" s="8">
        <v>0.41616300000000001</v>
      </c>
      <c r="G1125" s="8">
        <v>0.47228399999999998</v>
      </c>
      <c r="H1125" s="8">
        <v>0.34614499999999998</v>
      </c>
      <c r="I1125" s="8">
        <v>1.19188034879842E-4</v>
      </c>
    </row>
    <row r="1126" spans="1:9" x14ac:dyDescent="0.3">
      <c r="A1126" s="8" t="s">
        <v>2255</v>
      </c>
      <c r="B1126" s="8" t="s">
        <v>2256</v>
      </c>
      <c r="C1126" s="8">
        <v>1.5981190000000001</v>
      </c>
      <c r="D1126" s="8">
        <v>1.6745300000000001</v>
      </c>
      <c r="E1126" s="8">
        <v>1.5014149999999999</v>
      </c>
      <c r="F1126" s="8">
        <v>0.33633400000000002</v>
      </c>
      <c r="G1126" s="8">
        <v>0.47076400000000002</v>
      </c>
      <c r="H1126" s="8">
        <v>0.41883799999999999</v>
      </c>
      <c r="I1126" s="8">
        <v>1.89327870861331E-4</v>
      </c>
    </row>
    <row r="1127" spans="1:9" x14ac:dyDescent="0.3">
      <c r="A1127" s="8" t="s">
        <v>2257</v>
      </c>
      <c r="B1127" s="8" t="s">
        <v>2258</v>
      </c>
      <c r="C1127" s="8">
        <v>0.90623600000000004</v>
      </c>
      <c r="D1127" s="8">
        <v>1.81749</v>
      </c>
      <c r="E1127" s="8">
        <v>1.5536829999999999</v>
      </c>
      <c r="F1127" s="8">
        <v>0.32898699999999997</v>
      </c>
      <c r="G1127" s="8">
        <v>0.39360499999999998</v>
      </c>
      <c r="H1127" s="8"/>
      <c r="I1127" s="8">
        <v>1.7544059216107698E-2</v>
      </c>
    </row>
    <row r="1128" spans="1:9" x14ac:dyDescent="0.3">
      <c r="A1128" s="8" t="s">
        <v>2259</v>
      </c>
      <c r="B1128" s="8" t="s">
        <v>2260</v>
      </c>
      <c r="C1128" s="8">
        <v>1.507984</v>
      </c>
      <c r="D1128" s="8">
        <v>1.653375</v>
      </c>
      <c r="E1128" s="8">
        <v>1.631947</v>
      </c>
      <c r="F1128" s="8">
        <v>0.411161</v>
      </c>
      <c r="G1128" s="8">
        <v>0.39931899999999998</v>
      </c>
      <c r="H1128" s="8">
        <v>0.39621499999999998</v>
      </c>
      <c r="I1128" s="8">
        <v>1.5061274518232599E-6</v>
      </c>
    </row>
    <row r="1129" spans="1:9" x14ac:dyDescent="0.3">
      <c r="A1129" s="8" t="s">
        <v>2261</v>
      </c>
      <c r="B1129" s="8" t="s">
        <v>2262</v>
      </c>
      <c r="C1129" s="8">
        <v>1.5683469999999999</v>
      </c>
      <c r="D1129" s="8">
        <v>1.6016349999999999</v>
      </c>
      <c r="E1129" s="8">
        <v>1.6344510000000001</v>
      </c>
      <c r="F1129" s="8">
        <v>0.40671099999999999</v>
      </c>
      <c r="G1129" s="8">
        <v>0.39921499999999999</v>
      </c>
      <c r="H1129" s="8">
        <v>0.38964199999999999</v>
      </c>
      <c r="I1129" s="8">
        <v>1.40426020168421E-7</v>
      </c>
    </row>
    <row r="1130" spans="1:9" x14ac:dyDescent="0.3">
      <c r="A1130" s="8" t="s">
        <v>2263</v>
      </c>
      <c r="B1130" s="8" t="s">
        <v>2264</v>
      </c>
      <c r="C1130" s="8">
        <v>1.7041360000000001</v>
      </c>
      <c r="D1130" s="8">
        <v>1.37256</v>
      </c>
      <c r="E1130" s="8">
        <v>1.774049</v>
      </c>
      <c r="F1130" s="8">
        <v>0.41661300000000001</v>
      </c>
      <c r="G1130" s="8">
        <v>0.37467299999999998</v>
      </c>
      <c r="H1130" s="8">
        <v>0.35796899999999998</v>
      </c>
      <c r="I1130" s="8">
        <v>9.6227429494313797E-5</v>
      </c>
    </row>
    <row r="1131" spans="1:9" x14ac:dyDescent="0.3">
      <c r="A1131" s="8" t="s">
        <v>2265</v>
      </c>
      <c r="B1131" s="8" t="s">
        <v>2266</v>
      </c>
      <c r="C1131" s="8">
        <v>1.595372</v>
      </c>
      <c r="D1131" s="8">
        <v>1.65534</v>
      </c>
      <c r="E1131" s="8">
        <v>1.6245510000000001</v>
      </c>
      <c r="F1131" s="8">
        <v>0.38342900000000002</v>
      </c>
      <c r="G1131" s="8">
        <v>0.38647999999999999</v>
      </c>
      <c r="H1131" s="8">
        <v>0.35482799999999998</v>
      </c>
      <c r="I1131" s="8">
        <v>9.4709116300234896E-7</v>
      </c>
    </row>
    <row r="1132" spans="1:9" x14ac:dyDescent="0.3">
      <c r="A1132" s="8" t="s">
        <v>2267</v>
      </c>
      <c r="B1132" s="8" t="s">
        <v>2268</v>
      </c>
      <c r="C1132" s="8">
        <v>1.598773</v>
      </c>
      <c r="D1132" s="8">
        <v>1.6596949999999999</v>
      </c>
      <c r="E1132" s="8">
        <v>1.6271549999999999</v>
      </c>
      <c r="F1132" s="8">
        <v>0.37140899999999999</v>
      </c>
      <c r="G1132" s="8">
        <v>0.35983900000000002</v>
      </c>
      <c r="H1132" s="8">
        <v>0.383129</v>
      </c>
      <c r="I1132" s="8">
        <v>2.4789791804750601E-7</v>
      </c>
    </row>
    <row r="1133" spans="1:9" x14ac:dyDescent="0.3">
      <c r="A1133" s="8" t="s">
        <v>2269</v>
      </c>
      <c r="B1133" s="8" t="s">
        <v>2270</v>
      </c>
      <c r="C1133" s="8">
        <v>1.5824180000000001</v>
      </c>
      <c r="D1133" s="8">
        <v>1.6132599999999999</v>
      </c>
      <c r="E1133" s="8">
        <v>1.713748</v>
      </c>
      <c r="F1133" s="8">
        <v>0.37543500000000002</v>
      </c>
      <c r="G1133" s="8">
        <v>0.37715900000000002</v>
      </c>
      <c r="H1133" s="8">
        <v>0.33797899999999997</v>
      </c>
      <c r="I1133" s="8">
        <v>4.0220720300178601E-6</v>
      </c>
    </row>
    <row r="1134" spans="1:9" x14ac:dyDescent="0.3">
      <c r="A1134" s="8" t="s">
        <v>2271</v>
      </c>
      <c r="B1134" s="8" t="s">
        <v>2272</v>
      </c>
      <c r="C1134" s="8">
        <v>1.6295790000000001</v>
      </c>
      <c r="D1134" s="8">
        <v>1.6284920000000001</v>
      </c>
      <c r="E1134" s="8">
        <v>1.6691739999999999</v>
      </c>
      <c r="F1134" s="8">
        <v>0.35569400000000001</v>
      </c>
      <c r="G1134" s="8">
        <v>0.35572100000000001</v>
      </c>
      <c r="H1134" s="8">
        <v>0.36133900000000002</v>
      </c>
      <c r="I1134" s="8">
        <v>9.6631554061338107E-9</v>
      </c>
    </row>
    <row r="1135" spans="1:9" x14ac:dyDescent="0.3">
      <c r="A1135" s="8" t="s">
        <v>2273</v>
      </c>
      <c r="B1135" s="8" t="s">
        <v>2274</v>
      </c>
      <c r="C1135" s="8">
        <v>1.7836810000000001</v>
      </c>
      <c r="D1135" s="8">
        <v>1.603459</v>
      </c>
      <c r="E1135" s="8">
        <v>1.5460750000000001</v>
      </c>
      <c r="F1135" s="8">
        <v>0.31584000000000001</v>
      </c>
      <c r="G1135" s="8">
        <v>0.39122000000000001</v>
      </c>
      <c r="H1135" s="8">
        <v>0.35972500000000002</v>
      </c>
      <c r="I1135" s="8">
        <v>3.4900721065029098E-5</v>
      </c>
    </row>
    <row r="1136" spans="1:9" x14ac:dyDescent="0.3">
      <c r="A1136" s="8" t="s">
        <v>2275</v>
      </c>
      <c r="B1136" s="8" t="s">
        <v>2276</v>
      </c>
      <c r="C1136" s="8">
        <v>1.620617</v>
      </c>
      <c r="D1136" s="8">
        <v>1.6590940000000001</v>
      </c>
      <c r="E1136" s="8">
        <v>1.673497</v>
      </c>
      <c r="F1136" s="8">
        <v>0.353381</v>
      </c>
      <c r="G1136" s="8">
        <v>0.354522</v>
      </c>
      <c r="H1136" s="8">
        <v>0.33888800000000002</v>
      </c>
      <c r="I1136" s="8">
        <v>9.4289430762453997E-8</v>
      </c>
    </row>
    <row r="1137" spans="1:9" x14ac:dyDescent="0.3">
      <c r="A1137" s="8" t="s">
        <v>2277</v>
      </c>
      <c r="B1137" s="8" t="s">
        <v>2278</v>
      </c>
      <c r="C1137" s="8">
        <v>1.5908040000000001</v>
      </c>
      <c r="D1137" s="8">
        <v>1.6955769999999999</v>
      </c>
      <c r="E1137" s="8">
        <v>1.672337</v>
      </c>
      <c r="F1137" s="8">
        <v>0.35536699999999999</v>
      </c>
      <c r="G1137" s="8">
        <v>0.35777900000000001</v>
      </c>
      <c r="H1137" s="8">
        <v>0.32813599999999998</v>
      </c>
      <c r="I1137" s="8">
        <v>1.3240361375618999E-6</v>
      </c>
    </row>
    <row r="1138" spans="1:9" x14ac:dyDescent="0.3">
      <c r="A1138" s="8" t="s">
        <v>2279</v>
      </c>
      <c r="B1138" s="8" t="s">
        <v>2280</v>
      </c>
      <c r="C1138" s="8">
        <v>1.6166</v>
      </c>
      <c r="D1138" s="8">
        <v>1.6582939999999999</v>
      </c>
      <c r="E1138" s="8">
        <v>1.697538</v>
      </c>
      <c r="F1138" s="8">
        <v>0.33984599999999998</v>
      </c>
      <c r="G1138" s="8">
        <v>0.34284199999999998</v>
      </c>
      <c r="H1138" s="8">
        <v>0.34488000000000002</v>
      </c>
      <c r="I1138" s="8">
        <v>4.5816173943999E-8</v>
      </c>
    </row>
    <row r="1139" spans="1:9" x14ac:dyDescent="0.3">
      <c r="A1139" s="8" t="s">
        <v>2281</v>
      </c>
      <c r="B1139" s="8" t="s">
        <v>2282</v>
      </c>
      <c r="C1139" s="8">
        <v>1.5413870000000001</v>
      </c>
      <c r="D1139" s="8">
        <v>1.7970139999999999</v>
      </c>
      <c r="E1139" s="8">
        <v>1.636935</v>
      </c>
      <c r="F1139" s="8">
        <v>0.35082099999999999</v>
      </c>
      <c r="G1139" s="8">
        <v>0.33820299999999998</v>
      </c>
      <c r="H1139" s="8">
        <v>0.33564100000000002</v>
      </c>
      <c r="I1139" s="8">
        <v>4.5645397607761104E-6</v>
      </c>
    </row>
    <row r="1140" spans="1:9" x14ac:dyDescent="0.3">
      <c r="A1140" s="8" t="s">
        <v>2283</v>
      </c>
      <c r="B1140" s="8" t="s">
        <v>2284</v>
      </c>
      <c r="C1140" s="8">
        <v>1.6352310000000001</v>
      </c>
      <c r="D1140" s="8">
        <v>1.6924090000000001</v>
      </c>
      <c r="E1140" s="8">
        <v>1.648468</v>
      </c>
      <c r="F1140" s="8">
        <v>0.35151399999999999</v>
      </c>
      <c r="G1140" s="8">
        <v>0.33748600000000001</v>
      </c>
      <c r="H1140" s="8">
        <v>0.334893</v>
      </c>
      <c r="I1140" s="8">
        <v>1.06659876694806E-7</v>
      </c>
    </row>
    <row r="1141" spans="1:9" x14ac:dyDescent="0.3">
      <c r="A1141" s="8" t="s">
        <v>2285</v>
      </c>
      <c r="B1141" s="8" t="s">
        <v>2286</v>
      </c>
      <c r="C1141" s="8">
        <v>1.425338</v>
      </c>
      <c r="D1141" s="8">
        <v>1.5605709999999999</v>
      </c>
      <c r="E1141" s="8">
        <v>1.4170739999999999</v>
      </c>
      <c r="F1141" s="8">
        <v>0.18734500000000001</v>
      </c>
      <c r="G1141" s="8">
        <v>0.40967100000000001</v>
      </c>
      <c r="H1141" s="8"/>
      <c r="I1141" s="8">
        <v>1.0916658379563101E-2</v>
      </c>
    </row>
    <row r="1142" spans="1:9" x14ac:dyDescent="0.3">
      <c r="A1142" s="8" t="s">
        <v>2287</v>
      </c>
      <c r="B1142" s="8" t="s">
        <v>2288</v>
      </c>
      <c r="C1142" s="8">
        <v>1.6458969999999999</v>
      </c>
      <c r="D1142" s="8">
        <v>1.7360439999999999</v>
      </c>
      <c r="E1142" s="8">
        <v>1.6526099999999999</v>
      </c>
      <c r="F1142" s="8">
        <v>0.375695</v>
      </c>
      <c r="G1142" s="8">
        <v>0.30145499999999997</v>
      </c>
      <c r="H1142" s="8">
        <v>0.28829900000000003</v>
      </c>
      <c r="I1142" s="8">
        <v>3.8162254644596301E-5</v>
      </c>
    </row>
    <row r="1143" spans="1:9" x14ac:dyDescent="0.3">
      <c r="A1143" s="8" t="s">
        <v>2289</v>
      </c>
      <c r="B1143" s="8" t="s">
        <v>2290</v>
      </c>
      <c r="C1143" s="8">
        <v>1.6497310000000001</v>
      </c>
      <c r="D1143" s="8">
        <v>1.66099</v>
      </c>
      <c r="E1143" s="8">
        <v>1.724736</v>
      </c>
      <c r="F1143" s="8">
        <v>0.351549</v>
      </c>
      <c r="G1143" s="8">
        <v>0.31016199999999999</v>
      </c>
      <c r="H1143" s="8">
        <v>0.30283100000000002</v>
      </c>
      <c r="I1143" s="8">
        <v>4.3247630021414002E-6</v>
      </c>
    </row>
    <row r="1144" spans="1:9" x14ac:dyDescent="0.3">
      <c r="A1144" s="8" t="s">
        <v>2291</v>
      </c>
      <c r="B1144" s="8" t="s">
        <v>2292</v>
      </c>
      <c r="C1144" s="8">
        <v>1.616455</v>
      </c>
      <c r="D1144" s="8">
        <v>1.7945519999999999</v>
      </c>
      <c r="E1144" s="8">
        <v>1.6479360000000001</v>
      </c>
      <c r="F1144" s="8">
        <v>0.27431699999999998</v>
      </c>
      <c r="G1144" s="8">
        <v>0.34273799999999999</v>
      </c>
      <c r="H1144" s="8">
        <v>0.32400200000000001</v>
      </c>
      <c r="I1144" s="8">
        <v>2.22223429381531E-5</v>
      </c>
    </row>
    <row r="1145" spans="1:9" x14ac:dyDescent="0.3">
      <c r="A1145" s="8" t="s">
        <v>2293</v>
      </c>
      <c r="B1145" s="8" t="s">
        <v>2294</v>
      </c>
      <c r="C1145" s="8">
        <v>1.4908509999999999</v>
      </c>
      <c r="D1145" s="8">
        <v>1.4225080000000001</v>
      </c>
      <c r="E1145" s="8">
        <v>1.5672729999999999</v>
      </c>
      <c r="F1145" s="8"/>
      <c r="G1145" s="8">
        <v>0.26346000000000003</v>
      </c>
      <c r="H1145" s="8">
        <v>0.25590800000000002</v>
      </c>
      <c r="I1145" s="8">
        <v>2.2085388731210601E-5</v>
      </c>
    </row>
    <row r="1146" spans="1:9" x14ac:dyDescent="0.3">
      <c r="A1146" s="8" t="s">
        <v>2295</v>
      </c>
      <c r="B1146" s="8" t="s">
        <v>2296</v>
      </c>
      <c r="C1146" s="8">
        <v>1.71793</v>
      </c>
      <c r="D1146" s="8">
        <v>1.832851</v>
      </c>
      <c r="E1146" s="8">
        <v>1.730723</v>
      </c>
      <c r="F1146" s="8">
        <v>0.23485500000000001</v>
      </c>
      <c r="G1146" s="8">
        <v>0.23499700000000001</v>
      </c>
      <c r="H1146" s="8">
        <v>0.248644</v>
      </c>
      <c r="I1146" s="8">
        <v>2.2820582003201399E-7</v>
      </c>
    </row>
    <row r="1147" spans="1:9" x14ac:dyDescent="0.3">
      <c r="A1147" s="8" t="s">
        <v>2297</v>
      </c>
      <c r="B1147" s="8" t="s">
        <v>2298</v>
      </c>
      <c r="C1147" s="8">
        <v>1.720593</v>
      </c>
      <c r="D1147" s="8">
        <v>1.8397220000000001</v>
      </c>
      <c r="E1147" s="8">
        <v>1.7929170000000001</v>
      </c>
      <c r="F1147" s="8">
        <v>0.21718599999999999</v>
      </c>
      <c r="G1147" s="8">
        <v>0.22289100000000001</v>
      </c>
      <c r="H1147" s="8">
        <v>0.20669100000000001</v>
      </c>
      <c r="I1147" s="8">
        <v>2.2729154736483201E-7</v>
      </c>
    </row>
    <row r="1148" spans="1:9" x14ac:dyDescent="0.3">
      <c r="A1148" s="8" t="s">
        <v>2299</v>
      </c>
      <c r="B1148" s="8" t="s">
        <v>2300</v>
      </c>
      <c r="C1148" s="8">
        <v>1.8535919999999999</v>
      </c>
      <c r="D1148" s="8">
        <v>1.705543</v>
      </c>
      <c r="E1148" s="8">
        <v>1.924769</v>
      </c>
      <c r="F1148" s="8">
        <v>0.19588</v>
      </c>
      <c r="G1148" s="8">
        <v>0.164603</v>
      </c>
      <c r="H1148" s="8">
        <v>0.155614</v>
      </c>
      <c r="I1148" s="8">
        <v>7.0043497268499097E-6</v>
      </c>
    </row>
    <row r="1149" spans="1:9" x14ac:dyDescent="0.3">
      <c r="A1149" s="8" t="s">
        <v>2301</v>
      </c>
      <c r="B1149" s="8" t="s">
        <v>2302</v>
      </c>
      <c r="C1149" s="8">
        <v>2.0087489999999999</v>
      </c>
      <c r="D1149" s="8">
        <v>1.794616</v>
      </c>
      <c r="E1149" s="8">
        <v>2.0640589999999999</v>
      </c>
      <c r="F1149" s="8">
        <v>4.1780999999999999E-2</v>
      </c>
      <c r="G1149" s="8">
        <v>4.0372999999999999E-2</v>
      </c>
      <c r="H1149" s="8">
        <v>5.0421000000000001E-2</v>
      </c>
      <c r="I1149" s="8">
        <v>1.26111815217363E-6</v>
      </c>
    </row>
    <row r="1150" spans="1:9" x14ac:dyDescent="0.3">
      <c r="A1150" s="8" t="s">
        <v>2303</v>
      </c>
      <c r="B1150" s="8" t="s">
        <v>2304</v>
      </c>
      <c r="C1150" s="8">
        <v>1.931497</v>
      </c>
      <c r="D1150" s="8">
        <v>2.2754219999999998</v>
      </c>
      <c r="E1150" s="8">
        <v>1.7765649999999999</v>
      </c>
      <c r="F1150" s="8">
        <v>5.5300000000000002E-3</v>
      </c>
      <c r="G1150" s="8">
        <v>5.0150000000000004E-3</v>
      </c>
      <c r="H1150" s="8">
        <v>5.9709999999999997E-3</v>
      </c>
      <c r="I1150" s="8">
        <v>3.0543152813087198E-7</v>
      </c>
    </row>
  </sheetData>
  <mergeCells count="1">
    <mergeCell ref="A1:I1"/>
  </mergeCells>
  <phoneticPr fontId="7" type="noConversion"/>
  <conditionalFormatting sqref="A2:A1048576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8613572892237</cp:lastModifiedBy>
  <dcterms:created xsi:type="dcterms:W3CDTF">2022-05-19T03:00:00Z</dcterms:created>
  <dcterms:modified xsi:type="dcterms:W3CDTF">2024-08-02T05:21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0F4123921B48AD967E933A09F9887C_13</vt:lpwstr>
  </property>
  <property fmtid="{D5CDD505-2E9C-101B-9397-08002B2CF9AE}" pid="3" name="KSOProductBuildVer">
    <vt:lpwstr>2052-12.1.0.17147</vt:lpwstr>
  </property>
</Properties>
</file>